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vised raw data\revision\"/>
    </mc:Choice>
  </mc:AlternateContent>
  <xr:revisionPtr revIDLastSave="0" documentId="13_ncr:1_{3854C200-BA1E-40FB-8B06-75DF7D88BCA3}" xr6:coauthVersionLast="43" xr6:coauthVersionMax="43" xr10:uidLastSave="{00000000-0000-0000-0000-000000000000}"/>
  <bookViews>
    <workbookView xWindow="-108" yWindow="-108" windowWidth="23256" windowHeight="12576" tabRatio="965" xr2:uid="{F7008365-3D09-4B96-AE44-468A51028390}"/>
  </bookViews>
  <sheets>
    <sheet name="Fig 1F" sheetId="1" r:id="rId1"/>
    <sheet name="Fig 2B" sheetId="2" r:id="rId2"/>
    <sheet name="Fig 2C" sheetId="3" r:id="rId3"/>
    <sheet name="Fig 2E" sheetId="4" r:id="rId4"/>
    <sheet name="Fig 2F" sheetId="5" r:id="rId5"/>
    <sheet name="Fig 2G" sheetId="6" r:id="rId6"/>
    <sheet name="Fig 2H" sheetId="7" r:id="rId7"/>
    <sheet name="Fig 2J" sheetId="8" r:id="rId8"/>
    <sheet name="Fig 2K" sheetId="9" r:id="rId9"/>
    <sheet name="Fig 2M" sheetId="10" r:id="rId10"/>
    <sheet name="Fig 3F" sheetId="11" r:id="rId11"/>
    <sheet name="Fig 3G" sheetId="12" r:id="rId12"/>
    <sheet name="Fig 3I" sheetId="13" r:id="rId13"/>
    <sheet name="Fig 3J" sheetId="14" r:id="rId14"/>
    <sheet name="Fig 4F" sheetId="15" r:id="rId15"/>
    <sheet name="Fig 4G" sheetId="16" r:id="rId16"/>
    <sheet name="Fig 5A" sheetId="18" r:id="rId17"/>
    <sheet name="Fig 5C" sheetId="17" r:id="rId18"/>
    <sheet name="Fig 5E" sheetId="19" r:id="rId19"/>
    <sheet name="Fig 6C" sheetId="20" r:id="rId20"/>
    <sheet name="Fig 6D" sheetId="21" r:id="rId21"/>
    <sheet name="Fig 6F" sheetId="22" r:id="rId22"/>
    <sheet name="Fig 6G" sheetId="23" r:id="rId23"/>
    <sheet name="Fig 7B" sheetId="24" r:id="rId24"/>
    <sheet name="Fig 7C" sheetId="25" r:id="rId25"/>
    <sheet name="Fig 7D" sheetId="26" r:id="rId26"/>
    <sheet name="Fig 7E" sheetId="27" r:id="rId27"/>
    <sheet name="Fig 7F" sheetId="28" r:id="rId28"/>
    <sheet name="Fig 7G" sheetId="29" r:id="rId29"/>
    <sheet name="Fig 7H" sheetId="30" r:id="rId30"/>
    <sheet name="Fig 7I" sheetId="31" r:id="rId31"/>
    <sheet name="Fig 7L" sheetId="32" r:id="rId32"/>
    <sheet name="S1C Fig " sheetId="34" r:id="rId33"/>
    <sheet name="S1D Fig " sheetId="35" r:id="rId34"/>
    <sheet name=" S3A Fig " sheetId="33" r:id="rId35"/>
    <sheet name="S3B Fig " sheetId="36" r:id="rId36"/>
    <sheet name="S3D Fig " sheetId="37" r:id="rId37"/>
    <sheet name="S3E Fig " sheetId="38" r:id="rId38"/>
    <sheet name="S3H Fig " sheetId="39" r:id="rId39"/>
    <sheet name="S3I Fig " sheetId="40" r:id="rId40"/>
    <sheet name="S3K Fig " sheetId="41" r:id="rId41"/>
    <sheet name="S4C Fig " sheetId="42" r:id="rId42"/>
    <sheet name="S4D Fig  " sheetId="43" r:id="rId43"/>
    <sheet name=" S4E Fig" sheetId="44" r:id="rId44"/>
    <sheet name="S5B Fig" sheetId="45" r:id="rId45"/>
    <sheet name="S5D Fig" sheetId="46" r:id="rId46"/>
    <sheet name="S6A Fig  " sheetId="47" r:id="rId47"/>
    <sheet name=" S6G Fig " sheetId="48" r:id="rId48"/>
    <sheet name="S6H Fig" sheetId="49" r:id="rId49"/>
    <sheet name="S6J Fig" sheetId="50" r:id="rId50"/>
    <sheet name="S6K Fig" sheetId="51" r:id="rId51"/>
    <sheet name="S7C Fig" sheetId="52" r:id="rId52"/>
    <sheet name="S7D Fig" sheetId="53" r:id="rId53"/>
    <sheet name="S7F Fig" sheetId="54" r:id="rId54"/>
    <sheet name="S7H Fig" sheetId="55" r:id="rId55"/>
    <sheet name="S7I Fig" sheetId="56" r:id="rId56"/>
    <sheet name="S8A Fig" sheetId="57" r:id="rId57"/>
    <sheet name="S8B Fig" sheetId="58" r:id="rId58"/>
    <sheet name="S8C Fig" sheetId="59" r:id="rId59"/>
    <sheet name="S8D Fig" sheetId="60" r:id="rId60"/>
    <sheet name="S8J Fig" sheetId="61" r:id="rId61"/>
    <sheet name="S8L Fig" sheetId="62" r:id="rId6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U74" i="52" l="1"/>
  <c r="U75" i="52" s="1"/>
  <c r="T74" i="52"/>
  <c r="T75" i="52" s="1"/>
  <c r="S74" i="52"/>
  <c r="S75" i="52" s="1"/>
  <c r="R74" i="52"/>
  <c r="R75" i="52" s="1"/>
  <c r="Q74" i="52"/>
  <c r="Q75" i="52" s="1"/>
  <c r="P74" i="52"/>
  <c r="P75" i="52" s="1"/>
  <c r="O74" i="52"/>
  <c r="O75" i="52" s="1"/>
  <c r="N74" i="52"/>
  <c r="N75" i="52" s="1"/>
  <c r="M74" i="52"/>
  <c r="M75" i="52" s="1"/>
  <c r="L74" i="52"/>
  <c r="L75" i="52" s="1"/>
  <c r="K74" i="52"/>
  <c r="K75" i="52" s="1"/>
  <c r="J74" i="52"/>
  <c r="J75" i="52" s="1"/>
  <c r="I74" i="52"/>
  <c r="I75" i="52" s="1"/>
  <c r="H74" i="52"/>
  <c r="H75" i="52" s="1"/>
  <c r="G74" i="52"/>
  <c r="G75" i="52" s="1"/>
  <c r="F74" i="52"/>
  <c r="F75" i="52" s="1"/>
  <c r="E74" i="52"/>
  <c r="E75" i="52" s="1"/>
  <c r="D74" i="52"/>
  <c r="D75" i="52" s="1"/>
  <c r="C74" i="52"/>
  <c r="C75" i="52" s="1"/>
  <c r="B74" i="52"/>
  <c r="B75" i="52" s="1"/>
  <c r="U73" i="52"/>
  <c r="T73" i="52"/>
  <c r="S73" i="52"/>
  <c r="R73" i="52"/>
  <c r="Q73" i="52"/>
  <c r="P73" i="52"/>
  <c r="O73" i="52"/>
  <c r="N73" i="52"/>
  <c r="M73" i="52"/>
  <c r="L73" i="52"/>
  <c r="K73" i="52"/>
  <c r="J73" i="52"/>
  <c r="I73" i="52"/>
  <c r="H73" i="52"/>
  <c r="G73" i="52"/>
  <c r="F73" i="52"/>
  <c r="E73" i="52"/>
  <c r="D73" i="52"/>
  <c r="C73" i="52"/>
  <c r="B73" i="52"/>
  <c r="U48" i="52"/>
  <c r="U49" i="52" s="1"/>
  <c r="T48" i="52"/>
  <c r="T49" i="52" s="1"/>
  <c r="S48" i="52"/>
  <c r="S49" i="52" s="1"/>
  <c r="R48" i="52"/>
  <c r="R49" i="52" s="1"/>
  <c r="Q48" i="52"/>
  <c r="Q49" i="52" s="1"/>
  <c r="P48" i="52"/>
  <c r="P49" i="52" s="1"/>
  <c r="O48" i="52"/>
  <c r="O49" i="52" s="1"/>
  <c r="N48" i="52"/>
  <c r="N49" i="52" s="1"/>
  <c r="M48" i="52"/>
  <c r="M49" i="52" s="1"/>
  <c r="L48" i="52"/>
  <c r="L49" i="52" s="1"/>
  <c r="K48" i="52"/>
  <c r="K49" i="52" s="1"/>
  <c r="J48" i="52"/>
  <c r="J49" i="52" s="1"/>
  <c r="I48" i="52"/>
  <c r="I49" i="52" s="1"/>
  <c r="H48" i="52"/>
  <c r="H49" i="52" s="1"/>
  <c r="G48" i="52"/>
  <c r="G49" i="52" s="1"/>
  <c r="F48" i="52"/>
  <c r="F49" i="52" s="1"/>
  <c r="E48" i="52"/>
  <c r="E49" i="52" s="1"/>
  <c r="D48" i="52"/>
  <c r="D49" i="52" s="1"/>
  <c r="C48" i="52"/>
  <c r="C49" i="52" s="1"/>
  <c r="B48" i="52"/>
  <c r="B49" i="52" s="1"/>
  <c r="U47" i="52"/>
  <c r="T47" i="52"/>
  <c r="S47" i="52"/>
  <c r="R47" i="52"/>
  <c r="Q47" i="52"/>
  <c r="P47" i="52"/>
  <c r="O47" i="52"/>
  <c r="N47" i="52"/>
  <c r="M47" i="52"/>
  <c r="L47" i="52"/>
  <c r="K47" i="52"/>
  <c r="J47" i="52"/>
  <c r="I47" i="52"/>
  <c r="H47" i="52"/>
  <c r="G47" i="52"/>
  <c r="F47" i="52"/>
  <c r="E47" i="52"/>
  <c r="D47" i="52"/>
  <c r="C47" i="52"/>
  <c r="B47" i="52"/>
  <c r="U22" i="52"/>
  <c r="U23" i="52" s="1"/>
  <c r="T22" i="52"/>
  <c r="T23" i="52" s="1"/>
  <c r="S22" i="52"/>
  <c r="S23" i="52" s="1"/>
  <c r="R22" i="52"/>
  <c r="R23" i="52" s="1"/>
  <c r="Q22" i="52"/>
  <c r="Q23" i="52" s="1"/>
  <c r="P22" i="52"/>
  <c r="P23" i="52" s="1"/>
  <c r="O22" i="52"/>
  <c r="O23" i="52" s="1"/>
  <c r="N22" i="52"/>
  <c r="N23" i="52" s="1"/>
  <c r="M22" i="52"/>
  <c r="M23" i="52" s="1"/>
  <c r="L22" i="52"/>
  <c r="L23" i="52" s="1"/>
  <c r="K22" i="52"/>
  <c r="K23" i="52" s="1"/>
  <c r="J22" i="52"/>
  <c r="J23" i="52" s="1"/>
  <c r="I22" i="52"/>
  <c r="I23" i="52" s="1"/>
  <c r="H22" i="52"/>
  <c r="H23" i="52" s="1"/>
  <c r="G22" i="52"/>
  <c r="G23" i="52" s="1"/>
  <c r="F22" i="52"/>
  <c r="F23" i="52" s="1"/>
  <c r="E22" i="52"/>
  <c r="E23" i="52" s="1"/>
  <c r="D22" i="52"/>
  <c r="D23" i="52" s="1"/>
  <c r="C22" i="52"/>
  <c r="C23" i="52" s="1"/>
  <c r="B22" i="52"/>
  <c r="B23" i="52" s="1"/>
  <c r="U21" i="52"/>
  <c r="T21" i="52"/>
  <c r="S21" i="52"/>
  <c r="R21" i="52"/>
  <c r="Q21" i="52"/>
  <c r="P21" i="52"/>
  <c r="O21" i="52"/>
  <c r="N21" i="52"/>
  <c r="M21" i="52"/>
  <c r="L21" i="52"/>
  <c r="K21" i="52"/>
  <c r="J21" i="52"/>
  <c r="I21" i="52"/>
  <c r="H21" i="52"/>
  <c r="G21" i="52"/>
  <c r="F21" i="52"/>
  <c r="E21" i="52"/>
  <c r="D21" i="52"/>
  <c r="C21" i="52"/>
  <c r="B21" i="52"/>
  <c r="B171" i="20"/>
  <c r="C171" i="20"/>
  <c r="D171" i="20"/>
  <c r="E171" i="20"/>
  <c r="F171" i="20"/>
  <c r="G171" i="20"/>
  <c r="H171" i="20"/>
  <c r="I171" i="20"/>
  <c r="J171" i="20"/>
  <c r="K171" i="20"/>
  <c r="L171" i="20"/>
  <c r="M171" i="20"/>
  <c r="N171" i="20"/>
  <c r="O171" i="20"/>
  <c r="P171" i="20"/>
  <c r="Q171" i="20"/>
  <c r="R171" i="20"/>
  <c r="S171" i="20"/>
  <c r="T171" i="20"/>
  <c r="U171" i="20"/>
  <c r="B172" i="20"/>
  <c r="C172" i="20"/>
  <c r="D172" i="20"/>
  <c r="E172" i="20"/>
  <c r="F172" i="20"/>
  <c r="G172" i="20"/>
  <c r="H172" i="20"/>
  <c r="I172" i="20"/>
  <c r="J172" i="20"/>
  <c r="K172" i="20"/>
  <c r="L172" i="20"/>
  <c r="M172" i="20"/>
  <c r="N172" i="20"/>
  <c r="O172" i="20"/>
  <c r="P172" i="20"/>
  <c r="Q172" i="20"/>
  <c r="R172" i="20"/>
  <c r="S172" i="20"/>
  <c r="T172" i="20"/>
  <c r="U172" i="20"/>
  <c r="B173" i="20"/>
  <c r="C173" i="20"/>
  <c r="D173" i="20"/>
  <c r="E173" i="20"/>
  <c r="F173" i="20"/>
  <c r="G173" i="20"/>
  <c r="H173" i="20"/>
  <c r="I173" i="20"/>
  <c r="J173" i="20"/>
  <c r="K173" i="20"/>
  <c r="L173" i="20"/>
  <c r="M173" i="20"/>
  <c r="N173" i="20"/>
  <c r="O173" i="20"/>
  <c r="P173" i="20"/>
  <c r="Q173" i="20"/>
  <c r="R173" i="20"/>
  <c r="S173" i="20"/>
  <c r="T173" i="20"/>
  <c r="U173" i="20"/>
  <c r="E18" i="44"/>
  <c r="F18" i="44"/>
  <c r="G18" i="44"/>
  <c r="H18" i="44"/>
  <c r="I18" i="44"/>
  <c r="J18" i="44"/>
  <c r="K18" i="44"/>
  <c r="L18" i="44"/>
  <c r="M18" i="44"/>
  <c r="N18" i="44"/>
  <c r="O18" i="44"/>
  <c r="D18" i="44"/>
  <c r="E17" i="44"/>
  <c r="F17" i="44"/>
  <c r="G17" i="44"/>
  <c r="H17" i="44"/>
  <c r="I17" i="44"/>
  <c r="J17" i="44"/>
  <c r="K17" i="44"/>
  <c r="L17" i="44"/>
  <c r="M17" i="44"/>
  <c r="N17" i="44"/>
  <c r="O17" i="44"/>
  <c r="D17" i="44"/>
  <c r="E16" i="44"/>
  <c r="F16" i="44"/>
  <c r="G16" i="44"/>
  <c r="H16" i="44"/>
  <c r="I16" i="44"/>
  <c r="J16" i="44"/>
  <c r="K16" i="44"/>
  <c r="L16" i="44"/>
  <c r="M16" i="44"/>
  <c r="N16" i="44"/>
  <c r="O16" i="44"/>
  <c r="D16" i="44"/>
  <c r="B88" i="3"/>
  <c r="U94" i="43"/>
  <c r="U95" i="43" s="1"/>
  <c r="U93" i="43"/>
  <c r="E94" i="43"/>
  <c r="E95" i="43" s="1"/>
  <c r="F94" i="43"/>
  <c r="F95" i="43" s="1"/>
  <c r="G94" i="43"/>
  <c r="G95" i="43" s="1"/>
  <c r="H94" i="43"/>
  <c r="H95" i="43" s="1"/>
  <c r="I94" i="43"/>
  <c r="I95" i="43" s="1"/>
  <c r="J94" i="43"/>
  <c r="J95" i="43" s="1"/>
  <c r="K94" i="43"/>
  <c r="K95" i="43" s="1"/>
  <c r="N94" i="43"/>
  <c r="N95" i="43" s="1"/>
  <c r="O94" i="43"/>
  <c r="O95" i="43" s="1"/>
  <c r="P94" i="43"/>
  <c r="P95" i="43" s="1"/>
  <c r="Q94" i="43"/>
  <c r="Q95" i="43" s="1"/>
  <c r="R94" i="43"/>
  <c r="R95" i="43" s="1"/>
  <c r="S94" i="43"/>
  <c r="S95" i="43" s="1"/>
  <c r="T94" i="43"/>
  <c r="T95" i="43" s="1"/>
  <c r="E93" i="43"/>
  <c r="F93" i="43"/>
  <c r="G93" i="43"/>
  <c r="H93" i="43"/>
  <c r="I93" i="43"/>
  <c r="J93" i="43"/>
  <c r="K93" i="43"/>
  <c r="N93" i="43"/>
  <c r="O93" i="43"/>
  <c r="P93" i="43"/>
  <c r="Q93" i="43"/>
  <c r="R93" i="43"/>
  <c r="S93" i="43"/>
  <c r="T93" i="43"/>
  <c r="D94" i="43"/>
  <c r="D95" i="43" s="1"/>
  <c r="D93" i="43"/>
  <c r="I16" i="14"/>
  <c r="I17" i="14" s="1"/>
  <c r="H16" i="14"/>
  <c r="H17" i="14" s="1"/>
  <c r="G16" i="14"/>
  <c r="G17" i="14" s="1"/>
  <c r="F16" i="14"/>
  <c r="F17" i="14" s="1"/>
  <c r="I15" i="14"/>
  <c r="H15" i="14"/>
  <c r="G15" i="14"/>
  <c r="F15" i="14"/>
  <c r="C13" i="13"/>
  <c r="D12" i="13"/>
  <c r="D13" i="13" s="1"/>
  <c r="E12" i="13"/>
  <c r="E13" i="13" s="1"/>
  <c r="F12" i="13"/>
  <c r="F13" i="13" s="1"/>
  <c r="C12" i="13"/>
  <c r="D11" i="13"/>
  <c r="E11" i="13"/>
  <c r="F11" i="13"/>
  <c r="C11" i="13"/>
  <c r="E12" i="12"/>
  <c r="F12" i="12"/>
  <c r="G12" i="12"/>
  <c r="H12" i="12"/>
  <c r="I12" i="12"/>
  <c r="J12" i="12"/>
  <c r="K12" i="12"/>
  <c r="E11" i="12"/>
  <c r="F11" i="12"/>
  <c r="G11" i="12"/>
  <c r="H11" i="12"/>
  <c r="I11" i="12"/>
  <c r="J11" i="12"/>
  <c r="K11" i="12"/>
  <c r="D11" i="11" l="1"/>
  <c r="E11" i="11"/>
  <c r="F11" i="11"/>
  <c r="G11" i="11"/>
  <c r="G12" i="11" s="1"/>
  <c r="H11" i="11"/>
  <c r="I11" i="11"/>
  <c r="J11" i="11"/>
  <c r="D10" i="11"/>
  <c r="E10" i="11"/>
  <c r="F10" i="11"/>
  <c r="G10" i="11"/>
  <c r="H10" i="11"/>
  <c r="I10" i="11"/>
  <c r="J10" i="11"/>
  <c r="K13" i="12"/>
  <c r="J13" i="12"/>
  <c r="I13" i="12"/>
  <c r="H13" i="12"/>
  <c r="G13" i="12"/>
  <c r="F13" i="12"/>
  <c r="E13" i="12"/>
  <c r="D12" i="12"/>
  <c r="D13" i="12" s="1"/>
  <c r="D11" i="12"/>
  <c r="F12" i="11"/>
  <c r="D12" i="11"/>
  <c r="E12" i="11"/>
  <c r="H12" i="11"/>
  <c r="I12" i="11"/>
  <c r="J12" i="11"/>
  <c r="C11" i="11"/>
  <c r="C12" i="11" s="1"/>
  <c r="C10" i="11"/>
  <c r="C86" i="3" l="1"/>
  <c r="C85" i="3"/>
  <c r="D85" i="3"/>
  <c r="E85" i="3"/>
  <c r="F85" i="3"/>
  <c r="G85" i="3"/>
  <c r="H85" i="3"/>
  <c r="I85" i="3"/>
  <c r="L85" i="3"/>
  <c r="M85" i="3"/>
  <c r="N85" i="3"/>
  <c r="O85" i="3"/>
  <c r="P85" i="3"/>
  <c r="Q85" i="3"/>
  <c r="R85" i="3"/>
  <c r="S85" i="3"/>
  <c r="F12" i="36" l="1"/>
  <c r="G12" i="36"/>
  <c r="H12" i="36"/>
  <c r="I12" i="36"/>
  <c r="J12" i="36"/>
  <c r="E12" i="36"/>
  <c r="F11" i="36"/>
  <c r="G11" i="36"/>
  <c r="H11" i="36"/>
  <c r="I11" i="36"/>
  <c r="J11" i="36"/>
  <c r="E11" i="36"/>
  <c r="F10" i="36"/>
  <c r="G10" i="36"/>
  <c r="H10" i="36"/>
  <c r="I10" i="36"/>
  <c r="J10" i="36"/>
  <c r="E10" i="36"/>
  <c r="G21" i="62" l="1"/>
  <c r="J20" i="62"/>
  <c r="J21" i="62" s="1"/>
  <c r="I20" i="62"/>
  <c r="I21" i="62" s="1"/>
  <c r="H20" i="62"/>
  <c r="H21" i="62" s="1"/>
  <c r="G20" i="62"/>
  <c r="F20" i="62"/>
  <c r="F21" i="62" s="1"/>
  <c r="E20" i="62"/>
  <c r="E21" i="62" s="1"/>
  <c r="J19" i="62"/>
  <c r="I19" i="62"/>
  <c r="H19" i="62"/>
  <c r="G19" i="62"/>
  <c r="F19" i="62"/>
  <c r="E19" i="62"/>
  <c r="F21" i="61"/>
  <c r="G21" i="61"/>
  <c r="H21" i="61"/>
  <c r="I21" i="61"/>
  <c r="J21" i="61"/>
  <c r="E21" i="61"/>
  <c r="F20" i="61"/>
  <c r="G20" i="61"/>
  <c r="H20" i="61"/>
  <c r="I20" i="61"/>
  <c r="J20" i="61"/>
  <c r="E20" i="61"/>
  <c r="F19" i="61"/>
  <c r="G19" i="61"/>
  <c r="H19" i="61"/>
  <c r="I19" i="61"/>
  <c r="J19" i="61"/>
  <c r="E19" i="61"/>
  <c r="E22" i="60"/>
  <c r="D22" i="60"/>
  <c r="E21" i="60"/>
  <c r="D21" i="60"/>
  <c r="E20" i="60"/>
  <c r="D20" i="60"/>
  <c r="E20" i="59"/>
  <c r="J21" i="59"/>
  <c r="J22" i="59" s="1"/>
  <c r="I21" i="59"/>
  <c r="I22" i="59" s="1"/>
  <c r="H21" i="59"/>
  <c r="H22" i="59" s="1"/>
  <c r="G21" i="59"/>
  <c r="G22" i="59" s="1"/>
  <c r="F21" i="59"/>
  <c r="F22" i="59" s="1"/>
  <c r="E21" i="59"/>
  <c r="E22" i="59" s="1"/>
  <c r="J20" i="59"/>
  <c r="I20" i="59"/>
  <c r="H20" i="59"/>
  <c r="G20" i="59"/>
  <c r="F20" i="59"/>
  <c r="E21" i="58"/>
  <c r="F21" i="58"/>
  <c r="G21" i="58"/>
  <c r="H21" i="58"/>
  <c r="I21" i="58"/>
  <c r="D21" i="58"/>
  <c r="E20" i="58"/>
  <c r="F20" i="58"/>
  <c r="G20" i="58"/>
  <c r="H20" i="58"/>
  <c r="I20" i="58"/>
  <c r="D20" i="58"/>
  <c r="E19" i="58"/>
  <c r="F19" i="58"/>
  <c r="G19" i="58"/>
  <c r="H19" i="58"/>
  <c r="I19" i="58"/>
  <c r="D19" i="58"/>
  <c r="G23" i="57" l="1"/>
  <c r="H23" i="57"/>
  <c r="I23" i="57"/>
  <c r="F23" i="57"/>
  <c r="G22" i="57"/>
  <c r="H22" i="57"/>
  <c r="I22" i="57"/>
  <c r="F22" i="57"/>
  <c r="G21" i="57"/>
  <c r="H21" i="57"/>
  <c r="I21" i="57"/>
  <c r="F21" i="57"/>
  <c r="F26" i="56"/>
  <c r="F27" i="56" s="1"/>
  <c r="E26" i="56"/>
  <c r="E27" i="56" s="1"/>
  <c r="F25" i="56"/>
  <c r="E25" i="56"/>
  <c r="E27" i="55"/>
  <c r="D27" i="55"/>
  <c r="E26" i="55"/>
  <c r="D26" i="55"/>
  <c r="E25" i="55"/>
  <c r="D25" i="55"/>
  <c r="F39" i="54"/>
  <c r="E39" i="54"/>
  <c r="F38" i="54"/>
  <c r="E38" i="54"/>
  <c r="F37" i="54"/>
  <c r="E37" i="54"/>
  <c r="E31" i="53"/>
  <c r="F31" i="53"/>
  <c r="D31" i="53"/>
  <c r="E30" i="53"/>
  <c r="F30" i="53"/>
  <c r="D30" i="53"/>
  <c r="E29" i="53"/>
  <c r="F29" i="53"/>
  <c r="D29" i="53"/>
  <c r="F26" i="51"/>
  <c r="G26" i="51"/>
  <c r="E26" i="51"/>
  <c r="F25" i="51"/>
  <c r="G25" i="51"/>
  <c r="E25" i="51"/>
  <c r="F24" i="51"/>
  <c r="G24" i="51"/>
  <c r="E24" i="51"/>
  <c r="E27" i="50"/>
  <c r="F27" i="50"/>
  <c r="D27" i="50"/>
  <c r="E26" i="50"/>
  <c r="F26" i="50"/>
  <c r="D26" i="50"/>
  <c r="F25" i="50"/>
  <c r="E25" i="50"/>
  <c r="D25" i="50"/>
  <c r="E20" i="49"/>
  <c r="E21" i="49" s="1"/>
  <c r="D20" i="49"/>
  <c r="D21" i="49" s="1"/>
  <c r="E19" i="49"/>
  <c r="D19" i="49"/>
  <c r="D21" i="48"/>
  <c r="C21" i="48"/>
  <c r="D20" i="48"/>
  <c r="C20" i="48"/>
  <c r="D19" i="48"/>
  <c r="C19" i="48"/>
  <c r="F22" i="47"/>
  <c r="G22" i="47"/>
  <c r="H22" i="47"/>
  <c r="I22" i="47"/>
  <c r="J22" i="47"/>
  <c r="K22" i="47"/>
  <c r="L22" i="47"/>
  <c r="M22" i="47"/>
  <c r="N22" i="47"/>
  <c r="O22" i="47"/>
  <c r="P22" i="47"/>
  <c r="F21" i="47"/>
  <c r="G21" i="47"/>
  <c r="H21" i="47"/>
  <c r="I21" i="47"/>
  <c r="J21" i="47"/>
  <c r="K21" i="47"/>
  <c r="L21" i="47"/>
  <c r="M21" i="47"/>
  <c r="N21" i="47"/>
  <c r="O21" i="47"/>
  <c r="P21" i="47"/>
  <c r="F20" i="47"/>
  <c r="G20" i="47"/>
  <c r="H20" i="47"/>
  <c r="I20" i="47"/>
  <c r="J20" i="47"/>
  <c r="K20" i="47"/>
  <c r="L20" i="47"/>
  <c r="M20" i="47"/>
  <c r="N20" i="47"/>
  <c r="O20" i="47"/>
  <c r="P20" i="47"/>
  <c r="E21" i="47"/>
  <c r="E22" i="47" s="1"/>
  <c r="E20" i="47"/>
  <c r="F11" i="47"/>
  <c r="G11" i="47"/>
  <c r="H11" i="47"/>
  <c r="I11" i="47"/>
  <c r="J11" i="47"/>
  <c r="K11" i="47"/>
  <c r="L11" i="47"/>
  <c r="M11" i="47"/>
  <c r="N11" i="47"/>
  <c r="E11" i="47"/>
  <c r="F10" i="47"/>
  <c r="G10" i="47"/>
  <c r="H10" i="47"/>
  <c r="I10" i="47"/>
  <c r="J10" i="47"/>
  <c r="K10" i="47"/>
  <c r="L10" i="47"/>
  <c r="M10" i="47"/>
  <c r="N10" i="47"/>
  <c r="E10" i="47"/>
  <c r="F9" i="47"/>
  <c r="G9" i="47"/>
  <c r="H9" i="47"/>
  <c r="I9" i="47"/>
  <c r="J9" i="47"/>
  <c r="K9" i="47"/>
  <c r="L9" i="47"/>
  <c r="M9" i="47"/>
  <c r="N9" i="47"/>
  <c r="E9" i="47"/>
  <c r="E20" i="46"/>
  <c r="E21" i="46" s="1"/>
  <c r="F20" i="46"/>
  <c r="F21" i="46" s="1"/>
  <c r="G20" i="46"/>
  <c r="G21" i="46" s="1"/>
  <c r="H20" i="46"/>
  <c r="H21" i="46" s="1"/>
  <c r="I20" i="46"/>
  <c r="I21" i="46" s="1"/>
  <c r="J20" i="46"/>
  <c r="J21" i="46" s="1"/>
  <c r="K20" i="46"/>
  <c r="K21" i="46" s="1"/>
  <c r="L20" i="46"/>
  <c r="L21" i="46" s="1"/>
  <c r="M20" i="46"/>
  <c r="M21" i="46" s="1"/>
  <c r="N20" i="46"/>
  <c r="N21" i="46" s="1"/>
  <c r="O20" i="46"/>
  <c r="O21" i="46" s="1"/>
  <c r="P20" i="46"/>
  <c r="P21" i="46" s="1"/>
  <c r="Q20" i="46"/>
  <c r="Q21" i="46" s="1"/>
  <c r="R20" i="46"/>
  <c r="R21" i="46" s="1"/>
  <c r="S20" i="46"/>
  <c r="S21" i="46" s="1"/>
  <c r="E19" i="46"/>
  <c r="F19" i="46"/>
  <c r="G19" i="46"/>
  <c r="H19" i="46"/>
  <c r="I19" i="46"/>
  <c r="J19" i="46"/>
  <c r="K19" i="46"/>
  <c r="L19" i="46"/>
  <c r="M19" i="46"/>
  <c r="N19" i="46"/>
  <c r="O19" i="46"/>
  <c r="P19" i="46"/>
  <c r="Q19" i="46"/>
  <c r="R19" i="46"/>
  <c r="S19" i="46"/>
  <c r="D20" i="46"/>
  <c r="D21" i="46" s="1"/>
  <c r="D19" i="46"/>
  <c r="D14" i="45"/>
  <c r="C14" i="45"/>
  <c r="D13" i="45"/>
  <c r="C13" i="45"/>
  <c r="D12" i="45"/>
  <c r="C12" i="45"/>
  <c r="E63" i="42"/>
  <c r="F63" i="42"/>
  <c r="G63" i="42"/>
  <c r="D63" i="42"/>
  <c r="E62" i="42"/>
  <c r="F62" i="42"/>
  <c r="G62" i="42"/>
  <c r="D62" i="42"/>
  <c r="E61" i="42"/>
  <c r="F61" i="42"/>
  <c r="G61" i="42"/>
  <c r="D61" i="42"/>
  <c r="P9" i="41"/>
  <c r="P10" i="41"/>
  <c r="P11" i="41"/>
  <c r="P8" i="41"/>
  <c r="I9" i="41"/>
  <c r="I10" i="41"/>
  <c r="I11" i="41"/>
  <c r="I8" i="41"/>
  <c r="O9" i="41"/>
  <c r="O10" i="41"/>
  <c r="O11" i="41"/>
  <c r="O8" i="41"/>
  <c r="H9" i="41"/>
  <c r="H10" i="41"/>
  <c r="H11" i="41"/>
  <c r="H8" i="41"/>
  <c r="N9" i="41"/>
  <c r="N10" i="41"/>
  <c r="N11" i="41"/>
  <c r="G9" i="41"/>
  <c r="G10" i="41"/>
  <c r="G11" i="41"/>
  <c r="N8" i="41"/>
  <c r="G8" i="41"/>
  <c r="G15" i="40"/>
  <c r="G14" i="40"/>
  <c r="G13" i="40"/>
  <c r="J14" i="40"/>
  <c r="J15" i="40" s="1"/>
  <c r="I14" i="40"/>
  <c r="I15" i="40" s="1"/>
  <c r="H14" i="40"/>
  <c r="H15" i="40" s="1"/>
  <c r="F14" i="40"/>
  <c r="F15" i="40" s="1"/>
  <c r="E14" i="40"/>
  <c r="E15" i="40" s="1"/>
  <c r="J13" i="40"/>
  <c r="I13" i="40"/>
  <c r="H13" i="40"/>
  <c r="F13" i="40"/>
  <c r="E13" i="40"/>
  <c r="G14" i="39"/>
  <c r="H14" i="39"/>
  <c r="I14" i="39"/>
  <c r="J14" i="39"/>
  <c r="K14" i="39"/>
  <c r="F14" i="39"/>
  <c r="G13" i="39"/>
  <c r="H13" i="39"/>
  <c r="I13" i="39"/>
  <c r="J13" i="39"/>
  <c r="K13" i="39"/>
  <c r="F13" i="39"/>
  <c r="G12" i="39"/>
  <c r="H12" i="39"/>
  <c r="I12" i="39"/>
  <c r="J12" i="39"/>
  <c r="K12" i="39"/>
  <c r="F12" i="39"/>
  <c r="X19" i="38"/>
  <c r="X20" i="38" s="1"/>
  <c r="Y19" i="38"/>
  <c r="Y20" i="38" s="1"/>
  <c r="Z19" i="38"/>
  <c r="Z20" i="38" s="1"/>
  <c r="X18" i="38"/>
  <c r="Y18" i="38"/>
  <c r="Z18" i="38"/>
  <c r="X8" i="38"/>
  <c r="X9" i="38" s="1"/>
  <c r="Y8" i="38"/>
  <c r="Y9" i="38" s="1"/>
  <c r="Z8" i="38"/>
  <c r="X7" i="38"/>
  <c r="Y7" i="38"/>
  <c r="Z7" i="38"/>
  <c r="Z9" i="38"/>
  <c r="E42" i="38"/>
  <c r="E43" i="38" s="1"/>
  <c r="F42" i="38"/>
  <c r="F43" i="38" s="1"/>
  <c r="G42" i="38"/>
  <c r="G43" i="38" s="1"/>
  <c r="H42" i="38"/>
  <c r="H43" i="38" s="1"/>
  <c r="I42" i="38"/>
  <c r="I43" i="38" s="1"/>
  <c r="J42" i="38"/>
  <c r="J43" i="38" s="1"/>
  <c r="K42" i="38"/>
  <c r="K43" i="38" s="1"/>
  <c r="L42" i="38"/>
  <c r="L43" i="38" s="1"/>
  <c r="M42" i="38"/>
  <c r="M43" i="38" s="1"/>
  <c r="N42" i="38"/>
  <c r="N43" i="38" s="1"/>
  <c r="O42" i="38"/>
  <c r="O43" i="38" s="1"/>
  <c r="P42" i="38"/>
  <c r="P43" i="38" s="1"/>
  <c r="Q42" i="38"/>
  <c r="Q43" i="38" s="1"/>
  <c r="R42" i="38"/>
  <c r="R43" i="38" s="1"/>
  <c r="S42" i="38"/>
  <c r="S43" i="38" s="1"/>
  <c r="T42" i="38"/>
  <c r="T43" i="38" s="1"/>
  <c r="U42" i="38"/>
  <c r="U43" i="38" s="1"/>
  <c r="V42" i="38"/>
  <c r="V43" i="38" s="1"/>
  <c r="W42" i="38"/>
  <c r="W43" i="38" s="1"/>
  <c r="X42" i="38"/>
  <c r="X43" i="38" s="1"/>
  <c r="Y42" i="38"/>
  <c r="Y43" i="38" s="1"/>
  <c r="Z42" i="38"/>
  <c r="Z43" i="38" s="1"/>
  <c r="D42" i="38"/>
  <c r="D43" i="38" s="1"/>
  <c r="S30" i="38"/>
  <c r="E29" i="38"/>
  <c r="E30" i="38" s="1"/>
  <c r="F29" i="38"/>
  <c r="F30" i="38" s="1"/>
  <c r="G29" i="38"/>
  <c r="G30" i="38" s="1"/>
  <c r="H29" i="38"/>
  <c r="H30" i="38" s="1"/>
  <c r="I29" i="38"/>
  <c r="I30" i="38" s="1"/>
  <c r="J29" i="38"/>
  <c r="J30" i="38" s="1"/>
  <c r="K29" i="38"/>
  <c r="K30" i="38" s="1"/>
  <c r="L29" i="38"/>
  <c r="L30" i="38" s="1"/>
  <c r="M29" i="38"/>
  <c r="M30" i="38" s="1"/>
  <c r="N29" i="38"/>
  <c r="N30" i="38" s="1"/>
  <c r="O29" i="38"/>
  <c r="O30" i="38" s="1"/>
  <c r="P29" i="38"/>
  <c r="P30" i="38" s="1"/>
  <c r="Q29" i="38"/>
  <c r="Q30" i="38" s="1"/>
  <c r="R29" i="38"/>
  <c r="R30" i="38" s="1"/>
  <c r="S29" i="38"/>
  <c r="T29" i="38"/>
  <c r="T30" i="38" s="1"/>
  <c r="U29" i="38"/>
  <c r="U30" i="38" s="1"/>
  <c r="V29" i="38"/>
  <c r="V30" i="38" s="1"/>
  <c r="W29" i="38"/>
  <c r="W30" i="38" s="1"/>
  <c r="X29" i="38"/>
  <c r="X30" i="38" s="1"/>
  <c r="Y29" i="38"/>
  <c r="Y30" i="38" s="1"/>
  <c r="Z29" i="38"/>
  <c r="Z30" i="38" s="1"/>
  <c r="D29" i="38"/>
  <c r="D30" i="38" s="1"/>
  <c r="Z41" i="38"/>
  <c r="Y41" i="38"/>
  <c r="X41" i="38"/>
  <c r="W41" i="38"/>
  <c r="V41" i="38"/>
  <c r="U41" i="38"/>
  <c r="T41" i="38"/>
  <c r="S41" i="38"/>
  <c r="R41" i="38"/>
  <c r="Q41" i="38"/>
  <c r="P41" i="38"/>
  <c r="O41" i="38"/>
  <c r="N41" i="38"/>
  <c r="M41" i="38"/>
  <c r="L41" i="38"/>
  <c r="K41" i="38"/>
  <c r="J41" i="38"/>
  <c r="I41" i="38"/>
  <c r="H41" i="38"/>
  <c r="G41" i="38"/>
  <c r="F41" i="38"/>
  <c r="E41" i="38"/>
  <c r="D41" i="38"/>
  <c r="Z28" i="38"/>
  <c r="Y28" i="38"/>
  <c r="X28" i="38"/>
  <c r="W28" i="38"/>
  <c r="V28" i="38"/>
  <c r="U28" i="38"/>
  <c r="T28" i="38"/>
  <c r="S28" i="38"/>
  <c r="R28" i="38"/>
  <c r="Q28" i="38"/>
  <c r="P28" i="38"/>
  <c r="O28" i="38"/>
  <c r="N28" i="38"/>
  <c r="M28" i="38"/>
  <c r="L28" i="38"/>
  <c r="K28" i="38"/>
  <c r="J28" i="38"/>
  <c r="I28" i="38"/>
  <c r="H28" i="38"/>
  <c r="G28" i="38"/>
  <c r="F28" i="38"/>
  <c r="E28" i="38"/>
  <c r="D28" i="38"/>
  <c r="G19" i="38"/>
  <c r="G20" i="38" s="1"/>
  <c r="H19" i="38"/>
  <c r="H20" i="38" s="1"/>
  <c r="I19" i="38"/>
  <c r="I20" i="38" s="1"/>
  <c r="J19" i="38"/>
  <c r="J20" i="38" s="1"/>
  <c r="K19" i="38"/>
  <c r="K20" i="38" s="1"/>
  <c r="L19" i="38"/>
  <c r="L20" i="38" s="1"/>
  <c r="M19" i="38"/>
  <c r="M20" i="38" s="1"/>
  <c r="N19" i="38"/>
  <c r="N20" i="38" s="1"/>
  <c r="O19" i="38"/>
  <c r="O20" i="38" s="1"/>
  <c r="P19" i="38"/>
  <c r="P20" i="38" s="1"/>
  <c r="Q19" i="38"/>
  <c r="Q20" i="38" s="1"/>
  <c r="R19" i="38"/>
  <c r="R20" i="38" s="1"/>
  <c r="S19" i="38"/>
  <c r="S20" i="38" s="1"/>
  <c r="T19" i="38"/>
  <c r="T20" i="38" s="1"/>
  <c r="U19" i="38"/>
  <c r="U20" i="38" s="1"/>
  <c r="V19" i="38"/>
  <c r="V20" i="38" s="1"/>
  <c r="W19" i="38"/>
  <c r="W20" i="38" s="1"/>
  <c r="F19" i="38"/>
  <c r="F20" i="38" s="1"/>
  <c r="E19" i="38"/>
  <c r="E20" i="38" s="1"/>
  <c r="D19" i="38"/>
  <c r="D20" i="38" s="1"/>
  <c r="Q8" i="38"/>
  <c r="Q9" i="38" s="1"/>
  <c r="R8" i="38"/>
  <c r="R9" i="38" s="1"/>
  <c r="S8" i="38"/>
  <c r="S9" i="38" s="1"/>
  <c r="T8" i="38"/>
  <c r="T9" i="38" s="1"/>
  <c r="U8" i="38"/>
  <c r="U9" i="38" s="1"/>
  <c r="V8" i="38"/>
  <c r="V9" i="38" s="1"/>
  <c r="W8" i="38"/>
  <c r="W9" i="38" s="1"/>
  <c r="E8" i="38"/>
  <c r="E9" i="38" s="1"/>
  <c r="F8" i="38"/>
  <c r="F9" i="38" s="1"/>
  <c r="G8" i="38"/>
  <c r="G9" i="38" s="1"/>
  <c r="H8" i="38"/>
  <c r="H9" i="38" s="1"/>
  <c r="I8" i="38"/>
  <c r="I9" i="38" s="1"/>
  <c r="J8" i="38"/>
  <c r="J9" i="38" s="1"/>
  <c r="K8" i="38"/>
  <c r="K9" i="38" s="1"/>
  <c r="L8" i="38"/>
  <c r="L9" i="38" s="1"/>
  <c r="M8" i="38"/>
  <c r="M9" i="38" s="1"/>
  <c r="N8" i="38"/>
  <c r="N9" i="38" s="1"/>
  <c r="O8" i="38"/>
  <c r="O9" i="38" s="1"/>
  <c r="P8" i="38"/>
  <c r="P9" i="38" s="1"/>
  <c r="D8" i="38"/>
  <c r="D9" i="38" s="1"/>
  <c r="W18" i="38"/>
  <c r="V18" i="38"/>
  <c r="U18" i="38"/>
  <c r="T18" i="38"/>
  <c r="S18" i="38"/>
  <c r="R18" i="38"/>
  <c r="Q18" i="38"/>
  <c r="P18" i="38"/>
  <c r="O18" i="38"/>
  <c r="N18" i="38"/>
  <c r="M18" i="38"/>
  <c r="L18" i="38"/>
  <c r="K18" i="38"/>
  <c r="J18" i="38"/>
  <c r="I18" i="38"/>
  <c r="H18" i="38"/>
  <c r="G18" i="38"/>
  <c r="F18" i="38"/>
  <c r="E18" i="38"/>
  <c r="D18" i="38"/>
  <c r="W7" i="38"/>
  <c r="V7" i="38"/>
  <c r="U7" i="38"/>
  <c r="T7" i="38"/>
  <c r="S7" i="38"/>
  <c r="R7" i="38"/>
  <c r="Q7" i="38"/>
  <c r="P7" i="38"/>
  <c r="O7" i="38"/>
  <c r="N7" i="38"/>
  <c r="M7" i="38"/>
  <c r="L7" i="38"/>
  <c r="K7" i="38"/>
  <c r="J7" i="38"/>
  <c r="I7" i="38"/>
  <c r="H7" i="38"/>
  <c r="G7" i="38"/>
  <c r="F7" i="38"/>
  <c r="E7" i="38"/>
  <c r="D7" i="38"/>
  <c r="G19" i="37"/>
  <c r="H19" i="37"/>
  <c r="I19" i="37"/>
  <c r="F19" i="37"/>
  <c r="G18" i="37"/>
  <c r="H18" i="37"/>
  <c r="I18" i="37"/>
  <c r="F18" i="37"/>
  <c r="G17" i="37"/>
  <c r="H17" i="37"/>
  <c r="I17" i="37"/>
  <c r="F17" i="37"/>
  <c r="E11" i="33"/>
  <c r="F11" i="33"/>
  <c r="G11" i="33"/>
  <c r="H11" i="33"/>
  <c r="I11" i="33"/>
  <c r="J11" i="33"/>
  <c r="K11" i="33"/>
  <c r="D11" i="33"/>
  <c r="E12" i="33"/>
  <c r="F12" i="33"/>
  <c r="G12" i="33"/>
  <c r="H12" i="33"/>
  <c r="I12" i="33"/>
  <c r="J12" i="33"/>
  <c r="K12" i="33"/>
  <c r="D12" i="33"/>
  <c r="E13" i="35"/>
  <c r="E14" i="35" s="1"/>
  <c r="F13" i="35"/>
  <c r="F14" i="35" s="1"/>
  <c r="G13" i="35"/>
  <c r="G14" i="35" s="1"/>
  <c r="D13" i="35"/>
  <c r="D14" i="35" s="1"/>
  <c r="F12" i="35"/>
  <c r="G12" i="35"/>
  <c r="E12" i="35"/>
  <c r="D12" i="35"/>
  <c r="J12" i="34" l="1"/>
  <c r="J13" i="34" s="1"/>
  <c r="J11" i="34"/>
  <c r="H12" i="34"/>
  <c r="H13" i="34" s="1"/>
  <c r="H11" i="34"/>
  <c r="G12" i="34"/>
  <c r="G13" i="34" s="1"/>
  <c r="G11" i="34"/>
  <c r="F12" i="34"/>
  <c r="F13" i="34" s="1"/>
  <c r="F11" i="34"/>
  <c r="E12" i="34"/>
  <c r="E13" i="34" s="1"/>
  <c r="E11" i="34"/>
  <c r="I12" i="34"/>
  <c r="I13" i="34" s="1"/>
  <c r="K12" i="34"/>
  <c r="K13" i="34" s="1"/>
  <c r="L12" i="34"/>
  <c r="L13" i="34" s="1"/>
  <c r="D12" i="34"/>
  <c r="D13" i="34" s="1"/>
  <c r="I11" i="34"/>
  <c r="K11" i="34"/>
  <c r="L11" i="34"/>
  <c r="D11" i="34"/>
  <c r="C19" i="32" l="1"/>
  <c r="D19" i="32"/>
  <c r="B19" i="32"/>
  <c r="C18" i="32"/>
  <c r="D18" i="32"/>
  <c r="B18" i="32"/>
  <c r="C17" i="32"/>
  <c r="D17" i="32"/>
  <c r="B17" i="32"/>
  <c r="G22" i="31"/>
  <c r="G23" i="31" s="1"/>
  <c r="F22" i="31"/>
  <c r="F23" i="31" s="1"/>
  <c r="C22" i="31"/>
  <c r="C23" i="31" s="1"/>
  <c r="B22" i="31"/>
  <c r="B23" i="31" s="1"/>
  <c r="G21" i="31"/>
  <c r="F21" i="31"/>
  <c r="C21" i="31"/>
  <c r="B21" i="31"/>
  <c r="C23" i="30"/>
  <c r="F23" i="30"/>
  <c r="G23" i="30"/>
  <c r="B23" i="30"/>
  <c r="C22" i="30"/>
  <c r="F22" i="30"/>
  <c r="G22" i="30"/>
  <c r="B22" i="30"/>
  <c r="C21" i="30"/>
  <c r="F21" i="30"/>
  <c r="G21" i="30"/>
  <c r="B21" i="30"/>
  <c r="C21" i="29"/>
  <c r="C20" i="29"/>
  <c r="C19" i="29"/>
  <c r="B21" i="29"/>
  <c r="B20" i="29"/>
  <c r="B19" i="29"/>
  <c r="C24" i="28"/>
  <c r="B24" i="28"/>
  <c r="C23" i="28"/>
  <c r="C22" i="28"/>
  <c r="B23" i="28"/>
  <c r="B22" i="28"/>
  <c r="G22" i="27"/>
  <c r="G23" i="27" s="1"/>
  <c r="H22" i="27"/>
  <c r="H23" i="27" s="1"/>
  <c r="I22" i="27"/>
  <c r="I23" i="27" s="1"/>
  <c r="J22" i="27"/>
  <c r="J23" i="27" s="1"/>
  <c r="G21" i="27"/>
  <c r="H21" i="27"/>
  <c r="I21" i="27"/>
  <c r="J21" i="27"/>
  <c r="F22" i="27"/>
  <c r="F23" i="27" s="1"/>
  <c r="E22" i="27"/>
  <c r="E23" i="27" s="1"/>
  <c r="F21" i="27"/>
  <c r="E21" i="27"/>
  <c r="C19" i="26"/>
  <c r="C18" i="26"/>
  <c r="C17" i="26"/>
  <c r="B19" i="26"/>
  <c r="B18" i="26"/>
  <c r="B17" i="26"/>
  <c r="C30" i="25"/>
  <c r="C31" i="25" s="1"/>
  <c r="B30" i="25"/>
  <c r="B31" i="25" s="1"/>
  <c r="C29" i="25"/>
  <c r="B29" i="25"/>
  <c r="C31" i="24"/>
  <c r="B31" i="24"/>
  <c r="C30" i="24"/>
  <c r="B30" i="24"/>
  <c r="C29" i="24"/>
  <c r="B29" i="24"/>
  <c r="E25" i="23"/>
  <c r="E26" i="23" s="1"/>
  <c r="D25" i="23"/>
  <c r="D26" i="23" s="1"/>
  <c r="C25" i="23"/>
  <c r="C26" i="23" s="1"/>
  <c r="B25" i="23"/>
  <c r="B26" i="23" s="1"/>
  <c r="E24" i="23"/>
  <c r="D24" i="23"/>
  <c r="C24" i="23"/>
  <c r="B24" i="23"/>
  <c r="C26" i="22"/>
  <c r="D26" i="22"/>
  <c r="E26" i="22"/>
  <c r="B26" i="22"/>
  <c r="C25" i="22"/>
  <c r="D25" i="22"/>
  <c r="E25" i="22"/>
  <c r="B25" i="22"/>
  <c r="C24" i="22"/>
  <c r="D24" i="22"/>
  <c r="E24" i="22"/>
  <c r="B24" i="22"/>
  <c r="R117" i="20"/>
  <c r="R118" i="20" s="1"/>
  <c r="S117" i="20"/>
  <c r="S118" i="20" s="1"/>
  <c r="T117" i="20"/>
  <c r="T118" i="20" s="1"/>
  <c r="U117" i="20"/>
  <c r="U118" i="20" s="1"/>
  <c r="R116" i="20"/>
  <c r="S116" i="20"/>
  <c r="T116" i="20"/>
  <c r="U116" i="20"/>
  <c r="C116" i="20"/>
  <c r="C117" i="20"/>
  <c r="C118" i="20" s="1"/>
  <c r="D117" i="20"/>
  <c r="D118" i="20" s="1"/>
  <c r="E117" i="20"/>
  <c r="E118" i="20" s="1"/>
  <c r="F117" i="20"/>
  <c r="F118" i="20" s="1"/>
  <c r="G117" i="20"/>
  <c r="G118" i="20" s="1"/>
  <c r="H117" i="20"/>
  <c r="H118" i="20" s="1"/>
  <c r="I117" i="20"/>
  <c r="I118" i="20" s="1"/>
  <c r="J117" i="20"/>
  <c r="J118" i="20" s="1"/>
  <c r="K117" i="20"/>
  <c r="K118" i="20" s="1"/>
  <c r="L117" i="20"/>
  <c r="L118" i="20" s="1"/>
  <c r="M117" i="20"/>
  <c r="M118" i="20" s="1"/>
  <c r="N117" i="20"/>
  <c r="N118" i="20" s="1"/>
  <c r="O117" i="20"/>
  <c r="O118" i="20" s="1"/>
  <c r="P117" i="20"/>
  <c r="P118" i="20" s="1"/>
  <c r="Q117" i="20"/>
  <c r="Q118" i="20" s="1"/>
  <c r="D116" i="20"/>
  <c r="E116" i="20"/>
  <c r="F116" i="20"/>
  <c r="G116" i="20"/>
  <c r="H116" i="20"/>
  <c r="I116" i="20"/>
  <c r="J116" i="20"/>
  <c r="K116" i="20"/>
  <c r="L116" i="20"/>
  <c r="M116" i="20"/>
  <c r="N116" i="20"/>
  <c r="O116" i="20"/>
  <c r="P116" i="20"/>
  <c r="Q116" i="20"/>
  <c r="B117" i="20"/>
  <c r="B118" i="20" s="1"/>
  <c r="B116" i="20"/>
  <c r="S66" i="20"/>
  <c r="T66" i="20"/>
  <c r="U66" i="20"/>
  <c r="C67" i="20"/>
  <c r="C68" i="20" s="1"/>
  <c r="D67" i="20"/>
  <c r="D68" i="20" s="1"/>
  <c r="E67" i="20"/>
  <c r="E68" i="20" s="1"/>
  <c r="F67" i="20"/>
  <c r="F68" i="20" s="1"/>
  <c r="G67" i="20"/>
  <c r="G68" i="20" s="1"/>
  <c r="H67" i="20"/>
  <c r="H68" i="20" s="1"/>
  <c r="I67" i="20"/>
  <c r="I68" i="20" s="1"/>
  <c r="J67" i="20"/>
  <c r="J68" i="20" s="1"/>
  <c r="K67" i="20"/>
  <c r="K68" i="20" s="1"/>
  <c r="L67" i="20"/>
  <c r="L68" i="20" s="1"/>
  <c r="M67" i="20"/>
  <c r="M68" i="20" s="1"/>
  <c r="N67" i="20"/>
  <c r="N68" i="20" s="1"/>
  <c r="O67" i="20"/>
  <c r="O68" i="20" s="1"/>
  <c r="P67" i="20"/>
  <c r="P68" i="20" s="1"/>
  <c r="Q67" i="20"/>
  <c r="Q68" i="20" s="1"/>
  <c r="R67" i="20"/>
  <c r="R68" i="20" s="1"/>
  <c r="S67" i="20"/>
  <c r="S68" i="20" s="1"/>
  <c r="T67" i="20"/>
  <c r="T68" i="20" s="1"/>
  <c r="U67" i="20"/>
  <c r="U68" i="20" s="1"/>
  <c r="B67" i="20"/>
  <c r="B68" i="20" s="1"/>
  <c r="C66" i="20"/>
  <c r="D66" i="20"/>
  <c r="E66" i="20"/>
  <c r="F66" i="20"/>
  <c r="G66" i="20"/>
  <c r="H66" i="20"/>
  <c r="I66" i="20"/>
  <c r="J66" i="20"/>
  <c r="K66" i="20"/>
  <c r="L66" i="20"/>
  <c r="M66" i="20"/>
  <c r="N66" i="20"/>
  <c r="O66" i="20"/>
  <c r="P66" i="20"/>
  <c r="Q66" i="20"/>
  <c r="R66" i="20"/>
  <c r="B66" i="20"/>
  <c r="C70" i="21"/>
  <c r="D70" i="21"/>
  <c r="B70" i="21"/>
  <c r="C69" i="21"/>
  <c r="D69" i="21"/>
  <c r="B69" i="21"/>
  <c r="C68" i="21"/>
  <c r="D68" i="21"/>
  <c r="B68" i="21"/>
  <c r="C15" i="18"/>
  <c r="B15" i="18"/>
  <c r="C14" i="18"/>
  <c r="B14" i="18"/>
  <c r="C13" i="18"/>
  <c r="B13" i="18"/>
  <c r="H19" i="10"/>
  <c r="H20" i="10" s="1"/>
  <c r="H18" i="10"/>
  <c r="F18" i="10"/>
  <c r="G18" i="10"/>
  <c r="I18" i="10"/>
  <c r="J18" i="10"/>
  <c r="K18" i="10"/>
  <c r="L18" i="10"/>
  <c r="M18" i="10"/>
  <c r="N18" i="10"/>
  <c r="E19" i="10"/>
  <c r="E20" i="10" s="1"/>
  <c r="F19" i="10"/>
  <c r="F20" i="10" s="1"/>
  <c r="G19" i="10"/>
  <c r="G20" i="10" s="1"/>
  <c r="I19" i="10"/>
  <c r="I20" i="10" s="1"/>
  <c r="J19" i="10"/>
  <c r="J20" i="10" s="1"/>
  <c r="K19" i="10"/>
  <c r="K20" i="10" s="1"/>
  <c r="L19" i="10"/>
  <c r="L20" i="10" s="1"/>
  <c r="M19" i="10"/>
  <c r="M20" i="10" s="1"/>
  <c r="N19" i="10"/>
  <c r="N20" i="10" s="1"/>
  <c r="E18" i="10"/>
  <c r="D19" i="10"/>
  <c r="D20" i="10" s="1"/>
  <c r="D18" i="10"/>
  <c r="C19" i="10"/>
  <c r="C20" i="10" s="1"/>
  <c r="C18" i="10"/>
  <c r="C11" i="9"/>
  <c r="C12" i="9" s="1"/>
  <c r="B11" i="9"/>
  <c r="B12" i="9" s="1"/>
  <c r="C10" i="9"/>
  <c r="B10" i="9"/>
  <c r="C12" i="8"/>
  <c r="B12" i="8"/>
  <c r="C11" i="8"/>
  <c r="B11" i="8"/>
  <c r="C10" i="8"/>
  <c r="B10" i="8"/>
  <c r="C209" i="7"/>
  <c r="C210" i="7" s="1"/>
  <c r="B209" i="7"/>
  <c r="B210" i="7" s="1"/>
  <c r="C208" i="7"/>
  <c r="B208" i="7"/>
  <c r="C210" i="6"/>
  <c r="B210" i="6"/>
  <c r="C209" i="6"/>
  <c r="B209" i="6"/>
  <c r="C208" i="6"/>
  <c r="B208" i="6"/>
  <c r="C216" i="5"/>
  <c r="B216" i="5"/>
  <c r="C215" i="5"/>
  <c r="C214" i="5"/>
  <c r="B215" i="5"/>
  <c r="B214" i="5"/>
  <c r="C216" i="4"/>
  <c r="B216" i="4"/>
  <c r="C215" i="4"/>
  <c r="B215" i="4"/>
  <c r="C214" i="4"/>
  <c r="B214" i="4"/>
  <c r="S86" i="3"/>
  <c r="S87" i="3" s="1"/>
  <c r="Q86" i="3" l="1"/>
  <c r="Q87" i="3" s="1"/>
  <c r="R86" i="3"/>
  <c r="R87" i="3" s="1"/>
  <c r="P86" i="3"/>
  <c r="O86" i="3"/>
  <c r="I86" i="3"/>
  <c r="I87" i="3" s="1"/>
  <c r="H86" i="3" l="1"/>
  <c r="H87" i="3" s="1"/>
  <c r="O87" i="3"/>
  <c r="P87" i="3"/>
  <c r="C87" i="3"/>
  <c r="D86" i="3"/>
  <c r="D87" i="3" s="1"/>
  <c r="E86" i="3"/>
  <c r="E87" i="3" s="1"/>
  <c r="F86" i="3"/>
  <c r="F87" i="3" s="1"/>
  <c r="G86" i="3"/>
  <c r="G87" i="3" s="1"/>
  <c r="L86" i="3"/>
  <c r="L87" i="3" s="1"/>
  <c r="M86" i="3"/>
  <c r="M87" i="3" s="1"/>
  <c r="N86" i="3"/>
  <c r="N87" i="3" s="1"/>
  <c r="B86" i="3"/>
  <c r="B87" i="3" s="1"/>
  <c r="B85" i="3"/>
  <c r="H24" i="1"/>
  <c r="H25" i="1"/>
  <c r="H26" i="1"/>
  <c r="H27" i="1"/>
  <c r="H28" i="1"/>
  <c r="H29" i="1"/>
  <c r="H30" i="1"/>
  <c r="H31" i="1"/>
  <c r="H32" i="1"/>
  <c r="H23" i="1"/>
  <c r="E36" i="1"/>
  <c r="E34" i="1"/>
  <c r="E35" i="1"/>
  <c r="E32" i="1"/>
  <c r="E31" i="1"/>
  <c r="E30" i="1"/>
  <c r="E29" i="1"/>
  <c r="E24" i="1"/>
  <c r="E25" i="1"/>
  <c r="E26" i="1"/>
  <c r="E27" i="1"/>
  <c r="E28" i="1"/>
  <c r="E23" i="1"/>
  <c r="H12" i="1"/>
  <c r="H13" i="1"/>
  <c r="H14" i="1"/>
  <c r="H5" i="1"/>
  <c r="H6" i="1"/>
  <c r="H7" i="1"/>
  <c r="H8" i="1"/>
  <c r="H9" i="1"/>
  <c r="H10" i="1"/>
  <c r="H11" i="1"/>
  <c r="H4" i="1"/>
  <c r="E5" i="1"/>
  <c r="E6" i="1"/>
  <c r="E7" i="1"/>
  <c r="E8" i="1"/>
  <c r="E9" i="1"/>
  <c r="E4" i="1"/>
  <c r="E10" i="1"/>
  <c r="E11" i="1"/>
  <c r="E12" i="1"/>
  <c r="E13" i="1"/>
  <c r="E15" i="1"/>
  <c r="E16" i="1" s="1"/>
  <c r="E17" i="1" s="1"/>
  <c r="C84" i="2"/>
  <c r="D84" i="2"/>
  <c r="E84" i="2"/>
  <c r="B84" i="2"/>
  <c r="C83" i="2"/>
  <c r="D83" i="2"/>
  <c r="E83" i="2"/>
  <c r="B83" i="2"/>
  <c r="C82" i="2"/>
  <c r="D82" i="2"/>
  <c r="E82" i="2"/>
  <c r="B82" i="2"/>
  <c r="H35" i="1" l="1"/>
  <c r="H36" i="1" s="1"/>
  <c r="H34" i="1"/>
  <c r="H15" i="1"/>
  <c r="H16" i="1" s="1"/>
  <c r="H17" i="1" s="1"/>
</calcChain>
</file>

<file path=xl/sharedStrings.xml><?xml version="1.0" encoding="utf-8"?>
<sst xmlns="http://schemas.openxmlformats.org/spreadsheetml/2006/main" count="820" uniqueCount="217">
  <si>
    <t>LacZ+/GABA+</t>
    <phoneticPr fontId="2" type="noConversion"/>
  </si>
  <si>
    <t>Relative quantification of LacZ, CaMKII and GABA positive cells.</t>
  </si>
  <si>
    <t>LacZ+/CaMKII+</t>
    <phoneticPr fontId="2" type="noConversion"/>
  </si>
  <si>
    <t>GABA+LacZ+/LacZ+</t>
    <phoneticPr fontId="2" type="noConversion"/>
  </si>
  <si>
    <t>mean</t>
    <phoneticPr fontId="2" type="noConversion"/>
  </si>
  <si>
    <t>SD</t>
    <phoneticPr fontId="2" type="noConversion"/>
  </si>
  <si>
    <t xml:space="preserve"> </t>
    <phoneticPr fontId="2" type="noConversion"/>
  </si>
  <si>
    <t>SEM</t>
    <phoneticPr fontId="2" type="noConversion"/>
  </si>
  <si>
    <t>Spine density</t>
    <phoneticPr fontId="2" type="noConversion"/>
  </si>
  <si>
    <t>basal</t>
    <phoneticPr fontId="2" type="noConversion"/>
  </si>
  <si>
    <t>WT</t>
    <phoneticPr fontId="2" type="noConversion"/>
  </si>
  <si>
    <t>KO</t>
    <phoneticPr fontId="2" type="noConversion"/>
  </si>
  <si>
    <t xml:space="preserve">WT </t>
    <phoneticPr fontId="2" type="noConversion"/>
  </si>
  <si>
    <r>
      <t>Coun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 xml:space="preserve">CaMKII+LacZ+ 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Coun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 xml:space="preserve">LacZ+ 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CaMKII+LacZ+/LacZ+</t>
    </r>
    <r>
      <rPr>
        <sz val="11"/>
        <color theme="1"/>
        <rFont val="宋体"/>
        <family val="3"/>
        <charset val="134"/>
      </rPr>
      <t>）</t>
    </r>
    <r>
      <rPr>
        <sz val="11"/>
        <color theme="1"/>
        <rFont val="Times New Roman"/>
        <family val="1"/>
      </rPr>
      <t>*100%</t>
    </r>
    <phoneticPr fontId="2" type="noConversion"/>
  </si>
  <si>
    <r>
      <t>Coun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 xml:space="preserve">GABA+LacZ+ 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Coun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 xml:space="preserve">CaMKII+ 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Coun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GABA+</t>
    </r>
    <r>
      <rPr>
        <sz val="11"/>
        <color theme="1"/>
        <rFont val="宋体"/>
        <family val="3"/>
        <charset val="134"/>
      </rPr>
      <t>）</t>
    </r>
    <phoneticPr fontId="2" type="noConversion"/>
  </si>
  <si>
    <t>spine catalogue</t>
    <phoneticPr fontId="2" type="noConversion"/>
  </si>
  <si>
    <t>EPN</t>
    <phoneticPr fontId="2" type="noConversion"/>
  </si>
  <si>
    <t>IPN</t>
    <phoneticPr fontId="2" type="noConversion"/>
  </si>
  <si>
    <t>thin</t>
    <phoneticPr fontId="2" type="noConversion"/>
  </si>
  <si>
    <t>stubby</t>
    <phoneticPr fontId="2" type="noConversion"/>
  </si>
  <si>
    <t>mushroom</t>
    <phoneticPr fontId="2" type="noConversion"/>
  </si>
  <si>
    <t>branched</t>
    <phoneticPr fontId="2" type="noConversion"/>
  </si>
  <si>
    <t>Mean</t>
    <phoneticPr fontId="2" type="noConversion"/>
  </si>
  <si>
    <t>WT</t>
  </si>
  <si>
    <t>KO</t>
  </si>
  <si>
    <t>spine width</t>
    <phoneticPr fontId="2" type="noConversion"/>
  </si>
  <si>
    <t>Cumulative frequency</t>
    <phoneticPr fontId="2" type="noConversion"/>
  </si>
  <si>
    <t>spine length</t>
    <phoneticPr fontId="2" type="noConversion"/>
  </si>
  <si>
    <t>NR1</t>
    <phoneticPr fontId="2" type="noConversion"/>
  </si>
  <si>
    <t>NR2A</t>
    <phoneticPr fontId="2" type="noConversion"/>
  </si>
  <si>
    <t>NR2B</t>
    <phoneticPr fontId="2" type="noConversion"/>
  </si>
  <si>
    <t>GluR1</t>
    <phoneticPr fontId="2" type="noConversion"/>
  </si>
  <si>
    <t>GluR2</t>
    <phoneticPr fontId="2" type="noConversion"/>
  </si>
  <si>
    <t>PSD95</t>
    <phoneticPr fontId="2" type="noConversion"/>
  </si>
  <si>
    <t>Experiment1</t>
    <phoneticPr fontId="2" type="noConversion"/>
  </si>
  <si>
    <t>Experiment4</t>
    <phoneticPr fontId="2" type="noConversion"/>
  </si>
  <si>
    <t>Experiment2</t>
    <phoneticPr fontId="2" type="noConversion"/>
  </si>
  <si>
    <t>Experiment3</t>
    <phoneticPr fontId="2" type="noConversion"/>
  </si>
  <si>
    <t>concentration</t>
    <phoneticPr fontId="2" type="noConversion"/>
  </si>
  <si>
    <t>ac-cortactin</t>
    <phoneticPr fontId="2" type="noConversion"/>
  </si>
  <si>
    <t>ac-tub</t>
    <phoneticPr fontId="2" type="noConversion"/>
  </si>
  <si>
    <r>
      <rPr>
        <b/>
        <sz val="9"/>
        <color indexed="8"/>
        <rFont val="Arial Bold"/>
      </rPr>
      <t>Correlations</t>
    </r>
  </si>
  <si>
    <r>
      <rPr>
        <sz val="9"/>
        <color indexed="8"/>
        <rFont val="Arial"/>
        <family val="2"/>
      </rPr>
      <t>cortactin</t>
    </r>
  </si>
  <si>
    <r>
      <rPr>
        <sz val="9"/>
        <color indexed="8"/>
        <rFont val="Arial"/>
        <family val="2"/>
      </rPr>
      <t>Pearson Correlation</t>
    </r>
  </si>
  <si>
    <r>
      <rPr>
        <sz val="9"/>
        <color indexed="8"/>
        <rFont val="Arial"/>
        <family val="2"/>
      </rPr>
      <t>-.656</t>
    </r>
    <r>
      <rPr>
        <vertAlign val="superscript"/>
        <sz val="9"/>
        <color indexed="8"/>
        <rFont val="Arial"/>
        <family val="2"/>
      </rPr>
      <t>*</t>
    </r>
  </si>
  <si>
    <r>
      <rPr>
        <sz val="9"/>
        <color indexed="8"/>
        <rFont val="Arial"/>
        <family val="2"/>
      </rPr>
      <t>Sig. (2-tailed)</t>
    </r>
  </si>
  <si>
    <r>
      <rPr>
        <sz val="9"/>
        <color indexed="8"/>
        <rFont val="Arial"/>
        <family val="2"/>
      </rPr>
      <t>N</t>
    </r>
  </si>
  <si>
    <r>
      <rPr>
        <sz val="9"/>
        <color indexed="8"/>
        <rFont val="Arial"/>
        <family val="2"/>
      </rPr>
      <t>tubblin</t>
    </r>
  </si>
  <si>
    <t>time</t>
    <phoneticPr fontId="2" type="noConversion"/>
  </si>
  <si>
    <r>
      <rPr>
        <sz val="9"/>
        <color indexed="8"/>
        <rFont val="Arial"/>
        <family val="2"/>
      </rPr>
      <t>cttn</t>
    </r>
  </si>
  <si>
    <r>
      <rPr>
        <sz val="9"/>
        <color indexed="8"/>
        <rFont val="Arial"/>
        <family val="2"/>
      </rPr>
      <t>-.814</t>
    </r>
    <r>
      <rPr>
        <vertAlign val="superscript"/>
        <sz val="9"/>
        <color indexed="8"/>
        <rFont val="Arial"/>
        <family val="2"/>
      </rPr>
      <t>**</t>
    </r>
  </si>
  <si>
    <r>
      <rPr>
        <sz val="9"/>
        <color indexed="8"/>
        <rFont val="Arial"/>
        <family val="2"/>
      </rPr>
      <t>tub</t>
    </r>
  </si>
  <si>
    <t>Concentration of Ac-CoA</t>
    <phoneticPr fontId="2" type="noConversion"/>
  </si>
  <si>
    <r>
      <rPr>
        <sz val="9"/>
        <color indexed="8"/>
        <rFont val="Arial"/>
        <family val="2"/>
      </rPr>
      <t>VAR00004</t>
    </r>
  </si>
  <si>
    <r>
      <rPr>
        <sz val="9"/>
        <color indexed="8"/>
        <rFont val="Arial"/>
        <family val="2"/>
      </rPr>
      <t>VAR00009</t>
    </r>
  </si>
  <si>
    <r>
      <rPr>
        <sz val="9"/>
        <color indexed="8"/>
        <rFont val="Arial"/>
        <family val="2"/>
      </rPr>
      <t>.556</t>
    </r>
    <r>
      <rPr>
        <vertAlign val="superscript"/>
        <sz val="9"/>
        <color indexed="8"/>
        <rFont val="Arial"/>
        <family val="2"/>
      </rPr>
      <t>**</t>
    </r>
  </si>
  <si>
    <t>FLAG-DIP2A</t>
    <phoneticPr fontId="2" type="noConversion"/>
  </si>
  <si>
    <t>Experiment5</t>
    <phoneticPr fontId="2" type="noConversion"/>
  </si>
  <si>
    <t>Experiment6</t>
    <phoneticPr fontId="2" type="noConversion"/>
  </si>
  <si>
    <t>Experiment7</t>
    <phoneticPr fontId="2" type="noConversion"/>
  </si>
  <si>
    <r>
      <rPr>
        <sz val="9"/>
        <color indexed="8"/>
        <rFont val="Arial"/>
        <family val="2"/>
      </rPr>
      <t>VAR00002</t>
    </r>
  </si>
  <si>
    <r>
      <rPr>
        <sz val="9"/>
        <color indexed="8"/>
        <rFont val="Arial"/>
        <family val="2"/>
      </rPr>
      <t>VAR00003</t>
    </r>
  </si>
  <si>
    <r>
      <rPr>
        <sz val="9"/>
        <color indexed="8"/>
        <rFont val="Arial"/>
        <family val="2"/>
      </rPr>
      <t>.550</t>
    </r>
    <r>
      <rPr>
        <vertAlign val="superscript"/>
        <sz val="9"/>
        <color indexed="8"/>
        <rFont val="Arial"/>
        <family val="2"/>
      </rPr>
      <t>*</t>
    </r>
  </si>
  <si>
    <t>WT+control</t>
    <phoneticPr fontId="2" type="noConversion"/>
  </si>
  <si>
    <t>KO+control</t>
    <phoneticPr fontId="2" type="noConversion"/>
  </si>
  <si>
    <t>KO+8KQ</t>
    <phoneticPr fontId="2" type="noConversion"/>
  </si>
  <si>
    <t>cross section</t>
    <phoneticPr fontId="2" type="noConversion"/>
  </si>
  <si>
    <t>WT + control</t>
    <phoneticPr fontId="2" type="noConversion"/>
  </si>
  <si>
    <t>KO + control</t>
    <phoneticPr fontId="2" type="noConversion"/>
  </si>
  <si>
    <t>KO + 8KQ</t>
    <phoneticPr fontId="2" type="noConversion"/>
  </si>
  <si>
    <t xml:space="preserve">KO </t>
    <phoneticPr fontId="2" type="noConversion"/>
  </si>
  <si>
    <t>0-5min</t>
    <phoneticPr fontId="2" type="noConversion"/>
  </si>
  <si>
    <t>5-10 min</t>
    <phoneticPr fontId="2" type="noConversion"/>
  </si>
  <si>
    <t>10-15 min</t>
    <phoneticPr fontId="2" type="noConversion"/>
  </si>
  <si>
    <t>S1</t>
    <phoneticPr fontId="2" type="noConversion"/>
  </si>
  <si>
    <t>O</t>
    <phoneticPr fontId="2" type="noConversion"/>
  </si>
  <si>
    <t>S2</t>
    <phoneticPr fontId="2" type="noConversion"/>
  </si>
  <si>
    <t>KO+8kq</t>
    <phoneticPr fontId="2" type="noConversion"/>
  </si>
  <si>
    <t>SD</t>
  </si>
  <si>
    <t>E15.5</t>
    <phoneticPr fontId="2" type="noConversion"/>
  </si>
  <si>
    <t>mean</t>
  </si>
  <si>
    <t>SEM</t>
  </si>
  <si>
    <t>E16.5</t>
    <phoneticPr fontId="2" type="noConversion"/>
  </si>
  <si>
    <t>E18.5</t>
    <phoneticPr fontId="2" type="noConversion"/>
  </si>
  <si>
    <t>P3</t>
    <phoneticPr fontId="2" type="noConversion"/>
  </si>
  <si>
    <t>P7</t>
  </si>
  <si>
    <t>P7</t>
    <phoneticPr fontId="2" type="noConversion"/>
  </si>
  <si>
    <t>P21</t>
    <phoneticPr fontId="2" type="noConversion"/>
  </si>
  <si>
    <t>P30</t>
    <phoneticPr fontId="2" type="noConversion"/>
  </si>
  <si>
    <t>P56</t>
    <phoneticPr fontId="2" type="noConversion"/>
  </si>
  <si>
    <t>P90</t>
    <phoneticPr fontId="2" type="noConversion"/>
  </si>
  <si>
    <t>DIV1</t>
    <phoneticPr fontId="2" type="noConversion"/>
  </si>
  <si>
    <t>DIV4</t>
    <phoneticPr fontId="2" type="noConversion"/>
  </si>
  <si>
    <t>DIV7</t>
    <phoneticPr fontId="2" type="noConversion"/>
  </si>
  <si>
    <t>DIV14</t>
    <phoneticPr fontId="2" type="noConversion"/>
  </si>
  <si>
    <t>cerebral cortex</t>
    <phoneticPr fontId="2" type="noConversion"/>
  </si>
  <si>
    <t>hippocampus</t>
    <phoneticPr fontId="2" type="noConversion"/>
  </si>
  <si>
    <t>thalamus</t>
    <phoneticPr fontId="2" type="noConversion"/>
  </si>
  <si>
    <t>cerebellum</t>
    <phoneticPr fontId="2" type="noConversion"/>
  </si>
  <si>
    <t>brain</t>
    <phoneticPr fontId="2" type="noConversion"/>
  </si>
  <si>
    <t>body</t>
    <phoneticPr fontId="2" type="noConversion"/>
  </si>
  <si>
    <t>WT</t>
    <phoneticPr fontId="13" type="noConversion"/>
  </si>
  <si>
    <t>P1</t>
    <phoneticPr fontId="13" type="noConversion"/>
  </si>
  <si>
    <r>
      <t>P</t>
    </r>
    <r>
      <rPr>
        <sz val="12"/>
        <rFont val="宋体"/>
        <family val="3"/>
        <charset val="134"/>
      </rPr>
      <t>4</t>
    </r>
    <phoneticPr fontId="13" type="noConversion"/>
  </si>
  <si>
    <t>P10</t>
  </si>
  <si>
    <t>P13</t>
  </si>
  <si>
    <t>P16</t>
  </si>
  <si>
    <t>P19</t>
  </si>
  <si>
    <t>P22</t>
  </si>
  <si>
    <t>P25</t>
  </si>
  <si>
    <t>P28</t>
  </si>
  <si>
    <t>P31</t>
  </si>
  <si>
    <t>P34</t>
  </si>
  <si>
    <t>P37</t>
  </si>
  <si>
    <t>P40</t>
  </si>
  <si>
    <t>P43</t>
  </si>
  <si>
    <t>P46</t>
  </si>
  <si>
    <t>P49</t>
  </si>
  <si>
    <t>P52</t>
  </si>
  <si>
    <t>P55</t>
  </si>
  <si>
    <t>5.54（7.95）</t>
  </si>
  <si>
    <t>13.30(16.93)</t>
    <phoneticPr fontId="13" type="noConversion"/>
  </si>
  <si>
    <t>Gender</t>
    <phoneticPr fontId="13" type="noConversion"/>
  </si>
  <si>
    <t>genotype</t>
    <phoneticPr fontId="13" type="noConversion"/>
  </si>
  <si>
    <t>P58</t>
    <phoneticPr fontId="2" type="noConversion"/>
  </si>
  <si>
    <t>P61</t>
    <phoneticPr fontId="2" type="noConversion"/>
  </si>
  <si>
    <t>P64</t>
    <phoneticPr fontId="2" type="noConversion"/>
  </si>
  <si>
    <t>P67</t>
    <phoneticPr fontId="2" type="noConversion"/>
  </si>
  <si>
    <t>mean</t>
    <phoneticPr fontId="13" type="noConversion"/>
  </si>
  <si>
    <t>SD</t>
    <phoneticPr fontId="13" type="noConversion"/>
  </si>
  <si>
    <t>famle</t>
    <phoneticPr fontId="13" type="noConversion"/>
  </si>
  <si>
    <t>male</t>
    <phoneticPr fontId="13" type="noConversion"/>
  </si>
  <si>
    <t>KO</t>
    <phoneticPr fontId="13" type="noConversion"/>
  </si>
  <si>
    <t>I</t>
    <phoneticPr fontId="2" type="noConversion"/>
  </si>
  <si>
    <t>M</t>
    <phoneticPr fontId="2" type="noConversion"/>
  </si>
  <si>
    <t>E</t>
    <phoneticPr fontId="2" type="noConversion"/>
  </si>
  <si>
    <t>Ⅵ</t>
  </si>
  <si>
    <t>Ⅴ</t>
  </si>
  <si>
    <t>Ⅳ</t>
  </si>
  <si>
    <t>Ⅱ/Ⅲ</t>
  </si>
  <si>
    <t>layer</t>
    <phoneticPr fontId="2" type="noConversion"/>
  </si>
  <si>
    <t>H3K9ac</t>
    <phoneticPr fontId="2" type="noConversion"/>
  </si>
  <si>
    <t>H3K14ac</t>
    <phoneticPr fontId="2" type="noConversion"/>
  </si>
  <si>
    <t>H3K18ac</t>
    <phoneticPr fontId="2" type="noConversion"/>
  </si>
  <si>
    <t>H4K5ac</t>
    <phoneticPr fontId="2" type="noConversion"/>
  </si>
  <si>
    <t>H3K27ac</t>
    <phoneticPr fontId="2" type="noConversion"/>
  </si>
  <si>
    <t>H4K8ac</t>
    <phoneticPr fontId="2" type="noConversion"/>
  </si>
  <si>
    <t>H4K12ac</t>
    <phoneticPr fontId="2" type="noConversion"/>
  </si>
  <si>
    <t>H4K16ac</t>
    <phoneticPr fontId="2" type="noConversion"/>
  </si>
  <si>
    <t>atat1</t>
    <phoneticPr fontId="2" type="noConversion"/>
  </si>
  <si>
    <t>crebbp</t>
    <phoneticPr fontId="2" type="noConversion"/>
  </si>
  <si>
    <t>ep300</t>
    <phoneticPr fontId="2" type="noConversion"/>
  </si>
  <si>
    <t>pcaf</t>
    <phoneticPr fontId="2" type="noConversion"/>
  </si>
  <si>
    <t>elp3</t>
    <phoneticPr fontId="2" type="noConversion"/>
  </si>
  <si>
    <t>hdac1</t>
    <phoneticPr fontId="2" type="noConversion"/>
  </si>
  <si>
    <t>hdac2</t>
    <phoneticPr fontId="2" type="noConversion"/>
  </si>
  <si>
    <t>hdac3</t>
    <phoneticPr fontId="2" type="noConversion"/>
  </si>
  <si>
    <t>hdac4</t>
    <phoneticPr fontId="2" type="noConversion"/>
  </si>
  <si>
    <t>hdac5</t>
    <phoneticPr fontId="2" type="noConversion"/>
  </si>
  <si>
    <t>hdac6</t>
    <phoneticPr fontId="2" type="noConversion"/>
  </si>
  <si>
    <t>WT+control</t>
  </si>
  <si>
    <t>KO+control</t>
  </si>
  <si>
    <t>KO+cortactin</t>
  </si>
  <si>
    <t>wt+control</t>
    <phoneticPr fontId="2" type="noConversion"/>
  </si>
  <si>
    <t>ko+control</t>
    <phoneticPr fontId="2" type="noConversion"/>
  </si>
  <si>
    <t>ko+DIP2A</t>
    <phoneticPr fontId="2" type="noConversion"/>
  </si>
  <si>
    <t>KO+DIP2A</t>
    <phoneticPr fontId="2" type="noConversion"/>
  </si>
  <si>
    <t>rearing</t>
    <phoneticPr fontId="2" type="noConversion"/>
  </si>
  <si>
    <t>self-grooming</t>
    <phoneticPr fontId="2" type="noConversion"/>
  </si>
  <si>
    <t>0-5 min</t>
    <phoneticPr fontId="2" type="noConversion"/>
  </si>
  <si>
    <t>DIP2A</t>
    <phoneticPr fontId="2" type="noConversion"/>
  </si>
  <si>
    <t>DIP2B</t>
    <phoneticPr fontId="2" type="noConversion"/>
  </si>
  <si>
    <t>Quantitative assessment of spine width</t>
    <phoneticPr fontId="2" type="noConversion"/>
  </si>
  <si>
    <t>Quantitative assessment of spine length</t>
    <phoneticPr fontId="2" type="noConversion"/>
  </si>
  <si>
    <t>amplitude of sEPSC</t>
    <phoneticPr fontId="2" type="noConversion"/>
  </si>
  <si>
    <t>Frequency of sEPSC</t>
    <phoneticPr fontId="2" type="noConversion"/>
  </si>
  <si>
    <t>p-cortactin</t>
    <phoneticPr fontId="2" type="noConversion"/>
  </si>
  <si>
    <t>cortactin</t>
    <phoneticPr fontId="2" type="noConversion"/>
  </si>
  <si>
    <t>protein level in cortex lysate</t>
  </si>
  <si>
    <t>protein level in neurons lysate</t>
  </si>
  <si>
    <t>control</t>
    <phoneticPr fontId="2" type="noConversion"/>
  </si>
  <si>
    <t>HA-HDAC6</t>
    <phoneticPr fontId="2" type="noConversion"/>
  </si>
  <si>
    <t>TSA</t>
    <phoneticPr fontId="2" type="noConversion"/>
  </si>
  <si>
    <t>ac-cortactin level</t>
  </si>
  <si>
    <t>ac-tub level</t>
    <phoneticPr fontId="2" type="noConversion"/>
  </si>
  <si>
    <t>frequency of mEPSC</t>
    <phoneticPr fontId="2" type="noConversion"/>
  </si>
  <si>
    <t>PCD95 clustering</t>
    <phoneticPr fontId="2" type="noConversion"/>
  </si>
  <si>
    <t>Amplitude of mEPSC</t>
    <phoneticPr fontId="2" type="noConversion"/>
  </si>
  <si>
    <t>call duration</t>
  </si>
  <si>
    <t>time spent calling</t>
  </si>
  <si>
    <t>self-grooming in open field</t>
  </si>
  <si>
    <t>self-grooming in home cage</t>
  </si>
  <si>
    <t>digging marbles time</t>
  </si>
  <si>
    <t>exploration time in sociability test</t>
  </si>
  <si>
    <t>exploration time in social novelty test</t>
  </si>
  <si>
    <t>self-grooming time in home cage</t>
  </si>
  <si>
    <t>protein level</t>
  </si>
  <si>
    <t>spine density</t>
    <phoneticPr fontId="2" type="noConversion"/>
  </si>
  <si>
    <t>apical</t>
    <phoneticPr fontId="2" type="noConversion"/>
  </si>
  <si>
    <t>protein level</t>
    <phoneticPr fontId="2" type="noConversion"/>
  </si>
  <si>
    <t>mRNA level</t>
    <phoneticPr fontId="2" type="noConversion"/>
  </si>
  <si>
    <t>KO + DIP2A</t>
    <phoneticPr fontId="2" type="noConversion"/>
  </si>
  <si>
    <t>PSD clustering</t>
    <phoneticPr fontId="2" type="noConversion"/>
  </si>
  <si>
    <t xml:space="preserve">Amplitude of EPSC </t>
    <phoneticPr fontId="2" type="noConversion"/>
  </si>
  <si>
    <t>Frequency of mEPSC</t>
    <phoneticPr fontId="2" type="noConversion"/>
  </si>
  <si>
    <t>locomotor distance in open field</t>
    <phoneticPr fontId="2" type="noConversion"/>
  </si>
  <si>
    <t>average speed in open field</t>
    <phoneticPr fontId="2" type="noConversion"/>
  </si>
  <si>
    <t>latency for buried food</t>
  </si>
  <si>
    <t>positive cells percentage</t>
  </si>
  <si>
    <t>cells density by Nissl staining</t>
  </si>
  <si>
    <t>cells density by Nissl staining</t>
    <phoneticPr fontId="2" type="noConversion"/>
  </si>
  <si>
    <t>self-grooming in open field</t>
    <phoneticPr fontId="2" type="noConversion"/>
  </si>
  <si>
    <t>synaptic protein leve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##0"/>
    <numFmt numFmtId="177" formatCode="####.000"/>
  </numFmts>
  <fonts count="18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7"/>
      <name val="Arial"/>
      <family val="2"/>
    </font>
    <font>
      <sz val="11"/>
      <color theme="1"/>
      <name val="宋体"/>
      <family val="3"/>
      <charset val="134"/>
    </font>
    <font>
      <sz val="12"/>
      <color rgb="FF000000"/>
      <name val="Times New Roman"/>
      <family val="1"/>
    </font>
    <font>
      <sz val="7"/>
      <name val="Times New Roman"/>
      <family val="1"/>
    </font>
    <font>
      <sz val="10"/>
      <name val="Arial"/>
      <family val="2"/>
    </font>
    <font>
      <b/>
      <sz val="9"/>
      <color indexed="8"/>
      <name val="Arial Bold"/>
    </font>
    <font>
      <sz val="9"/>
      <color indexed="8"/>
      <name val="Arial"/>
      <family val="2"/>
    </font>
    <font>
      <vertAlign val="superscript"/>
      <sz val="9"/>
      <color indexed="8"/>
      <name val="Arial"/>
      <family val="2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1"/>
      <color indexed="8"/>
      <name val="Calibri"/>
      <family val="2"/>
    </font>
    <font>
      <sz val="8"/>
      <color theme="1"/>
      <name val="Arial"/>
      <family val="2"/>
    </font>
    <font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8"/>
      </left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 style="thin">
        <color indexed="8"/>
      </right>
      <top style="medium">
        <color indexed="8"/>
      </top>
      <bottom style="medium">
        <color indexed="8"/>
      </bottom>
      <diagonal/>
    </border>
    <border>
      <left style="thin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 style="medium">
        <color indexed="8"/>
      </top>
      <bottom style="thin">
        <color indexed="8"/>
      </bottom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medium">
        <color indexed="8"/>
      </right>
      <top style="medium">
        <color indexed="8"/>
      </top>
      <bottom/>
      <diagonal/>
    </border>
    <border>
      <left style="medium">
        <color indexed="8"/>
      </left>
      <right/>
      <top/>
      <bottom/>
      <diagonal/>
    </border>
    <border>
      <left/>
      <right style="medium">
        <color indexed="8"/>
      </right>
      <top/>
      <bottom/>
      <diagonal/>
    </border>
    <border>
      <left style="medium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medium">
        <color indexed="8"/>
      </right>
      <top/>
      <bottom/>
      <diagonal/>
    </border>
    <border>
      <left style="medium">
        <color indexed="8"/>
      </left>
      <right/>
      <top/>
      <bottom style="thin">
        <color indexed="8"/>
      </bottom>
      <diagonal/>
    </border>
    <border>
      <left/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medium">
        <color indexed="8"/>
      </right>
      <top/>
      <bottom style="thin">
        <color indexed="8"/>
      </bottom>
      <diagonal/>
    </border>
    <border>
      <left style="medium">
        <color indexed="8"/>
      </left>
      <right/>
      <top style="thin">
        <color indexed="8"/>
      </top>
      <bottom style="medium">
        <color indexed="8"/>
      </bottom>
      <diagonal/>
    </border>
    <border>
      <left/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medium">
        <color indexed="8"/>
      </right>
      <top style="thin">
        <color indexed="8"/>
      </top>
      <bottom/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  <border>
      <left style="medium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8"/>
      </left>
      <right style="medium">
        <color indexed="8"/>
      </right>
      <top/>
      <bottom style="medium">
        <color indexed="8"/>
      </bottom>
      <diagonal/>
    </border>
    <border>
      <left/>
      <right style="medium">
        <color indexed="64"/>
      </right>
      <top/>
      <bottom/>
      <diagonal/>
    </border>
  </borders>
  <cellStyleXfs count="7">
    <xf numFmtId="0" fontId="0" fillId="0" borderId="0">
      <alignment vertical="center"/>
    </xf>
    <xf numFmtId="0" fontId="9" fillId="0" borderId="0"/>
    <xf numFmtId="0" fontId="9" fillId="0" borderId="0"/>
    <xf numFmtId="0" fontId="9" fillId="0" borderId="0"/>
    <xf numFmtId="0" fontId="9" fillId="0" borderId="0"/>
    <xf numFmtId="0" fontId="15" fillId="0" borderId="0">
      <alignment vertical="center"/>
    </xf>
    <xf numFmtId="0" fontId="1" fillId="0" borderId="0"/>
  </cellStyleXfs>
  <cellXfs count="170">
    <xf numFmtId="0" fontId="0" fillId="0" borderId="0" xfId="0">
      <alignment vertical="center"/>
    </xf>
    <xf numFmtId="0" fontId="0" fillId="0" borderId="0" xfId="0" applyAlignment="1"/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Border="1">
      <alignment vertical="center"/>
    </xf>
    <xf numFmtId="0" fontId="4" fillId="0" borderId="1" xfId="0" applyFont="1" applyBorder="1">
      <alignment vertical="center"/>
    </xf>
    <xf numFmtId="0" fontId="5" fillId="0" borderId="0" xfId="0" applyFont="1" applyAlignment="1"/>
    <xf numFmtId="0" fontId="0" fillId="0" borderId="0" xfId="0" applyAlignment="1">
      <alignment horizontal="center" vertical="center"/>
    </xf>
    <xf numFmtId="0" fontId="5" fillId="0" borderId="1" xfId="0" applyFont="1" applyBorder="1" applyAlignment="1"/>
    <xf numFmtId="0" fontId="0" fillId="0" borderId="0" xfId="0" applyAlignment="1">
      <alignment horizontal="center" vertical="center" wrapText="1"/>
    </xf>
    <xf numFmtId="0" fontId="0" fillId="0" borderId="2" xfId="0" applyBorder="1" applyAlignment="1"/>
    <xf numFmtId="0" fontId="0" fillId="0" borderId="2" xfId="0" applyBorder="1">
      <alignment vertical="center"/>
    </xf>
    <xf numFmtId="0" fontId="5" fillId="0" borderId="2" xfId="0" applyFont="1" applyBorder="1" applyAlignment="1"/>
    <xf numFmtId="0" fontId="5" fillId="0" borderId="0" xfId="0" applyFont="1" applyAlignment="1">
      <alignment horizontal="left"/>
    </xf>
    <xf numFmtId="0" fontId="8" fillId="0" borderId="0" xfId="0" applyFont="1" applyAlignment="1"/>
    <xf numFmtId="0" fontId="8" fillId="0" borderId="0" xfId="0" applyFont="1" applyAlignment="1">
      <alignment horizontal="left"/>
    </xf>
    <xf numFmtId="0" fontId="8" fillId="0" borderId="2" xfId="0" applyFont="1" applyBorder="1" applyAlignment="1"/>
    <xf numFmtId="0" fontId="0" fillId="0" borderId="0" xfId="0" applyFill="1">
      <alignment vertical="center"/>
    </xf>
    <xf numFmtId="0" fontId="9" fillId="0" borderId="0" xfId="1"/>
    <xf numFmtId="0" fontId="10" fillId="0" borderId="3" xfId="1" applyFont="1" applyBorder="1" applyAlignment="1">
      <alignment horizontal="center" vertical="center"/>
    </xf>
    <xf numFmtId="0" fontId="10" fillId="0" borderId="4" xfId="1" applyFont="1" applyBorder="1" applyAlignment="1">
      <alignment horizontal="center" vertical="center"/>
    </xf>
    <xf numFmtId="0" fontId="11" fillId="0" borderId="5" xfId="1" applyFont="1" applyBorder="1" applyAlignment="1">
      <alignment horizontal="center" wrapText="1"/>
    </xf>
    <xf numFmtId="0" fontId="11" fillId="0" borderId="6" xfId="1" applyFont="1" applyBorder="1" applyAlignment="1">
      <alignment horizontal="center" wrapText="1"/>
    </xf>
    <xf numFmtId="0" fontId="11" fillId="0" borderId="8" xfId="1" applyFont="1" applyBorder="1" applyAlignment="1">
      <alignment horizontal="left" vertical="top" wrapText="1"/>
    </xf>
    <xf numFmtId="176" fontId="11" fillId="0" borderId="9" xfId="1" applyNumberFormat="1" applyFont="1" applyBorder="1" applyAlignment="1">
      <alignment horizontal="right" vertical="top"/>
    </xf>
    <xf numFmtId="177" fontId="12" fillId="0" borderId="10" xfId="1" applyNumberFormat="1" applyFont="1" applyBorder="1" applyAlignment="1">
      <alignment horizontal="right" vertical="top"/>
    </xf>
    <xf numFmtId="0" fontId="11" fillId="0" borderId="12" xfId="1" applyFont="1" applyBorder="1" applyAlignment="1">
      <alignment horizontal="left" vertical="top" wrapText="1"/>
    </xf>
    <xf numFmtId="0" fontId="9" fillId="0" borderId="13" xfId="1" applyFont="1" applyBorder="1" applyAlignment="1">
      <alignment horizontal="center" vertical="center"/>
    </xf>
    <xf numFmtId="177" fontId="11" fillId="0" borderId="14" xfId="1" applyNumberFormat="1" applyFont="1" applyBorder="1" applyAlignment="1">
      <alignment horizontal="right" vertical="top"/>
    </xf>
    <xf numFmtId="0" fontId="11" fillId="0" borderId="16" xfId="1" applyFont="1" applyBorder="1" applyAlignment="1">
      <alignment horizontal="left" vertical="top" wrapText="1"/>
    </xf>
    <xf numFmtId="176" fontId="11" fillId="0" borderId="17" xfId="1" applyNumberFormat="1" applyFont="1" applyBorder="1" applyAlignment="1">
      <alignment horizontal="right" vertical="top"/>
    </xf>
    <xf numFmtId="176" fontId="11" fillId="0" borderId="18" xfId="1" applyNumberFormat="1" applyFont="1" applyBorder="1" applyAlignment="1">
      <alignment horizontal="right" vertical="top"/>
    </xf>
    <xf numFmtId="0" fontId="11" fillId="0" borderId="20" xfId="1" applyFont="1" applyBorder="1" applyAlignment="1">
      <alignment horizontal="left" vertical="top" wrapText="1"/>
    </xf>
    <xf numFmtId="177" fontId="12" fillId="0" borderId="21" xfId="1" applyNumberFormat="1" applyFont="1" applyBorder="1" applyAlignment="1">
      <alignment horizontal="right" vertical="top"/>
    </xf>
    <xf numFmtId="176" fontId="11" fillId="0" borderId="22" xfId="1" applyNumberFormat="1" applyFont="1" applyBorder="1" applyAlignment="1">
      <alignment horizontal="right" vertical="top"/>
    </xf>
    <xf numFmtId="177" fontId="11" fillId="0" borderId="13" xfId="1" applyNumberFormat="1" applyFont="1" applyBorder="1" applyAlignment="1">
      <alignment horizontal="right" vertical="top"/>
    </xf>
    <xf numFmtId="0" fontId="9" fillId="0" borderId="14" xfId="1" applyFont="1" applyBorder="1" applyAlignment="1">
      <alignment horizontal="center" vertical="center"/>
    </xf>
    <xf numFmtId="0" fontId="11" fillId="0" borderId="24" xfId="1" applyFont="1" applyBorder="1" applyAlignment="1">
      <alignment horizontal="left" vertical="top" wrapText="1"/>
    </xf>
    <xf numFmtId="176" fontId="11" fillId="0" borderId="25" xfId="1" applyNumberFormat="1" applyFont="1" applyBorder="1" applyAlignment="1">
      <alignment horizontal="right" vertical="top"/>
    </xf>
    <xf numFmtId="176" fontId="11" fillId="0" borderId="26" xfId="1" applyNumberFormat="1" applyFont="1" applyBorder="1" applyAlignment="1">
      <alignment horizontal="right" vertical="top"/>
    </xf>
    <xf numFmtId="177" fontId="11" fillId="0" borderId="10" xfId="1" applyNumberFormat="1" applyFont="1" applyBorder="1" applyAlignment="1">
      <alignment horizontal="right" vertical="top"/>
    </xf>
    <xf numFmtId="177" fontId="11" fillId="0" borderId="21" xfId="1" applyNumberFormat="1" applyFont="1" applyBorder="1" applyAlignment="1">
      <alignment horizontal="right" vertical="top"/>
    </xf>
    <xf numFmtId="0" fontId="9" fillId="0" borderId="0" xfId="2"/>
    <xf numFmtId="0" fontId="10" fillId="0" borderId="3" xfId="2" applyFont="1" applyBorder="1" applyAlignment="1">
      <alignment horizontal="center" vertical="center"/>
    </xf>
    <xf numFmtId="0" fontId="10" fillId="0" borderId="4" xfId="2" applyFont="1" applyBorder="1" applyAlignment="1">
      <alignment horizontal="center" vertical="center"/>
    </xf>
    <xf numFmtId="0" fontId="11" fillId="0" borderId="5" xfId="2" applyFont="1" applyBorder="1" applyAlignment="1">
      <alignment horizontal="center" wrapText="1"/>
    </xf>
    <xf numFmtId="0" fontId="11" fillId="0" borderId="6" xfId="2" applyFont="1" applyBorder="1" applyAlignment="1">
      <alignment horizontal="center" wrapText="1"/>
    </xf>
    <xf numFmtId="0" fontId="11" fillId="0" borderId="8" xfId="2" applyFont="1" applyBorder="1" applyAlignment="1">
      <alignment horizontal="left" vertical="top" wrapText="1"/>
    </xf>
    <xf numFmtId="176" fontId="11" fillId="0" borderId="9" xfId="2" applyNumberFormat="1" applyFont="1" applyBorder="1" applyAlignment="1">
      <alignment horizontal="right" vertical="top"/>
    </xf>
    <xf numFmtId="177" fontId="12" fillId="0" borderId="10" xfId="2" applyNumberFormat="1" applyFont="1" applyBorder="1" applyAlignment="1">
      <alignment horizontal="right" vertical="top"/>
    </xf>
    <xf numFmtId="0" fontId="11" fillId="0" borderId="12" xfId="2" applyFont="1" applyBorder="1" applyAlignment="1">
      <alignment horizontal="left" vertical="top" wrapText="1"/>
    </xf>
    <xf numFmtId="0" fontId="9" fillId="0" borderId="13" xfId="2" applyFont="1" applyBorder="1" applyAlignment="1">
      <alignment horizontal="center" vertical="center"/>
    </xf>
    <xf numFmtId="177" fontId="11" fillId="0" borderId="14" xfId="2" applyNumberFormat="1" applyFont="1" applyBorder="1" applyAlignment="1">
      <alignment horizontal="right" vertical="top"/>
    </xf>
    <xf numFmtId="0" fontId="11" fillId="0" borderId="16" xfId="2" applyFont="1" applyBorder="1" applyAlignment="1">
      <alignment horizontal="left" vertical="top" wrapText="1"/>
    </xf>
    <xf numFmtId="176" fontId="11" fillId="0" borderId="17" xfId="2" applyNumberFormat="1" applyFont="1" applyBorder="1" applyAlignment="1">
      <alignment horizontal="right" vertical="top"/>
    </xf>
    <xf numFmtId="176" fontId="11" fillId="0" borderId="18" xfId="2" applyNumberFormat="1" applyFont="1" applyBorder="1" applyAlignment="1">
      <alignment horizontal="right" vertical="top"/>
    </xf>
    <xf numFmtId="0" fontId="11" fillId="0" borderId="20" xfId="2" applyFont="1" applyBorder="1" applyAlignment="1">
      <alignment horizontal="left" vertical="top" wrapText="1"/>
    </xf>
    <xf numFmtId="177" fontId="12" fillId="0" borderId="21" xfId="2" applyNumberFormat="1" applyFont="1" applyBorder="1" applyAlignment="1">
      <alignment horizontal="right" vertical="top"/>
    </xf>
    <xf numFmtId="176" fontId="11" fillId="0" borderId="22" xfId="2" applyNumberFormat="1" applyFont="1" applyBorder="1" applyAlignment="1">
      <alignment horizontal="right" vertical="top"/>
    </xf>
    <xf numFmtId="177" fontId="11" fillId="0" borderId="13" xfId="2" applyNumberFormat="1" applyFont="1" applyBorder="1" applyAlignment="1">
      <alignment horizontal="right" vertical="top"/>
    </xf>
    <xf numFmtId="0" fontId="9" fillId="0" borderId="14" xfId="2" applyFont="1" applyBorder="1" applyAlignment="1">
      <alignment horizontal="center" vertical="center"/>
    </xf>
    <xf numFmtId="0" fontId="11" fillId="0" borderId="24" xfId="2" applyFont="1" applyBorder="1" applyAlignment="1">
      <alignment horizontal="left" vertical="top" wrapText="1"/>
    </xf>
    <xf numFmtId="176" fontId="11" fillId="0" borderId="25" xfId="2" applyNumberFormat="1" applyFont="1" applyBorder="1" applyAlignment="1">
      <alignment horizontal="right" vertical="top"/>
    </xf>
    <xf numFmtId="176" fontId="11" fillId="0" borderId="26" xfId="2" applyNumberFormat="1" applyFont="1" applyBorder="1" applyAlignment="1">
      <alignment horizontal="right" vertical="top"/>
    </xf>
    <xf numFmtId="177" fontId="11" fillId="0" borderId="10" xfId="2" applyNumberFormat="1" applyFont="1" applyBorder="1" applyAlignment="1">
      <alignment horizontal="right" vertical="top"/>
    </xf>
    <xf numFmtId="177" fontId="11" fillId="0" borderId="21" xfId="2" applyNumberFormat="1" applyFont="1" applyBorder="1" applyAlignment="1">
      <alignment horizontal="right" vertical="top"/>
    </xf>
    <xf numFmtId="0" fontId="5" fillId="0" borderId="0" xfId="0" applyFont="1" applyAlignment="1">
      <alignment horizontal="center"/>
    </xf>
    <xf numFmtId="0" fontId="9" fillId="0" borderId="0" xfId="3"/>
    <xf numFmtId="0" fontId="10" fillId="0" borderId="3" xfId="3" applyFont="1" applyBorder="1" applyAlignment="1">
      <alignment horizontal="center" vertical="center"/>
    </xf>
    <xf numFmtId="0" fontId="10" fillId="0" borderId="4" xfId="3" applyFont="1" applyBorder="1" applyAlignment="1">
      <alignment horizontal="center" vertical="center"/>
    </xf>
    <xf numFmtId="0" fontId="11" fillId="0" borderId="5" xfId="3" applyFont="1" applyBorder="1" applyAlignment="1">
      <alignment horizontal="center" wrapText="1"/>
    </xf>
    <xf numFmtId="0" fontId="11" fillId="0" borderId="6" xfId="3" applyFont="1" applyBorder="1" applyAlignment="1">
      <alignment horizontal="center" wrapText="1"/>
    </xf>
    <xf numFmtId="0" fontId="11" fillId="0" borderId="8" xfId="3" applyFont="1" applyBorder="1" applyAlignment="1">
      <alignment horizontal="left" vertical="top" wrapText="1"/>
    </xf>
    <xf numFmtId="176" fontId="11" fillId="0" borderId="9" xfId="3" applyNumberFormat="1" applyFont="1" applyBorder="1" applyAlignment="1">
      <alignment horizontal="right" vertical="top"/>
    </xf>
    <xf numFmtId="177" fontId="12" fillId="0" borderId="10" xfId="3" applyNumberFormat="1" applyFont="1" applyBorder="1" applyAlignment="1">
      <alignment horizontal="right" vertical="top"/>
    </xf>
    <xf numFmtId="0" fontId="11" fillId="0" borderId="12" xfId="3" applyFont="1" applyBorder="1" applyAlignment="1">
      <alignment horizontal="left" vertical="top" wrapText="1"/>
    </xf>
    <xf numFmtId="0" fontId="9" fillId="0" borderId="13" xfId="3" applyFont="1" applyBorder="1" applyAlignment="1">
      <alignment horizontal="center" vertical="center"/>
    </xf>
    <xf numFmtId="177" fontId="11" fillId="0" borderId="14" xfId="3" applyNumberFormat="1" applyFont="1" applyBorder="1" applyAlignment="1">
      <alignment horizontal="right" vertical="top"/>
    </xf>
    <xf numFmtId="0" fontId="11" fillId="0" borderId="16" xfId="3" applyFont="1" applyBorder="1" applyAlignment="1">
      <alignment horizontal="left" vertical="top" wrapText="1"/>
    </xf>
    <xf numFmtId="176" fontId="11" fillId="0" borderId="17" xfId="3" applyNumberFormat="1" applyFont="1" applyBorder="1" applyAlignment="1">
      <alignment horizontal="right" vertical="top"/>
    </xf>
    <xf numFmtId="176" fontId="11" fillId="0" borderId="18" xfId="3" applyNumberFormat="1" applyFont="1" applyBorder="1" applyAlignment="1">
      <alignment horizontal="right" vertical="top"/>
    </xf>
    <xf numFmtId="0" fontId="11" fillId="0" borderId="20" xfId="3" applyFont="1" applyBorder="1" applyAlignment="1">
      <alignment horizontal="left" vertical="top" wrapText="1"/>
    </xf>
    <xf numFmtId="177" fontId="12" fillId="0" borderId="21" xfId="3" applyNumberFormat="1" applyFont="1" applyBorder="1" applyAlignment="1">
      <alignment horizontal="right" vertical="top"/>
    </xf>
    <xf numFmtId="176" fontId="11" fillId="0" borderId="22" xfId="3" applyNumberFormat="1" applyFont="1" applyBorder="1" applyAlignment="1">
      <alignment horizontal="right" vertical="top"/>
    </xf>
    <xf numFmtId="177" fontId="11" fillId="0" borderId="13" xfId="3" applyNumberFormat="1" applyFont="1" applyBorder="1" applyAlignment="1">
      <alignment horizontal="right" vertical="top"/>
    </xf>
    <xf numFmtId="0" fontId="9" fillId="0" borderId="14" xfId="3" applyFont="1" applyBorder="1" applyAlignment="1">
      <alignment horizontal="center" vertical="center"/>
    </xf>
    <xf numFmtId="0" fontId="11" fillId="0" borderId="24" xfId="3" applyFont="1" applyBorder="1" applyAlignment="1">
      <alignment horizontal="left" vertical="top" wrapText="1"/>
    </xf>
    <xf numFmtId="176" fontId="11" fillId="0" borderId="25" xfId="3" applyNumberFormat="1" applyFont="1" applyBorder="1" applyAlignment="1">
      <alignment horizontal="right" vertical="top"/>
    </xf>
    <xf numFmtId="176" fontId="11" fillId="0" borderId="26" xfId="3" applyNumberFormat="1" applyFont="1" applyBorder="1" applyAlignment="1">
      <alignment horizontal="right" vertical="top"/>
    </xf>
    <xf numFmtId="0" fontId="9" fillId="0" borderId="0" xfId="4"/>
    <xf numFmtId="0" fontId="10" fillId="0" borderId="3" xfId="4" applyFont="1" applyBorder="1" applyAlignment="1">
      <alignment horizontal="center" vertical="center"/>
    </xf>
    <xf numFmtId="0" fontId="10" fillId="0" borderId="4" xfId="4" applyFont="1" applyBorder="1" applyAlignment="1">
      <alignment horizontal="center" vertical="center"/>
    </xf>
    <xf numFmtId="0" fontId="11" fillId="0" borderId="5" xfId="4" applyFont="1" applyBorder="1" applyAlignment="1">
      <alignment horizontal="center" wrapText="1"/>
    </xf>
    <xf numFmtId="0" fontId="11" fillId="0" borderId="6" xfId="4" applyFont="1" applyBorder="1" applyAlignment="1">
      <alignment horizontal="center" wrapText="1"/>
    </xf>
    <xf numFmtId="0" fontId="11" fillId="0" borderId="8" xfId="4" applyFont="1" applyBorder="1" applyAlignment="1">
      <alignment horizontal="left" vertical="top" wrapText="1"/>
    </xf>
    <xf numFmtId="176" fontId="11" fillId="0" borderId="9" xfId="4" applyNumberFormat="1" applyFont="1" applyBorder="1" applyAlignment="1">
      <alignment horizontal="right" vertical="top"/>
    </xf>
    <xf numFmtId="177" fontId="12" fillId="0" borderId="10" xfId="4" applyNumberFormat="1" applyFont="1" applyBorder="1" applyAlignment="1">
      <alignment horizontal="right" vertical="top"/>
    </xf>
    <xf numFmtId="0" fontId="11" fillId="0" borderId="12" xfId="4" applyFont="1" applyBorder="1" applyAlignment="1">
      <alignment horizontal="left" vertical="top" wrapText="1"/>
    </xf>
    <xf numFmtId="0" fontId="9" fillId="0" borderId="13" xfId="4" applyFont="1" applyBorder="1" applyAlignment="1">
      <alignment horizontal="center" vertical="center"/>
    </xf>
    <xf numFmtId="177" fontId="11" fillId="0" borderId="14" xfId="4" applyNumberFormat="1" applyFont="1" applyBorder="1" applyAlignment="1">
      <alignment horizontal="right" vertical="top"/>
    </xf>
    <xf numFmtId="0" fontId="11" fillId="0" borderId="16" xfId="4" applyFont="1" applyBorder="1" applyAlignment="1">
      <alignment horizontal="left" vertical="top" wrapText="1"/>
    </xf>
    <xf numFmtId="176" fontId="11" fillId="0" borderId="17" xfId="4" applyNumberFormat="1" applyFont="1" applyBorder="1" applyAlignment="1">
      <alignment horizontal="right" vertical="top"/>
    </xf>
    <xf numFmtId="176" fontId="11" fillId="0" borderId="18" xfId="4" applyNumberFormat="1" applyFont="1" applyBorder="1" applyAlignment="1">
      <alignment horizontal="right" vertical="top"/>
    </xf>
    <xf numFmtId="0" fontId="11" fillId="0" borderId="20" xfId="4" applyFont="1" applyBorder="1" applyAlignment="1">
      <alignment horizontal="left" vertical="top" wrapText="1"/>
    </xf>
    <xf numFmtId="177" fontId="12" fillId="0" borderId="21" xfId="4" applyNumberFormat="1" applyFont="1" applyBorder="1" applyAlignment="1">
      <alignment horizontal="right" vertical="top"/>
    </xf>
    <xf numFmtId="176" fontId="11" fillId="0" borderId="22" xfId="4" applyNumberFormat="1" applyFont="1" applyBorder="1" applyAlignment="1">
      <alignment horizontal="right" vertical="top"/>
    </xf>
    <xf numFmtId="177" fontId="11" fillId="0" borderId="13" xfId="4" applyNumberFormat="1" applyFont="1" applyBorder="1" applyAlignment="1">
      <alignment horizontal="right" vertical="top"/>
    </xf>
    <xf numFmtId="0" fontId="9" fillId="0" borderId="14" xfId="4" applyFont="1" applyBorder="1" applyAlignment="1">
      <alignment horizontal="center" vertical="center"/>
    </xf>
    <xf numFmtId="0" fontId="11" fillId="0" borderId="24" xfId="4" applyFont="1" applyBorder="1" applyAlignment="1">
      <alignment horizontal="left" vertical="top" wrapText="1"/>
    </xf>
    <xf numFmtId="176" fontId="11" fillId="0" borderId="25" xfId="4" applyNumberFormat="1" applyFont="1" applyBorder="1" applyAlignment="1">
      <alignment horizontal="right" vertical="top"/>
    </xf>
    <xf numFmtId="176" fontId="11" fillId="0" borderId="26" xfId="4" applyNumberFormat="1" applyFont="1" applyBorder="1" applyAlignment="1">
      <alignment horizontal="right" vertical="top"/>
    </xf>
    <xf numFmtId="0" fontId="5" fillId="0" borderId="0" xfId="0" applyFont="1" applyAlignment="1">
      <alignment horizontal="center"/>
    </xf>
    <xf numFmtId="0" fontId="0" fillId="2" borderId="0" xfId="0" applyFill="1">
      <alignment vertical="center"/>
    </xf>
    <xf numFmtId="0" fontId="0" fillId="5" borderId="0" xfId="0" applyFill="1" applyBorder="1">
      <alignment vertical="center"/>
    </xf>
    <xf numFmtId="0" fontId="0" fillId="0" borderId="0" xfId="0" applyBorder="1" applyAlignment="1"/>
    <xf numFmtId="0" fontId="14" fillId="0" borderId="0" xfId="0" applyFont="1" applyBorder="1" applyAlignment="1"/>
    <xf numFmtId="0" fontId="0" fillId="0" borderId="0" xfId="0" applyFill="1" applyBorder="1" applyAlignment="1"/>
    <xf numFmtId="0" fontId="0" fillId="0" borderId="0" xfId="0" applyBorder="1">
      <alignment vertical="center"/>
    </xf>
    <xf numFmtId="0" fontId="14" fillId="4" borderId="0" xfId="0" applyFont="1" applyFill="1" applyBorder="1">
      <alignment vertical="center"/>
    </xf>
    <xf numFmtId="0" fontId="0" fillId="4" borderId="0" xfId="0" applyFill="1" applyBorder="1" applyAlignment="1"/>
    <xf numFmtId="0" fontId="14" fillId="5" borderId="0" xfId="0" applyFont="1" applyFill="1" applyBorder="1">
      <alignment vertical="center"/>
    </xf>
    <xf numFmtId="0" fontId="0" fillId="5" borderId="0" xfId="0" applyFill="1" applyBorder="1" applyAlignment="1"/>
    <xf numFmtId="0" fontId="0" fillId="4" borderId="0" xfId="0" applyFill="1" applyBorder="1">
      <alignment vertical="center"/>
    </xf>
    <xf numFmtId="0" fontId="0" fillId="3" borderId="0" xfId="0" applyFill="1" applyBorder="1">
      <alignment vertical="center"/>
    </xf>
    <xf numFmtId="0" fontId="0" fillId="3" borderId="0" xfId="0" applyFill="1" applyBorder="1" applyAlignme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6" fillId="0" borderId="0" xfId="0" applyFont="1">
      <alignment vertical="center"/>
    </xf>
    <xf numFmtId="0" fontId="16" fillId="0" borderId="2" xfId="0" applyFont="1" applyBorder="1">
      <alignment vertical="center"/>
    </xf>
    <xf numFmtId="0" fontId="7" fillId="0" borderId="0" xfId="0" applyFont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1" fillId="0" borderId="19" xfId="1" applyFont="1" applyBorder="1" applyAlignment="1">
      <alignment horizontal="left" vertical="top" wrapText="1"/>
    </xf>
    <xf numFmtId="0" fontId="10" fillId="0" borderId="11" xfId="1" applyFont="1" applyBorder="1" applyAlignment="1">
      <alignment horizontal="center" vertical="center"/>
    </xf>
    <xf numFmtId="0" fontId="10" fillId="0" borderId="23" xfId="1" applyFont="1" applyBorder="1" applyAlignment="1">
      <alignment horizontal="center" vertical="center"/>
    </xf>
    <xf numFmtId="0" fontId="10" fillId="0" borderId="0" xfId="1" applyFont="1" applyBorder="1" applyAlignment="1">
      <alignment horizontal="center" vertical="center" wrapText="1"/>
    </xf>
    <xf numFmtId="0" fontId="10" fillId="0" borderId="0" xfId="1" applyFont="1" applyBorder="1" applyAlignment="1">
      <alignment horizontal="center" vertical="center"/>
    </xf>
    <xf numFmtId="0" fontId="11" fillId="0" borderId="7" xfId="1" applyFont="1" applyBorder="1" applyAlignment="1">
      <alignment horizontal="left" vertical="top" wrapText="1"/>
    </xf>
    <xf numFmtId="0" fontId="10" fillId="0" borderId="15" xfId="1" applyFont="1" applyBorder="1" applyAlignment="1">
      <alignment horizontal="center" vertical="center"/>
    </xf>
    <xf numFmtId="0" fontId="10" fillId="0" borderId="0" xfId="2" applyFont="1" applyBorder="1" applyAlignment="1">
      <alignment horizontal="center" vertical="center" wrapText="1"/>
    </xf>
    <xf numFmtId="0" fontId="10" fillId="0" borderId="0" xfId="2" applyFont="1" applyBorder="1" applyAlignment="1">
      <alignment horizontal="center" vertical="center"/>
    </xf>
    <xf numFmtId="0" fontId="11" fillId="0" borderId="7" xfId="2" applyFont="1" applyBorder="1" applyAlignment="1">
      <alignment horizontal="left" vertical="top" wrapText="1"/>
    </xf>
    <xf numFmtId="0" fontId="10" fillId="0" borderId="11" xfId="2" applyFont="1" applyBorder="1" applyAlignment="1">
      <alignment horizontal="center" vertical="center"/>
    </xf>
    <xf numFmtId="0" fontId="10" fillId="0" borderId="15" xfId="2" applyFont="1" applyBorder="1" applyAlignment="1">
      <alignment horizontal="center" vertical="center"/>
    </xf>
    <xf numFmtId="0" fontId="11" fillId="0" borderId="19" xfId="2" applyFont="1" applyBorder="1" applyAlignment="1">
      <alignment horizontal="left" vertical="top" wrapText="1"/>
    </xf>
    <xf numFmtId="0" fontId="10" fillId="0" borderId="23" xfId="2" applyFont="1" applyBorder="1" applyAlignment="1">
      <alignment horizontal="center" vertical="center"/>
    </xf>
    <xf numFmtId="0" fontId="10" fillId="0" borderId="0" xfId="3" applyFont="1" applyBorder="1" applyAlignment="1">
      <alignment horizontal="center" vertical="center" wrapText="1"/>
    </xf>
    <xf numFmtId="0" fontId="10" fillId="0" borderId="0" xfId="3" applyFont="1" applyBorder="1" applyAlignment="1">
      <alignment horizontal="center" vertical="center"/>
    </xf>
    <xf numFmtId="0" fontId="11" fillId="0" borderId="7" xfId="3" applyFont="1" applyBorder="1" applyAlignment="1">
      <alignment horizontal="left" vertical="top" wrapText="1"/>
    </xf>
    <xf numFmtId="0" fontId="10" fillId="0" borderId="11" xfId="3" applyFont="1" applyBorder="1" applyAlignment="1">
      <alignment horizontal="center" vertical="center"/>
    </xf>
    <xf numFmtId="0" fontId="10" fillId="0" borderId="15" xfId="3" applyFont="1" applyBorder="1" applyAlignment="1">
      <alignment horizontal="center" vertical="center"/>
    </xf>
    <xf numFmtId="0" fontId="11" fillId="0" borderId="19" xfId="3" applyFont="1" applyBorder="1" applyAlignment="1">
      <alignment horizontal="left" vertical="top" wrapText="1"/>
    </xf>
    <xf numFmtId="0" fontId="10" fillId="0" borderId="23" xfId="3" applyFont="1" applyBorder="1" applyAlignment="1">
      <alignment horizontal="center" vertical="center"/>
    </xf>
    <xf numFmtId="0" fontId="10" fillId="0" borderId="0" xfId="4" applyFont="1" applyBorder="1" applyAlignment="1">
      <alignment horizontal="center" vertical="center" wrapText="1"/>
    </xf>
    <xf numFmtId="0" fontId="10" fillId="0" borderId="0" xfId="4" applyFont="1" applyBorder="1" applyAlignment="1">
      <alignment horizontal="center" vertical="center"/>
    </xf>
    <xf numFmtId="0" fontId="11" fillId="0" borderId="7" xfId="4" applyFont="1" applyBorder="1" applyAlignment="1">
      <alignment horizontal="left" vertical="top" wrapText="1"/>
    </xf>
    <xf numFmtId="0" fontId="10" fillId="0" borderId="11" xfId="4" applyFont="1" applyBorder="1" applyAlignment="1">
      <alignment horizontal="center" vertical="center"/>
    </xf>
    <xf numFmtId="0" fontId="10" fillId="0" borderId="15" xfId="4" applyFont="1" applyBorder="1" applyAlignment="1">
      <alignment horizontal="center" vertical="center"/>
    </xf>
    <xf numFmtId="0" fontId="11" fillId="0" borderId="19" xfId="4" applyFont="1" applyBorder="1" applyAlignment="1">
      <alignment horizontal="left" vertical="top" wrapText="1"/>
    </xf>
    <xf numFmtId="0" fontId="10" fillId="0" borderId="23" xfId="4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3" borderId="0" xfId="0" applyFill="1" applyAlignment="1">
      <alignment horizontal="center" vertical="center"/>
    </xf>
    <xf numFmtId="0" fontId="0" fillId="0" borderId="0" xfId="0" applyBorder="1" applyAlignment="1">
      <alignment horizontal="center"/>
    </xf>
    <xf numFmtId="0" fontId="5" fillId="0" borderId="27" xfId="0" applyFont="1" applyBorder="1" applyAlignment="1"/>
    <xf numFmtId="0" fontId="5" fillId="4" borderId="0" xfId="0" applyFont="1" applyFill="1" applyBorder="1" applyAlignment="1">
      <alignment horizontal="center"/>
    </xf>
    <xf numFmtId="0" fontId="5" fillId="4" borderId="27" xfId="0" applyFont="1" applyFill="1" applyBorder="1" applyAlignment="1">
      <alignment horizontal="center"/>
    </xf>
    <xf numFmtId="0" fontId="0" fillId="4" borderId="0" xfId="0" applyFill="1">
      <alignment vertical="center"/>
    </xf>
    <xf numFmtId="0" fontId="17" fillId="0" borderId="0" xfId="0" applyFont="1" applyAlignment="1"/>
  </cellXfs>
  <cellStyles count="7">
    <cellStyle name="常规" xfId="0" builtinId="0"/>
    <cellStyle name="常规 2" xfId="6" xr:uid="{B896883B-96D4-4D0F-8863-4790B513F4A5}"/>
    <cellStyle name="常规 3" xfId="5" xr:uid="{DBF086BE-8ACB-471C-B4EA-5D257C3B2AAC}"/>
    <cellStyle name="常规_Figure 4F" xfId="1" xr:uid="{B6847F08-06AD-4C32-B5AE-8FD9CD2144B4}"/>
    <cellStyle name="常规_Figure 4G" xfId="2" xr:uid="{6F002410-C02F-4CE1-8286-E5B7E070E2C9}"/>
    <cellStyle name="常规_Figure 5C" xfId="3" xr:uid="{02A4E144-5113-4E3C-A520-60BEADC50237}"/>
    <cellStyle name="常规_Figure 5E" xfId="4" xr:uid="{68C9AA39-CD31-4A9A-BAB4-6656970F8CA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theme" Target="theme/theme1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calcChain" Target="calcChain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5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84DA5-C070-4503-91FE-47E468FBDFAE}">
  <dimension ref="A1:H36"/>
  <sheetViews>
    <sheetView tabSelected="1" workbookViewId="0">
      <selection activeCell="H23" sqref="H23:H32"/>
    </sheetView>
  </sheetViews>
  <sheetFormatPr defaultRowHeight="13.8" x14ac:dyDescent="0.25"/>
  <cols>
    <col min="1" max="2" width="8.88671875" style="3"/>
    <col min="3" max="3" width="17.88671875" style="3" customWidth="1"/>
    <col min="4" max="4" width="15.6640625" style="3" customWidth="1"/>
    <col min="5" max="7" width="20.88671875" style="3" customWidth="1"/>
    <col min="8" max="8" width="22.6640625" style="3" customWidth="1"/>
    <col min="9" max="10" width="8.88671875" style="3"/>
    <col min="11" max="11" width="19.44140625" style="3" customWidth="1"/>
    <col min="12" max="12" width="14.109375" style="3" customWidth="1"/>
    <col min="13" max="16384" width="8.88671875" style="3"/>
  </cols>
  <sheetData>
    <row r="1" spans="1:8" ht="15.6" x14ac:dyDescent="0.25">
      <c r="A1" s="2" t="s">
        <v>1</v>
      </c>
    </row>
    <row r="3" spans="1:8" ht="14.4" x14ac:dyDescent="0.25">
      <c r="C3" s="3" t="s">
        <v>13</v>
      </c>
      <c r="D3" s="3" t="s">
        <v>14</v>
      </c>
      <c r="E3" s="3" t="s">
        <v>15</v>
      </c>
      <c r="F3" s="3" t="s">
        <v>16</v>
      </c>
      <c r="G3" s="3" t="s">
        <v>14</v>
      </c>
      <c r="H3" s="3" t="s">
        <v>3</v>
      </c>
    </row>
    <row r="4" spans="1:8" x14ac:dyDescent="0.25">
      <c r="C4" s="3">
        <v>48</v>
      </c>
      <c r="D4" s="3">
        <v>49</v>
      </c>
      <c r="E4" s="3">
        <f>C4/D4*100</f>
        <v>97.959183673469383</v>
      </c>
      <c r="F4" s="3">
        <v>2</v>
      </c>
      <c r="G4" s="3">
        <v>83</v>
      </c>
      <c r="H4" s="3">
        <f>F4/G4*100</f>
        <v>2.4096385542168677</v>
      </c>
    </row>
    <row r="5" spans="1:8" x14ac:dyDescent="0.25">
      <c r="C5" s="3">
        <v>76</v>
      </c>
      <c r="D5" s="3">
        <v>125</v>
      </c>
      <c r="E5" s="3">
        <f t="shared" ref="E5:E9" si="0">C5/D5*100</f>
        <v>60.8</v>
      </c>
      <c r="F5" s="3">
        <v>27</v>
      </c>
      <c r="G5" s="3">
        <v>87</v>
      </c>
      <c r="H5" s="3">
        <f t="shared" ref="H5:H14" si="1">F5/G5*100</f>
        <v>31.03448275862069</v>
      </c>
    </row>
    <row r="6" spans="1:8" x14ac:dyDescent="0.25">
      <c r="C6" s="3">
        <v>97</v>
      </c>
      <c r="D6" s="3">
        <v>100</v>
      </c>
      <c r="E6" s="3">
        <f t="shared" si="0"/>
        <v>97</v>
      </c>
      <c r="F6" s="3">
        <v>2</v>
      </c>
      <c r="G6" s="3">
        <v>60</v>
      </c>
      <c r="H6" s="3">
        <f t="shared" si="1"/>
        <v>3.3333333333333335</v>
      </c>
    </row>
    <row r="7" spans="1:8" x14ac:dyDescent="0.25">
      <c r="C7" s="3">
        <v>69</v>
      </c>
      <c r="D7" s="3">
        <v>98</v>
      </c>
      <c r="E7" s="3">
        <f t="shared" si="0"/>
        <v>70.408163265306129</v>
      </c>
      <c r="F7" s="3">
        <v>32</v>
      </c>
      <c r="G7" s="3">
        <v>120</v>
      </c>
      <c r="H7" s="3">
        <f t="shared" si="1"/>
        <v>26.666666666666668</v>
      </c>
    </row>
    <row r="8" spans="1:8" x14ac:dyDescent="0.25">
      <c r="C8" s="3">
        <v>64</v>
      </c>
      <c r="D8" s="3">
        <v>87</v>
      </c>
      <c r="E8" s="3">
        <f t="shared" si="0"/>
        <v>73.563218390804593</v>
      </c>
      <c r="F8" s="3">
        <v>23</v>
      </c>
      <c r="G8" s="3">
        <v>100</v>
      </c>
      <c r="H8" s="3">
        <f t="shared" si="1"/>
        <v>23</v>
      </c>
    </row>
    <row r="9" spans="1:8" x14ac:dyDescent="0.25">
      <c r="C9" s="3">
        <v>64</v>
      </c>
      <c r="D9" s="3">
        <v>110</v>
      </c>
      <c r="E9" s="3">
        <f t="shared" si="0"/>
        <v>58.18181818181818</v>
      </c>
      <c r="F9" s="3">
        <v>22</v>
      </c>
      <c r="G9" s="3">
        <v>92</v>
      </c>
      <c r="H9" s="3">
        <f t="shared" si="1"/>
        <v>23.913043478260871</v>
      </c>
    </row>
    <row r="10" spans="1:8" x14ac:dyDescent="0.25">
      <c r="C10" s="3">
        <v>57</v>
      </c>
      <c r="D10" s="3">
        <v>57</v>
      </c>
      <c r="E10" s="3">
        <f t="shared" ref="E10:E13" si="2">C10/D10*100</f>
        <v>100</v>
      </c>
      <c r="F10" s="3">
        <v>0</v>
      </c>
      <c r="G10" s="3">
        <v>130</v>
      </c>
      <c r="H10" s="3">
        <f t="shared" si="1"/>
        <v>0</v>
      </c>
    </row>
    <row r="11" spans="1:8" x14ac:dyDescent="0.25">
      <c r="C11" s="3">
        <v>46</v>
      </c>
      <c r="D11" s="3">
        <v>46</v>
      </c>
      <c r="E11" s="3">
        <f t="shared" si="2"/>
        <v>100</v>
      </c>
      <c r="F11" s="3">
        <v>0</v>
      </c>
      <c r="G11" s="3">
        <v>97</v>
      </c>
      <c r="H11" s="3">
        <f t="shared" si="1"/>
        <v>0</v>
      </c>
    </row>
    <row r="12" spans="1:8" x14ac:dyDescent="0.25">
      <c r="C12" s="3">
        <v>105</v>
      </c>
      <c r="D12" s="3">
        <v>108</v>
      </c>
      <c r="E12" s="3">
        <f t="shared" si="2"/>
        <v>97.222222222222214</v>
      </c>
      <c r="F12" s="3">
        <v>3</v>
      </c>
      <c r="G12" s="3">
        <v>108</v>
      </c>
      <c r="H12" s="3">
        <f t="shared" si="1"/>
        <v>2.7777777777777777</v>
      </c>
    </row>
    <row r="13" spans="1:8" x14ac:dyDescent="0.25">
      <c r="C13" s="3">
        <v>45</v>
      </c>
      <c r="D13" s="3">
        <v>45</v>
      </c>
      <c r="E13" s="3">
        <f t="shared" si="2"/>
        <v>100</v>
      </c>
      <c r="F13" s="3">
        <v>0</v>
      </c>
      <c r="G13" s="3">
        <v>70</v>
      </c>
      <c r="H13" s="3">
        <f t="shared" si="1"/>
        <v>0</v>
      </c>
    </row>
    <row r="14" spans="1:8" ht="14.4" thickBot="1" x14ac:dyDescent="0.3">
      <c r="C14" s="5"/>
      <c r="D14" s="5"/>
      <c r="E14" s="5"/>
      <c r="F14" s="5">
        <v>3</v>
      </c>
      <c r="G14" s="5">
        <v>100</v>
      </c>
      <c r="H14" s="5">
        <f t="shared" si="1"/>
        <v>3</v>
      </c>
    </row>
    <row r="15" spans="1:8" ht="14.4" thickTop="1" x14ac:dyDescent="0.25">
      <c r="D15" s="3" t="s">
        <v>4</v>
      </c>
      <c r="E15" s="3">
        <f>AVERAGE(E4:E14)</f>
        <v>85.513460573362039</v>
      </c>
      <c r="H15" s="3">
        <f>AVERAGE(H5:H14)</f>
        <v>11.372530401465934</v>
      </c>
    </row>
    <row r="16" spans="1:8" x14ac:dyDescent="0.25">
      <c r="D16" s="3" t="s">
        <v>5</v>
      </c>
      <c r="E16" s="3">
        <f>_xlfn.STDEV.P(E4:E15)</f>
        <v>15.903868279674404</v>
      </c>
      <c r="H16" s="3">
        <f>_xlfn.STDEV.P(H5:H15)</f>
        <v>11.714662773133307</v>
      </c>
    </row>
    <row r="17" spans="3:8" x14ac:dyDescent="0.25">
      <c r="D17" s="3" t="s">
        <v>7</v>
      </c>
      <c r="E17" s="3">
        <f>E16/SQRT(COUNT(E4:E14))</f>
        <v>5.0292447371074882</v>
      </c>
      <c r="H17" s="3">
        <f t="shared" ref="H17" si="3">H16/SQRT(COUNT(H4:H14))</f>
        <v>3.5321037240024964</v>
      </c>
    </row>
    <row r="22" spans="3:8" ht="14.4" x14ac:dyDescent="0.25">
      <c r="C22" s="3" t="s">
        <v>14</v>
      </c>
      <c r="D22" s="3" t="s">
        <v>17</v>
      </c>
      <c r="E22" s="3" t="s">
        <v>2</v>
      </c>
      <c r="F22" s="3" t="s">
        <v>14</v>
      </c>
      <c r="G22" s="3" t="s">
        <v>18</v>
      </c>
      <c r="H22" s="3" t="s">
        <v>0</v>
      </c>
    </row>
    <row r="23" spans="3:8" x14ac:dyDescent="0.25">
      <c r="C23" s="3">
        <v>87</v>
      </c>
      <c r="D23" s="3">
        <v>87</v>
      </c>
      <c r="E23" s="3">
        <f>C23/D23*100</f>
        <v>100</v>
      </c>
      <c r="F23" s="3">
        <v>5</v>
      </c>
      <c r="G23" s="3">
        <v>20</v>
      </c>
      <c r="H23" s="3">
        <f>F23/G23*100</f>
        <v>25</v>
      </c>
    </row>
    <row r="24" spans="3:8" x14ac:dyDescent="0.25">
      <c r="C24" s="3">
        <v>98</v>
      </c>
      <c r="D24" s="3">
        <v>98</v>
      </c>
      <c r="E24" s="3">
        <f t="shared" ref="E24:E32" si="4">C24/D24*100</f>
        <v>100</v>
      </c>
      <c r="F24" s="3">
        <v>10</v>
      </c>
      <c r="G24" s="3">
        <v>12</v>
      </c>
      <c r="H24" s="3">
        <f t="shared" ref="H24:H32" si="5">F24/G24*100</f>
        <v>83.333333333333343</v>
      </c>
    </row>
    <row r="25" spans="3:8" x14ac:dyDescent="0.25">
      <c r="C25" s="3">
        <v>110</v>
      </c>
      <c r="D25" s="3">
        <v>110</v>
      </c>
      <c r="E25" s="3">
        <f t="shared" si="4"/>
        <v>100</v>
      </c>
      <c r="F25" s="3">
        <v>11</v>
      </c>
      <c r="G25" s="3">
        <v>19</v>
      </c>
      <c r="H25" s="3">
        <f t="shared" si="5"/>
        <v>57.894736842105267</v>
      </c>
    </row>
    <row r="26" spans="3:8" x14ac:dyDescent="0.25">
      <c r="C26" s="3">
        <v>170</v>
      </c>
      <c r="D26" s="3">
        <v>170</v>
      </c>
      <c r="E26" s="3">
        <f t="shared" si="4"/>
        <v>100</v>
      </c>
      <c r="F26" s="3">
        <v>7</v>
      </c>
      <c r="G26" s="3">
        <v>10</v>
      </c>
      <c r="H26" s="3">
        <f t="shared" si="5"/>
        <v>70</v>
      </c>
    </row>
    <row r="27" spans="3:8" x14ac:dyDescent="0.25">
      <c r="C27" s="3">
        <v>80</v>
      </c>
      <c r="D27" s="3">
        <v>80</v>
      </c>
      <c r="E27" s="3">
        <f t="shared" si="4"/>
        <v>100</v>
      </c>
      <c r="F27" s="3">
        <v>23</v>
      </c>
      <c r="G27" s="3">
        <v>37</v>
      </c>
      <c r="H27" s="3">
        <f t="shared" si="5"/>
        <v>62.162162162162161</v>
      </c>
    </row>
    <row r="28" spans="3:8" x14ac:dyDescent="0.25">
      <c r="C28" s="4">
        <v>90</v>
      </c>
      <c r="D28" s="4">
        <v>90</v>
      </c>
      <c r="E28" s="3">
        <f t="shared" si="4"/>
        <v>100</v>
      </c>
      <c r="F28" s="3">
        <v>11</v>
      </c>
      <c r="G28" s="3">
        <v>29</v>
      </c>
      <c r="H28" s="3">
        <f t="shared" si="5"/>
        <v>37.931034482758619</v>
      </c>
    </row>
    <row r="29" spans="3:8" x14ac:dyDescent="0.25">
      <c r="C29" s="3">
        <v>100</v>
      </c>
      <c r="D29" s="3">
        <v>100</v>
      </c>
      <c r="E29" s="3">
        <f t="shared" si="4"/>
        <v>100</v>
      </c>
      <c r="F29" s="3">
        <v>4</v>
      </c>
      <c r="G29" s="3">
        <v>20</v>
      </c>
      <c r="H29" s="3">
        <f t="shared" si="5"/>
        <v>20</v>
      </c>
    </row>
    <row r="30" spans="3:8" x14ac:dyDescent="0.25">
      <c r="C30" s="3">
        <v>65</v>
      </c>
      <c r="D30" s="3">
        <v>65</v>
      </c>
      <c r="E30" s="3">
        <f t="shared" si="4"/>
        <v>100</v>
      </c>
      <c r="F30" s="3">
        <v>5</v>
      </c>
      <c r="G30" s="3">
        <v>30</v>
      </c>
      <c r="H30" s="3">
        <f t="shared" si="5"/>
        <v>16.666666666666664</v>
      </c>
    </row>
    <row r="31" spans="3:8" x14ac:dyDescent="0.25">
      <c r="C31" s="3">
        <v>49</v>
      </c>
      <c r="D31" s="3">
        <v>49</v>
      </c>
      <c r="E31" s="3">
        <f t="shared" si="4"/>
        <v>100</v>
      </c>
      <c r="F31" s="3">
        <v>7</v>
      </c>
      <c r="G31" s="3">
        <v>32</v>
      </c>
      <c r="H31" s="3">
        <f t="shared" si="5"/>
        <v>21.875</v>
      </c>
    </row>
    <row r="32" spans="3:8" ht="14.4" thickBot="1" x14ac:dyDescent="0.3">
      <c r="C32" s="5">
        <v>75</v>
      </c>
      <c r="D32" s="5">
        <v>75</v>
      </c>
      <c r="E32" s="5">
        <f t="shared" si="4"/>
        <v>100</v>
      </c>
      <c r="F32" s="5">
        <v>4</v>
      </c>
      <c r="G32" s="5">
        <v>25</v>
      </c>
      <c r="H32" s="5">
        <f t="shared" si="5"/>
        <v>16</v>
      </c>
    </row>
    <row r="33" spans="3:8" ht="14.4" thickTop="1" x14ac:dyDescent="0.25">
      <c r="C33" s="4"/>
      <c r="D33" s="4"/>
      <c r="E33" s="4"/>
      <c r="G33" s="4"/>
    </row>
    <row r="34" spans="3:8" x14ac:dyDescent="0.25">
      <c r="D34" s="3" t="s">
        <v>4</v>
      </c>
      <c r="E34" s="3">
        <f>AVERAGE(E23:E32)</f>
        <v>100</v>
      </c>
      <c r="H34" s="3">
        <f>AVERAGE(H23:H33)</f>
        <v>41.086293348702604</v>
      </c>
    </row>
    <row r="35" spans="3:8" x14ac:dyDescent="0.25">
      <c r="C35" s="3" t="s">
        <v>6</v>
      </c>
      <c r="D35" s="3" t="s">
        <v>5</v>
      </c>
      <c r="E35" s="3">
        <f>_xlfn.STDEV.P(E23:E32)</f>
        <v>0</v>
      </c>
      <c r="H35" s="3">
        <f>_xlfn.STDEV.P(H23:H33)</f>
        <v>23.781507882154092</v>
      </c>
    </row>
    <row r="36" spans="3:8" x14ac:dyDescent="0.25">
      <c r="D36" s="3" t="s">
        <v>7</v>
      </c>
      <c r="E36" s="3">
        <f>E35/SQRT(COUNT(E23:E32))</f>
        <v>0</v>
      </c>
      <c r="H36" s="3">
        <f>H35/SQRT(COUNT(H23:H33))</f>
        <v>7.5203731100854103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0E94D-9F9C-4FC7-BC64-99AA4DFD15B2}">
  <dimension ref="B4:N20"/>
  <sheetViews>
    <sheetView workbookViewId="0">
      <selection activeCell="C4" sqref="C4"/>
    </sheetView>
  </sheetViews>
  <sheetFormatPr defaultRowHeight="13.8" x14ac:dyDescent="0.25"/>
  <cols>
    <col min="1" max="1" width="12.6640625" customWidth="1"/>
  </cols>
  <sheetData>
    <row r="4" spans="2:14" x14ac:dyDescent="0.25">
      <c r="C4" t="s">
        <v>216</v>
      </c>
    </row>
    <row r="6" spans="2:14" x14ac:dyDescent="0.25">
      <c r="C6" s="130" t="s">
        <v>32</v>
      </c>
      <c r="D6" s="130"/>
      <c r="E6" s="130" t="s">
        <v>33</v>
      </c>
      <c r="F6" s="130"/>
      <c r="G6" s="130" t="s">
        <v>34</v>
      </c>
      <c r="H6" s="130"/>
      <c r="I6" s="130" t="s">
        <v>35</v>
      </c>
      <c r="J6" s="130"/>
      <c r="K6" s="130" t="s">
        <v>36</v>
      </c>
      <c r="L6" s="130"/>
      <c r="M6" s="130" t="s">
        <v>37</v>
      </c>
      <c r="N6" s="130"/>
    </row>
    <row r="7" spans="2:14" x14ac:dyDescent="0.25">
      <c r="C7" t="s">
        <v>10</v>
      </c>
      <c r="D7" t="s">
        <v>11</v>
      </c>
      <c r="E7" t="s">
        <v>10</v>
      </c>
      <c r="F7" t="s">
        <v>11</v>
      </c>
      <c r="G7" t="s">
        <v>10</v>
      </c>
      <c r="H7" t="s">
        <v>11</v>
      </c>
      <c r="I7" t="s">
        <v>10</v>
      </c>
      <c r="J7" t="s">
        <v>11</v>
      </c>
      <c r="K7" t="s">
        <v>10</v>
      </c>
      <c r="L7" t="s">
        <v>11</v>
      </c>
      <c r="M7" t="s">
        <v>10</v>
      </c>
      <c r="N7" t="s">
        <v>11</v>
      </c>
    </row>
    <row r="8" spans="2:14" x14ac:dyDescent="0.25">
      <c r="C8" s="127">
        <v>1</v>
      </c>
      <c r="D8" s="127">
        <v>0.87880000000000003</v>
      </c>
      <c r="E8" s="127">
        <v>1</v>
      </c>
      <c r="F8" s="127">
        <v>0.7571</v>
      </c>
      <c r="G8" s="127">
        <v>1.4283999999999999</v>
      </c>
      <c r="H8" s="127">
        <v>0.93830000000000002</v>
      </c>
      <c r="I8" s="127">
        <v>1</v>
      </c>
      <c r="J8" s="127">
        <v>0.74709999999999999</v>
      </c>
      <c r="K8" s="127">
        <v>1</v>
      </c>
      <c r="L8" s="127">
        <v>1.0133000000000001</v>
      </c>
      <c r="M8" s="127">
        <v>1</v>
      </c>
      <c r="N8" s="127">
        <v>1.19</v>
      </c>
    </row>
    <row r="9" spans="2:14" x14ac:dyDescent="0.25">
      <c r="C9" s="127">
        <v>1.403</v>
      </c>
      <c r="D9" s="127">
        <v>1.0511999999999999</v>
      </c>
      <c r="E9" s="127">
        <v>1.2305999999999999</v>
      </c>
      <c r="F9" s="127">
        <v>0.73309999999999997</v>
      </c>
      <c r="G9" s="127">
        <v>0.93120000000000003</v>
      </c>
      <c r="H9" s="127">
        <v>0.7288</v>
      </c>
      <c r="I9" s="127">
        <v>1.0327999999999999</v>
      </c>
      <c r="J9" s="127">
        <v>0.96279999999999999</v>
      </c>
      <c r="K9" s="127">
        <v>0.82210000000000005</v>
      </c>
      <c r="L9" s="127">
        <v>1.1228</v>
      </c>
      <c r="M9" s="127">
        <v>0.98140000000000005</v>
      </c>
      <c r="N9" s="127">
        <v>0.84840000000000004</v>
      </c>
    </row>
    <row r="10" spans="2:14" x14ac:dyDescent="0.25">
      <c r="C10" s="127">
        <v>1.4641</v>
      </c>
      <c r="D10" s="127">
        <v>1.1402000000000001</v>
      </c>
      <c r="E10" s="127">
        <v>1.0686</v>
      </c>
      <c r="F10" s="127">
        <v>0.74229999999999996</v>
      </c>
      <c r="G10" s="127">
        <v>1.1607000000000001</v>
      </c>
      <c r="H10" s="127">
        <v>0.94789999999999996</v>
      </c>
      <c r="I10" s="127">
        <v>0.84040000000000004</v>
      </c>
      <c r="J10" s="127">
        <v>0.83430000000000004</v>
      </c>
      <c r="K10" s="127">
        <v>1.1177999999999999</v>
      </c>
      <c r="L10" s="127">
        <v>1.1032999999999999</v>
      </c>
      <c r="M10" s="127"/>
      <c r="N10" s="127"/>
    </row>
    <row r="11" spans="2:14" x14ac:dyDescent="0.25">
      <c r="C11" s="127">
        <v>1.0177</v>
      </c>
      <c r="D11" s="127">
        <v>0.85470000000000002</v>
      </c>
      <c r="E11" s="127"/>
      <c r="F11" s="127"/>
      <c r="G11" s="127"/>
      <c r="H11" s="127"/>
      <c r="I11" s="127">
        <v>0.99880000000000002</v>
      </c>
      <c r="J11" s="127">
        <v>0.80389999999999995</v>
      </c>
      <c r="K11" s="127">
        <v>1.252</v>
      </c>
      <c r="L11" s="127">
        <v>1.1397999999999999</v>
      </c>
      <c r="M11" s="127"/>
      <c r="N11" s="127"/>
    </row>
    <row r="12" spans="2:14" x14ac:dyDescent="0.25">
      <c r="C12" s="127">
        <v>0.9899</v>
      </c>
      <c r="D12" s="127">
        <v>0.72219999999999995</v>
      </c>
      <c r="E12" s="127"/>
      <c r="F12" s="127"/>
      <c r="G12" s="127"/>
      <c r="H12" s="127"/>
      <c r="I12" s="127">
        <v>1.3932</v>
      </c>
      <c r="J12" s="127">
        <v>0.82340000000000002</v>
      </c>
      <c r="K12" s="127">
        <v>0.81920000000000004</v>
      </c>
      <c r="L12" s="127">
        <v>0.81030000000000002</v>
      </c>
      <c r="M12" s="127">
        <v>0.9637</v>
      </c>
      <c r="N12" s="127">
        <v>0.84740000000000004</v>
      </c>
    </row>
    <row r="13" spans="2:14" s="17" customFormat="1" x14ac:dyDescent="0.25">
      <c r="B13"/>
      <c r="C13" s="127">
        <v>0.47</v>
      </c>
      <c r="D13" s="127">
        <v>0.62560000000000004</v>
      </c>
      <c r="E13" s="127">
        <v>1.0689</v>
      </c>
      <c r="F13" s="127">
        <v>0.75429999999999997</v>
      </c>
      <c r="G13" s="127">
        <v>0.80900000000000005</v>
      </c>
      <c r="H13" s="127">
        <v>0.60150000000000003</v>
      </c>
      <c r="I13" s="127">
        <v>1.2020999999999999</v>
      </c>
      <c r="J13" s="127">
        <v>1.1729000000000001</v>
      </c>
      <c r="K13" s="127">
        <v>1.1455</v>
      </c>
      <c r="L13" s="127">
        <v>1.0173000000000001</v>
      </c>
      <c r="M13" s="127">
        <v>1.0616000000000001</v>
      </c>
      <c r="N13" s="127">
        <v>1.2057</v>
      </c>
    </row>
    <row r="14" spans="2:14" s="17" customFormat="1" x14ac:dyDescent="0.25">
      <c r="B14"/>
      <c r="C14" s="127">
        <v>1.3948</v>
      </c>
      <c r="D14" s="127">
        <v>0.89970000000000006</v>
      </c>
      <c r="E14" s="127"/>
      <c r="F14" s="127"/>
      <c r="G14" s="127"/>
      <c r="H14" s="127"/>
      <c r="I14" s="127">
        <v>1.1226</v>
      </c>
      <c r="J14" s="127">
        <v>0.77180000000000004</v>
      </c>
      <c r="K14" s="127">
        <v>1.1532</v>
      </c>
      <c r="L14" s="127">
        <v>1.0808</v>
      </c>
      <c r="M14" s="127"/>
      <c r="N14" s="127"/>
    </row>
    <row r="15" spans="2:14" x14ac:dyDescent="0.25">
      <c r="C15" s="127">
        <v>0.6905</v>
      </c>
      <c r="D15" s="127">
        <v>0.6472</v>
      </c>
      <c r="E15" s="127"/>
      <c r="F15" s="127"/>
      <c r="G15" s="127"/>
      <c r="H15" s="127"/>
      <c r="I15" s="127">
        <v>1.0983000000000001</v>
      </c>
      <c r="J15" s="127">
        <v>0.77910000000000001</v>
      </c>
      <c r="K15" s="127">
        <v>0.99770000000000003</v>
      </c>
      <c r="L15" s="127">
        <v>0.85870000000000002</v>
      </c>
      <c r="M15" s="127"/>
      <c r="N15" s="127"/>
    </row>
    <row r="16" spans="2:14" s="17" customFormat="1" x14ac:dyDescent="0.25">
      <c r="B16"/>
      <c r="C16" s="127">
        <v>1.0431999999999999</v>
      </c>
      <c r="D16" s="127">
        <v>0.74460000000000004</v>
      </c>
      <c r="E16" s="127">
        <v>0.58830000000000005</v>
      </c>
      <c r="F16" s="127">
        <v>0.58589999999999998</v>
      </c>
      <c r="G16" s="127">
        <v>0.91990000000000005</v>
      </c>
      <c r="H16" s="127">
        <v>0.8851</v>
      </c>
      <c r="I16" s="127">
        <v>1.0262</v>
      </c>
      <c r="J16" s="127">
        <v>1.0854999999999999</v>
      </c>
      <c r="K16" s="127">
        <v>0.93530000000000002</v>
      </c>
      <c r="L16" s="127">
        <v>0.85019999999999996</v>
      </c>
      <c r="M16" s="127">
        <v>1.0039</v>
      </c>
      <c r="N16" s="127">
        <v>1.3617999999999999</v>
      </c>
    </row>
    <row r="17" spans="2:14" s="17" customFormat="1" ht="14.4" thickBot="1" x14ac:dyDescent="0.3">
      <c r="B17"/>
      <c r="C17" s="128">
        <v>0.90480000000000005</v>
      </c>
      <c r="D17" s="128">
        <v>0.70150000000000001</v>
      </c>
      <c r="E17" s="128">
        <v>1.1107</v>
      </c>
      <c r="F17" s="128">
        <v>0.87309999999999999</v>
      </c>
      <c r="G17" s="128">
        <v>0.75839999999999996</v>
      </c>
      <c r="H17" s="128">
        <v>0.90700000000000003</v>
      </c>
      <c r="I17" s="128">
        <v>1.1162000000000001</v>
      </c>
      <c r="J17" s="128">
        <v>0.94259999999999999</v>
      </c>
      <c r="K17" s="128">
        <v>0.81840000000000002</v>
      </c>
      <c r="L17" s="128">
        <v>0.85470000000000002</v>
      </c>
      <c r="M17" s="128">
        <v>1.0012000000000001</v>
      </c>
      <c r="N17" s="128">
        <v>0.80300000000000005</v>
      </c>
    </row>
    <row r="18" spans="2:14" x14ac:dyDescent="0.25">
      <c r="B18" s="17" t="s">
        <v>4</v>
      </c>
      <c r="C18" s="17">
        <f>AVERAGE(C8:C17)</f>
        <v>1.0378000000000001</v>
      </c>
      <c r="D18" s="17">
        <f>AVERAGE(D8:D17)</f>
        <v>0.82657000000000003</v>
      </c>
      <c r="E18" s="17">
        <f>AVERAGE(E8:E17)</f>
        <v>1.0111833333333333</v>
      </c>
      <c r="F18" s="17">
        <f t="shared" ref="F18:L18" si="0">AVERAGE(F8:F17)</f>
        <v>0.74096666666666666</v>
      </c>
      <c r="G18" s="17">
        <f>AVERAGE(G8:G17)</f>
        <v>1.0012666666666667</v>
      </c>
      <c r="H18" s="17">
        <f>AVERAGE(H8:H17)</f>
        <v>0.83476666666666677</v>
      </c>
      <c r="I18" s="17">
        <f>AVERAGE(I8:I17)</f>
        <v>1.0830600000000001</v>
      </c>
      <c r="J18" s="17">
        <f t="shared" si="0"/>
        <v>0.89233999999999991</v>
      </c>
      <c r="K18" s="17">
        <f t="shared" si="0"/>
        <v>1.0061200000000001</v>
      </c>
      <c r="L18" s="17">
        <f t="shared" si="0"/>
        <v>0.98511999999999988</v>
      </c>
      <c r="M18" s="17">
        <f>AVERAGE(M8:M17)</f>
        <v>1.0019666666666667</v>
      </c>
      <c r="N18" s="17">
        <f>AVERAGE(N8:N17)</f>
        <v>1.0427166666666665</v>
      </c>
    </row>
    <row r="19" spans="2:14" x14ac:dyDescent="0.25">
      <c r="B19" s="17" t="s">
        <v>5</v>
      </c>
      <c r="C19" s="17">
        <f>_xlfn.STDEV.P(C8:C17)</f>
        <v>0.3012326808299528</v>
      </c>
      <c r="D19" s="17">
        <f>_xlfn.STDEV.P(D8:D17)</f>
        <v>0.16232895644338938</v>
      </c>
      <c r="E19" s="17">
        <f t="shared" ref="E19:L19" si="1">_xlfn.STDEV.P(E8:E17)</f>
        <v>0.20150703392740973</v>
      </c>
      <c r="F19" s="17">
        <f t="shared" si="1"/>
        <v>8.3672589431797811E-2</v>
      </c>
      <c r="G19" s="17">
        <f>_xlfn.STDEV.P(G8:G17)</f>
        <v>0.22925329271838663</v>
      </c>
      <c r="H19" s="17">
        <f>_xlfn.STDEV.P(H8:H17)</f>
        <v>0.12709030472681829</v>
      </c>
      <c r="I19" s="17">
        <f>_xlfn.STDEV.P(I8:I17)</f>
        <v>0.13852544315034604</v>
      </c>
      <c r="J19" s="17">
        <f t="shared" si="1"/>
        <v>0.13707889115396324</v>
      </c>
      <c r="K19" s="17">
        <f t="shared" si="1"/>
        <v>0.14938332437055954</v>
      </c>
      <c r="L19" s="17">
        <f t="shared" si="1"/>
        <v>0.12230672753368996</v>
      </c>
      <c r="M19" s="17">
        <f>_xlfn.STDEV.P(M8:M17)</f>
        <v>3.0143139997168354E-2</v>
      </c>
      <c r="N19" s="17">
        <f>_xlfn.STDEV.P(N8:N17)</f>
        <v>0.21734832578656438</v>
      </c>
    </row>
    <row r="20" spans="2:14" x14ac:dyDescent="0.25">
      <c r="B20" t="s">
        <v>7</v>
      </c>
      <c r="C20">
        <f>C19/SQRT(COUNT(C8:C17))</f>
        <v>9.5258137710119137E-2</v>
      </c>
      <c r="D20">
        <f t="shared" ref="D20:L20" si="2">D19/SQRT(COUNT(D8:D17))</f>
        <v>5.1332923255937607E-2</v>
      </c>
      <c r="E20">
        <f t="shared" si="2"/>
        <v>8.2264902117308678E-2</v>
      </c>
      <c r="F20">
        <f t="shared" si="2"/>
        <v>3.4159191594216154E-2</v>
      </c>
      <c r="G20">
        <f>G19/SQRT(COUNT(G8:G17))</f>
        <v>9.3592264835492919E-2</v>
      </c>
      <c r="H20">
        <f>H19/SQRT(COUNT(H8:H17))</f>
        <v>5.188439963925498E-2</v>
      </c>
      <c r="I20">
        <f>I19/SQRT(COUNT(I8:I17))</f>
        <v>4.3805591423926413E-2</v>
      </c>
      <c r="J20">
        <f t="shared" si="2"/>
        <v>4.3348151517683078E-2</v>
      </c>
      <c r="K20">
        <f t="shared" si="2"/>
        <v>4.72391549458707E-2</v>
      </c>
      <c r="L20">
        <f t="shared" si="2"/>
        <v>3.8676783216808855E-2</v>
      </c>
      <c r="M20">
        <f>M19/SQRT(COUNT(M8:M17))</f>
        <v>1.2305885373056874E-2</v>
      </c>
      <c r="N20">
        <f>N19/SQRT(COUNT(N8:N17))</f>
        <v>8.8732082437547669E-2</v>
      </c>
    </row>
  </sheetData>
  <mergeCells count="6">
    <mergeCell ref="M6:N6"/>
    <mergeCell ref="C6:D6"/>
    <mergeCell ref="E6:F6"/>
    <mergeCell ref="G6:H6"/>
    <mergeCell ref="I6:J6"/>
    <mergeCell ref="K6:L6"/>
  </mergeCells>
  <phoneticPr fontId="2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17E4A6-1FA9-4200-8F8C-70351B62ABF8}">
  <dimension ref="B1:J12"/>
  <sheetViews>
    <sheetView workbookViewId="0">
      <selection activeCell="N29" sqref="N29"/>
    </sheetView>
  </sheetViews>
  <sheetFormatPr defaultRowHeight="13.8" x14ac:dyDescent="0.25"/>
  <sheetData>
    <row r="1" spans="2:10" ht="15.6" x14ac:dyDescent="0.25">
      <c r="C1" s="129" t="s">
        <v>182</v>
      </c>
    </row>
    <row r="2" spans="2:10" x14ac:dyDescent="0.25">
      <c r="C2" s="130" t="s">
        <v>43</v>
      </c>
      <c r="D2" s="130"/>
      <c r="E2" s="130" t="s">
        <v>180</v>
      </c>
      <c r="F2" s="130"/>
      <c r="G2" s="130" t="s">
        <v>181</v>
      </c>
      <c r="H2" s="130"/>
      <c r="I2" s="130" t="s">
        <v>44</v>
      </c>
      <c r="J2" s="130"/>
    </row>
    <row r="3" spans="2:10" x14ac:dyDescent="0.25">
      <c r="C3" t="s">
        <v>10</v>
      </c>
      <c r="D3" t="s">
        <v>11</v>
      </c>
      <c r="E3" t="s">
        <v>10</v>
      </c>
      <c r="F3" t="s">
        <v>11</v>
      </c>
      <c r="G3" t="s">
        <v>10</v>
      </c>
      <c r="H3" t="s">
        <v>11</v>
      </c>
      <c r="I3" t="s">
        <v>10</v>
      </c>
      <c r="J3" t="s">
        <v>11</v>
      </c>
    </row>
    <row r="4" spans="2:10" x14ac:dyDescent="0.2">
      <c r="C4" s="6">
        <v>1</v>
      </c>
      <c r="D4" s="6">
        <v>0.55895399999999995</v>
      </c>
      <c r="E4" s="6">
        <v>1</v>
      </c>
      <c r="F4" s="6">
        <v>0.90290099999999995</v>
      </c>
      <c r="G4" s="6">
        <v>1</v>
      </c>
      <c r="H4" s="6">
        <v>0.98482000000000003</v>
      </c>
      <c r="I4" s="6">
        <v>1</v>
      </c>
      <c r="J4" s="6">
        <v>0.85804499999999995</v>
      </c>
    </row>
    <row r="5" spans="2:10" x14ac:dyDescent="0.2">
      <c r="C5" s="6">
        <v>1.0001770000000001</v>
      </c>
      <c r="D5" s="6">
        <v>0.82776700000000003</v>
      </c>
      <c r="E5" s="6">
        <v>1.200342</v>
      </c>
      <c r="F5" s="6">
        <v>1.465184</v>
      </c>
      <c r="G5" s="6">
        <v>0.99871699999999997</v>
      </c>
      <c r="H5" s="6">
        <v>1.036402</v>
      </c>
      <c r="I5" s="6">
        <v>0.69952599999999998</v>
      </c>
      <c r="J5" s="6">
        <v>0.90350900000000001</v>
      </c>
    </row>
    <row r="6" spans="2:10" x14ac:dyDescent="0.2">
      <c r="C6" s="6">
        <v>1.0002580000000001</v>
      </c>
      <c r="D6" s="6">
        <v>1.0116987</v>
      </c>
      <c r="E6" s="6">
        <v>0.50100800000000001</v>
      </c>
      <c r="F6" s="6">
        <v>0.93903199999999998</v>
      </c>
      <c r="G6" s="6">
        <v>1.5995699999999999</v>
      </c>
      <c r="H6" s="6">
        <v>1.0233479999999999</v>
      </c>
      <c r="I6" s="6">
        <v>1.00014</v>
      </c>
      <c r="J6" s="6">
        <v>1.2154720000000001</v>
      </c>
    </row>
    <row r="7" spans="2:10" x14ac:dyDescent="0.2">
      <c r="C7" s="6">
        <v>0.89835699999999996</v>
      </c>
      <c r="D7" s="6">
        <v>0.66537400000000002</v>
      </c>
      <c r="E7" s="6">
        <v>1.000081</v>
      </c>
      <c r="F7" s="6">
        <v>1.1298079999999999</v>
      </c>
      <c r="G7" s="6">
        <v>1.000618</v>
      </c>
      <c r="H7" s="6">
        <v>0.999552</v>
      </c>
      <c r="I7" s="6">
        <v>1.3528640000000001</v>
      </c>
      <c r="J7" s="6">
        <v>1.1041639999999999</v>
      </c>
    </row>
    <row r="8" spans="2:10" x14ac:dyDescent="0.2">
      <c r="C8" s="6">
        <v>1.3005340000000001</v>
      </c>
      <c r="D8" s="6">
        <v>0.81571300000000002</v>
      </c>
      <c r="E8" s="6">
        <v>1.5003249999999999</v>
      </c>
      <c r="F8" s="6">
        <v>1.2181770000000001</v>
      </c>
      <c r="G8" s="6">
        <v>0.79773000000000005</v>
      </c>
      <c r="H8" s="6">
        <v>1.0802430000000001</v>
      </c>
      <c r="I8" s="6">
        <v>1.200056</v>
      </c>
      <c r="J8" s="6">
        <v>1.141046</v>
      </c>
    </row>
    <row r="9" spans="2:10" ht="14.4" thickBot="1" x14ac:dyDescent="0.25">
      <c r="C9" s="12">
        <v>0.99966600000000005</v>
      </c>
      <c r="D9" s="12">
        <v>0.47918699999999997</v>
      </c>
      <c r="E9" s="12">
        <v>0.99787800000000004</v>
      </c>
      <c r="F9" s="12">
        <v>0.92939799999999995</v>
      </c>
      <c r="G9" s="12">
        <v>1.147481</v>
      </c>
      <c r="H9" s="12">
        <v>0.94557899999999995</v>
      </c>
      <c r="I9" s="12">
        <v>1.3094779999999999</v>
      </c>
      <c r="J9" s="12">
        <v>0.71546100000000001</v>
      </c>
    </row>
    <row r="10" spans="2:10" x14ac:dyDescent="0.25">
      <c r="B10" t="s">
        <v>4</v>
      </c>
      <c r="C10">
        <f>AVERAGE(C4:C9)</f>
        <v>1.0331653333333335</v>
      </c>
      <c r="D10">
        <f t="shared" ref="D10:J10" si="0">AVERAGE(D4:D9)</f>
        <v>0.72644894999999998</v>
      </c>
      <c r="E10">
        <f t="shared" si="0"/>
        <v>1.0332723333333333</v>
      </c>
      <c r="F10">
        <f t="shared" si="0"/>
        <v>1.0974166666666665</v>
      </c>
      <c r="G10">
        <f t="shared" si="0"/>
        <v>1.090686</v>
      </c>
      <c r="H10">
        <f t="shared" si="0"/>
        <v>1.0116573333333332</v>
      </c>
      <c r="I10">
        <f t="shared" si="0"/>
        <v>1.0936773333333332</v>
      </c>
      <c r="J10">
        <f t="shared" si="0"/>
        <v>0.98961616666666663</v>
      </c>
    </row>
    <row r="11" spans="2:10" x14ac:dyDescent="0.25">
      <c r="B11" t="s">
        <v>5</v>
      </c>
      <c r="C11">
        <f>_xlfn.STDEV.P(C4:C9)</f>
        <v>0.12520154288408522</v>
      </c>
      <c r="D11">
        <f t="shared" ref="D11:J11" si="1">_xlfn.STDEV.P(D4:D9)</f>
        <v>0.17912938408874307</v>
      </c>
      <c r="E11">
        <f t="shared" si="1"/>
        <v>0.29799811495637923</v>
      </c>
      <c r="F11">
        <f t="shared" si="1"/>
        <v>0.20084711748464065</v>
      </c>
      <c r="G11">
        <f t="shared" si="1"/>
        <v>0.24926769666297846</v>
      </c>
      <c r="H11">
        <f t="shared" si="1"/>
        <v>4.2202076527372734E-2</v>
      </c>
      <c r="I11">
        <f t="shared" si="1"/>
        <v>0.22283926408562385</v>
      </c>
      <c r="J11">
        <f t="shared" si="1"/>
        <v>0.17651701025436303</v>
      </c>
    </row>
    <row r="12" spans="2:10" x14ac:dyDescent="0.25">
      <c r="B12" t="s">
        <v>7</v>
      </c>
      <c r="C12">
        <f>C11/SQRT(6)</f>
        <v>5.1113315845865828E-2</v>
      </c>
      <c r="D12">
        <f t="shared" ref="D12:J12" si="2">D11/SQRT(6)</f>
        <v>7.312926482607407E-2</v>
      </c>
      <c r="E12">
        <f t="shared" si="2"/>
        <v>0.12165722099239556</v>
      </c>
      <c r="F12">
        <f t="shared" si="2"/>
        <v>8.1995492357699207E-2</v>
      </c>
      <c r="G12">
        <f t="shared" si="2"/>
        <v>0.10176311103052574</v>
      </c>
      <c r="H12">
        <f t="shared" si="2"/>
        <v>1.7228925596325041E-2</v>
      </c>
      <c r="I12">
        <f t="shared" si="2"/>
        <v>9.0973748611181252E-2</v>
      </c>
      <c r="J12">
        <f t="shared" si="2"/>
        <v>7.2062767674135886E-2</v>
      </c>
    </row>
  </sheetData>
  <mergeCells count="4">
    <mergeCell ref="C2:D2"/>
    <mergeCell ref="E2:F2"/>
    <mergeCell ref="G2:H2"/>
    <mergeCell ref="I2:J2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A2FE1-F07F-4C5C-9C27-6D9DE854628B}">
  <dimension ref="C2:P13"/>
  <sheetViews>
    <sheetView topLeftCell="D1" workbookViewId="0">
      <selection activeCell="F22" sqref="F22"/>
    </sheetView>
  </sheetViews>
  <sheetFormatPr defaultRowHeight="13.8" x14ac:dyDescent="0.25"/>
  <sheetData>
    <row r="2" spans="3:16" ht="15.6" x14ac:dyDescent="0.25">
      <c r="D2" s="129" t="s">
        <v>183</v>
      </c>
    </row>
    <row r="3" spans="3:16" x14ac:dyDescent="0.25">
      <c r="D3" s="130" t="s">
        <v>43</v>
      </c>
      <c r="E3" s="130"/>
      <c r="F3" s="130" t="s">
        <v>180</v>
      </c>
      <c r="G3" s="130"/>
      <c r="H3" s="130" t="s">
        <v>181</v>
      </c>
      <c r="I3" s="130"/>
      <c r="J3" s="130" t="s">
        <v>44</v>
      </c>
      <c r="K3" s="130"/>
    </row>
    <row r="4" spans="3:16" x14ac:dyDescent="0.2">
      <c r="D4" t="s">
        <v>10</v>
      </c>
      <c r="E4" t="s">
        <v>11</v>
      </c>
      <c r="F4" t="s">
        <v>10</v>
      </c>
      <c r="G4" t="s">
        <v>11</v>
      </c>
      <c r="H4" t="s">
        <v>10</v>
      </c>
      <c r="I4" t="s">
        <v>11</v>
      </c>
      <c r="J4" t="s">
        <v>10</v>
      </c>
      <c r="K4" t="s">
        <v>11</v>
      </c>
      <c r="N4" s="6"/>
      <c r="O4" s="6"/>
      <c r="P4" s="6"/>
    </row>
    <row r="5" spans="3:16" x14ac:dyDescent="0.2">
      <c r="D5" s="6">
        <v>1</v>
      </c>
      <c r="E5" s="6">
        <v>0.387513</v>
      </c>
      <c r="F5" s="6">
        <v>1.034154</v>
      </c>
      <c r="G5" s="6">
        <v>1.043218</v>
      </c>
      <c r="H5" s="6">
        <v>1</v>
      </c>
      <c r="I5" s="6">
        <v>0.98713200000000001</v>
      </c>
      <c r="J5" s="6">
        <v>1</v>
      </c>
      <c r="K5" s="6">
        <v>0.926593</v>
      </c>
      <c r="N5" s="6"/>
      <c r="O5" s="6"/>
      <c r="P5" s="6"/>
    </row>
    <row r="6" spans="3:16" x14ac:dyDescent="0.2">
      <c r="D6" s="6">
        <v>1.1459680000000001</v>
      </c>
      <c r="E6" s="6">
        <v>0.70815399999999995</v>
      </c>
      <c r="F6" s="6">
        <v>0.97234200000000004</v>
      </c>
      <c r="G6" s="6">
        <v>1.1194040000000001</v>
      </c>
      <c r="H6" s="6">
        <v>1.0185709999999999</v>
      </c>
      <c r="I6" s="6">
        <v>0.98025600000000002</v>
      </c>
      <c r="J6" s="6">
        <v>0.90624800000000005</v>
      </c>
      <c r="K6" s="6">
        <v>0.91443700000000006</v>
      </c>
      <c r="N6" s="6"/>
      <c r="O6" s="6"/>
      <c r="P6" s="6"/>
    </row>
    <row r="7" spans="3:16" x14ac:dyDescent="0.2">
      <c r="D7" s="6">
        <v>0.80047900000000005</v>
      </c>
      <c r="E7" s="6">
        <v>0.68256099999999997</v>
      </c>
      <c r="F7" s="6">
        <v>1.03426</v>
      </c>
      <c r="G7" s="6">
        <v>1.013218</v>
      </c>
      <c r="H7" s="6">
        <v>1.057984</v>
      </c>
      <c r="I7" s="6">
        <v>0.97600200000000004</v>
      </c>
      <c r="J7" s="6">
        <v>0.89900599999999997</v>
      </c>
      <c r="K7" s="6">
        <v>0.870259</v>
      </c>
      <c r="N7" s="6"/>
      <c r="O7" s="6"/>
      <c r="P7" s="6"/>
    </row>
    <row r="8" spans="3:16" x14ac:dyDescent="0.2">
      <c r="D8" s="6">
        <v>1.0394939999999999</v>
      </c>
      <c r="E8" s="6">
        <v>0.63132900000000003</v>
      </c>
      <c r="F8" s="6">
        <v>0.95103499999999996</v>
      </c>
      <c r="G8" s="6">
        <v>1.2106779999999999</v>
      </c>
      <c r="H8" s="6">
        <v>0.98160800000000004</v>
      </c>
      <c r="I8" s="6">
        <v>0.87561999999999995</v>
      </c>
      <c r="J8" s="6">
        <v>1.1108309999999999</v>
      </c>
      <c r="K8" s="6">
        <v>1.1787859999999999</v>
      </c>
      <c r="N8" s="6"/>
      <c r="O8" s="6"/>
      <c r="P8" s="6"/>
    </row>
    <row r="9" spans="3:16" x14ac:dyDescent="0.2">
      <c r="D9" s="6">
        <v>1.0244470000000001</v>
      </c>
      <c r="E9" s="6">
        <v>0.56475299999999995</v>
      </c>
      <c r="F9" s="6">
        <v>0.96872199999999997</v>
      </c>
      <c r="G9" s="6">
        <v>1.0899129999999999</v>
      </c>
      <c r="H9" s="6">
        <v>1.0459560000000001</v>
      </c>
      <c r="I9" s="6">
        <v>1.0916170000000001</v>
      </c>
      <c r="J9" s="6">
        <v>1.0413760000000001</v>
      </c>
      <c r="K9" s="6">
        <v>0.96709699999999998</v>
      </c>
      <c r="N9" s="6"/>
      <c r="O9" s="6"/>
      <c r="P9" s="6"/>
    </row>
    <row r="10" spans="3:16" ht="14.4" thickBot="1" x14ac:dyDescent="0.25">
      <c r="D10" s="12">
        <v>1.085404</v>
      </c>
      <c r="E10" s="12">
        <v>0.540744</v>
      </c>
      <c r="F10" s="12">
        <v>1.0377940000000001</v>
      </c>
      <c r="G10" s="12">
        <v>1.006713</v>
      </c>
      <c r="H10" s="12">
        <v>1.060622</v>
      </c>
      <c r="I10" s="12">
        <v>0.958762</v>
      </c>
      <c r="J10" s="12">
        <v>0.99183399999999999</v>
      </c>
      <c r="K10" s="12">
        <v>1.254213</v>
      </c>
    </row>
    <row r="11" spans="3:16" x14ac:dyDescent="0.25">
      <c r="C11" t="s">
        <v>4</v>
      </c>
      <c r="D11">
        <f>AVERAGE(D5:D10)</f>
        <v>1.0159653333333332</v>
      </c>
      <c r="E11">
        <f t="shared" ref="E11:K11" si="0">AVERAGE(E5:E10)</f>
        <v>0.58584233333333335</v>
      </c>
      <c r="F11">
        <f t="shared" si="0"/>
        <v>0.99971783333333331</v>
      </c>
      <c r="G11">
        <f t="shared" si="0"/>
        <v>1.0805239999999998</v>
      </c>
      <c r="H11">
        <f t="shared" si="0"/>
        <v>1.0274568333333336</v>
      </c>
      <c r="I11">
        <f t="shared" si="0"/>
        <v>0.97823150000000003</v>
      </c>
      <c r="J11">
        <f t="shared" si="0"/>
        <v>0.9915491666666667</v>
      </c>
      <c r="K11">
        <f t="shared" si="0"/>
        <v>1.0185641666666665</v>
      </c>
    </row>
    <row r="12" spans="3:16" x14ac:dyDescent="0.25">
      <c r="C12" t="s">
        <v>5</v>
      </c>
      <c r="D12">
        <f>_xlfn.STDEV.P(D5:D10)</f>
        <v>0.10726696471525028</v>
      </c>
      <c r="E12">
        <f t="shared" ref="E12:K12" si="1">_xlfn.STDEV.P(E5:E10)</f>
        <v>0.10661208908884946</v>
      </c>
      <c r="F12">
        <f t="shared" si="1"/>
        <v>3.6306568544441427E-2</v>
      </c>
      <c r="G12">
        <f t="shared" si="1"/>
        <v>7.0604261474314228E-2</v>
      </c>
      <c r="H12">
        <f t="shared" si="1"/>
        <v>2.9746166702152101E-2</v>
      </c>
      <c r="I12">
        <f t="shared" si="1"/>
        <v>6.3051224074160556E-2</v>
      </c>
      <c r="J12">
        <f t="shared" si="1"/>
        <v>7.3737025444970447E-2</v>
      </c>
      <c r="K12">
        <f t="shared" si="1"/>
        <v>0.14442175653783065</v>
      </c>
    </row>
    <row r="13" spans="3:16" x14ac:dyDescent="0.25">
      <c r="C13" t="s">
        <v>7</v>
      </c>
      <c r="D13">
        <f>D12/SQRT(6)</f>
        <v>4.3791554968248443E-2</v>
      </c>
      <c r="E13">
        <f t="shared" ref="E13:K13" si="2">E12/SQRT(6)</f>
        <v>4.3524203113303864E-2</v>
      </c>
      <c r="F13">
        <f t="shared" si="2"/>
        <v>1.4822094540877278E-2</v>
      </c>
      <c r="G13">
        <f t="shared" si="2"/>
        <v>2.8824069046352371E-2</v>
      </c>
      <c r="H13">
        <f t="shared" si="2"/>
        <v>1.2143821704006682E-2</v>
      </c>
      <c r="I13">
        <f t="shared" si="2"/>
        <v>2.5740554439930015E-2</v>
      </c>
      <c r="J13">
        <f t="shared" si="2"/>
        <v>3.0103014581799557E-2</v>
      </c>
      <c r="K13">
        <f t="shared" si="2"/>
        <v>5.8959935212357602E-2</v>
      </c>
    </row>
  </sheetData>
  <mergeCells count="4">
    <mergeCell ref="D3:E3"/>
    <mergeCell ref="F3:G3"/>
    <mergeCell ref="H3:I3"/>
    <mergeCell ref="J3:K3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F4831D-B4A0-4CBB-BA46-65986A041CF5}">
  <dimension ref="B2:P14"/>
  <sheetViews>
    <sheetView workbookViewId="0">
      <selection activeCell="B2" sqref="B2:F13"/>
    </sheetView>
  </sheetViews>
  <sheetFormatPr defaultRowHeight="13.8" x14ac:dyDescent="0.25"/>
  <cols>
    <col min="4" max="4" width="15.33203125" customWidth="1"/>
    <col min="5" max="5" width="16.77734375" customWidth="1"/>
  </cols>
  <sheetData>
    <row r="2" spans="2:16" ht="15.6" x14ac:dyDescent="0.25">
      <c r="D2" s="129" t="s">
        <v>187</v>
      </c>
    </row>
    <row r="4" spans="2:16" x14ac:dyDescent="0.25">
      <c r="C4" t="s">
        <v>184</v>
      </c>
      <c r="D4" t="s">
        <v>60</v>
      </c>
      <c r="E4" t="s">
        <v>185</v>
      </c>
      <c r="F4" t="s">
        <v>186</v>
      </c>
    </row>
    <row r="5" spans="2:16" x14ac:dyDescent="0.25">
      <c r="C5">
        <v>1</v>
      </c>
      <c r="D5">
        <v>1.3345</v>
      </c>
      <c r="E5">
        <v>0.94299999999999995</v>
      </c>
      <c r="F5">
        <v>2.2755000000000001</v>
      </c>
    </row>
    <row r="6" spans="2:16" x14ac:dyDescent="0.2">
      <c r="C6">
        <v>1</v>
      </c>
      <c r="D6">
        <v>0.9143</v>
      </c>
      <c r="E6">
        <v>0.73680000000000001</v>
      </c>
      <c r="F6">
        <v>1.7362</v>
      </c>
      <c r="M6" s="6"/>
      <c r="N6" s="6"/>
      <c r="O6" s="6"/>
      <c r="P6" s="6"/>
    </row>
    <row r="7" spans="2:16" x14ac:dyDescent="0.2">
      <c r="C7">
        <v>1</v>
      </c>
      <c r="D7">
        <v>1.2321</v>
      </c>
      <c r="E7">
        <v>0.7026</v>
      </c>
      <c r="F7">
        <v>1.8001</v>
      </c>
      <c r="M7" s="6"/>
      <c r="N7" s="6"/>
      <c r="O7" s="6"/>
      <c r="P7" s="6"/>
    </row>
    <row r="8" spans="2:16" x14ac:dyDescent="0.2">
      <c r="C8">
        <v>1</v>
      </c>
      <c r="D8">
        <v>1.9151</v>
      </c>
      <c r="E8">
        <v>0.77339999999999998</v>
      </c>
      <c r="F8">
        <v>1.6083000000000001</v>
      </c>
      <c r="M8" s="6"/>
      <c r="N8" s="6"/>
      <c r="O8" s="6"/>
      <c r="P8" s="6"/>
    </row>
    <row r="9" spans="2:16" x14ac:dyDescent="0.2">
      <c r="C9">
        <v>1</v>
      </c>
      <c r="D9">
        <v>1.7383</v>
      </c>
      <c r="E9">
        <v>0.4209</v>
      </c>
      <c r="F9">
        <v>2.7256</v>
      </c>
      <c r="M9" s="6"/>
      <c r="N9" s="6"/>
      <c r="O9" s="6"/>
      <c r="P9" s="6"/>
    </row>
    <row r="10" spans="2:16" ht="14.4" thickBot="1" x14ac:dyDescent="0.25">
      <c r="C10" s="11">
        <v>1</v>
      </c>
      <c r="D10" s="11">
        <v>1.4311</v>
      </c>
      <c r="E10" s="11">
        <v>0.65039999999999998</v>
      </c>
      <c r="F10" s="11">
        <v>2.0775000000000001</v>
      </c>
      <c r="M10" s="6"/>
      <c r="N10" s="6"/>
      <c r="O10" s="6"/>
      <c r="P10" s="6"/>
    </row>
    <row r="11" spans="2:16" x14ac:dyDescent="0.2">
      <c r="B11" t="s">
        <v>4</v>
      </c>
      <c r="C11">
        <f>AVERAGE(C5:C10)</f>
        <v>1</v>
      </c>
      <c r="D11">
        <f t="shared" ref="D11:F11" si="0">AVERAGE(D5:D10)</f>
        <v>1.4275666666666667</v>
      </c>
      <c r="E11">
        <f t="shared" si="0"/>
        <v>0.70451666666666668</v>
      </c>
      <c r="F11">
        <f t="shared" si="0"/>
        <v>2.0371999999999999</v>
      </c>
      <c r="M11" s="6"/>
      <c r="N11" s="6"/>
      <c r="O11" s="6"/>
      <c r="P11" s="6"/>
    </row>
    <row r="12" spans="2:16" x14ac:dyDescent="0.2">
      <c r="B12" t="s">
        <v>5</v>
      </c>
      <c r="C12">
        <f>_xlfn.STDEV.P(C5:C10)</f>
        <v>0</v>
      </c>
      <c r="D12">
        <f t="shared" ref="D12:F12" si="1">_xlfn.STDEV.P(D5:D10)</f>
        <v>0.32776204105349871</v>
      </c>
      <c r="E12">
        <f t="shared" si="1"/>
        <v>0.15600861532478116</v>
      </c>
      <c r="F12">
        <f t="shared" si="1"/>
        <v>0.37927082671885126</v>
      </c>
      <c r="M12" s="6"/>
      <c r="N12" s="6"/>
      <c r="O12" s="6"/>
      <c r="P12" s="6"/>
    </row>
    <row r="13" spans="2:16" x14ac:dyDescent="0.2">
      <c r="B13" t="s">
        <v>7</v>
      </c>
      <c r="C13">
        <f>C12/SQRT(6)</f>
        <v>0</v>
      </c>
      <c r="D13">
        <f t="shared" ref="D13:F13" si="2">D12/SQRT(6)</f>
        <v>0.13380829293903734</v>
      </c>
      <c r="E13">
        <f t="shared" si="2"/>
        <v>6.3690250503976337E-2</v>
      </c>
      <c r="F13">
        <f t="shared" si="2"/>
        <v>0.15483666663078707</v>
      </c>
      <c r="M13" s="6"/>
      <c r="N13" s="6"/>
      <c r="O13" s="6"/>
      <c r="P13" s="6"/>
    </row>
    <row r="14" spans="2:16" x14ac:dyDescent="0.2">
      <c r="M14" s="6"/>
      <c r="N14" s="6"/>
      <c r="O14" s="6"/>
      <c r="P14" s="6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65FE9-762B-4CFA-BB3D-C3CDD9EE9F29}">
  <dimension ref="E6:J17"/>
  <sheetViews>
    <sheetView workbookViewId="0">
      <selection activeCell="J9" sqref="J9:J14"/>
    </sheetView>
  </sheetViews>
  <sheetFormatPr defaultRowHeight="13.8" x14ac:dyDescent="0.25"/>
  <sheetData>
    <row r="6" spans="5:10" ht="15.6" x14ac:dyDescent="0.25">
      <c r="G6" s="129" t="s">
        <v>188</v>
      </c>
    </row>
    <row r="8" spans="5:10" x14ac:dyDescent="0.25">
      <c r="F8" t="s">
        <v>184</v>
      </c>
      <c r="G8" t="s">
        <v>60</v>
      </c>
      <c r="H8" t="s">
        <v>185</v>
      </c>
      <c r="I8" t="s">
        <v>186</v>
      </c>
    </row>
    <row r="9" spans="5:10" x14ac:dyDescent="0.2">
      <c r="F9" s="6">
        <v>1</v>
      </c>
      <c r="G9" s="6">
        <v>1.087647</v>
      </c>
      <c r="H9" s="6">
        <v>0.30218099999999998</v>
      </c>
      <c r="I9" s="6">
        <v>1.9156230000000001</v>
      </c>
      <c r="J9" s="6"/>
    </row>
    <row r="10" spans="5:10" x14ac:dyDescent="0.2">
      <c r="F10" s="6">
        <v>1</v>
      </c>
      <c r="G10" s="6">
        <v>1.0832599999999999</v>
      </c>
      <c r="H10" s="6">
        <v>0.379855</v>
      </c>
      <c r="I10" s="6">
        <v>1.9912570000000001</v>
      </c>
      <c r="J10" s="6"/>
    </row>
    <row r="11" spans="5:10" x14ac:dyDescent="0.2">
      <c r="F11" s="6">
        <v>1</v>
      </c>
      <c r="G11" s="6">
        <v>1.070867</v>
      </c>
      <c r="H11" s="6">
        <v>0.22956499999999999</v>
      </c>
      <c r="I11" s="6">
        <v>0.799176</v>
      </c>
      <c r="J11" s="6"/>
    </row>
    <row r="12" spans="5:10" x14ac:dyDescent="0.2">
      <c r="F12" s="6">
        <v>1</v>
      </c>
      <c r="G12" s="6">
        <v>0.95059899999999997</v>
      </c>
      <c r="H12" s="6">
        <v>0.29936699999999999</v>
      </c>
      <c r="I12" s="6">
        <v>1.6002799999999999</v>
      </c>
      <c r="J12" s="6"/>
    </row>
    <row r="13" spans="5:10" x14ac:dyDescent="0.2">
      <c r="F13" s="6">
        <v>1</v>
      </c>
      <c r="G13" s="6">
        <v>0.967059</v>
      </c>
      <c r="H13" s="6">
        <v>0.32811000000000001</v>
      </c>
      <c r="I13" s="6">
        <v>2.0976089999999998</v>
      </c>
      <c r="J13" s="6"/>
    </row>
    <row r="14" spans="5:10" ht="14.4" thickBot="1" x14ac:dyDescent="0.25">
      <c r="F14" s="12">
        <v>1</v>
      </c>
      <c r="G14" s="12">
        <v>1.010419</v>
      </c>
      <c r="H14" s="12">
        <v>0.24992700000000001</v>
      </c>
      <c r="I14" s="12">
        <v>1.292821</v>
      </c>
      <c r="J14" s="6"/>
    </row>
    <row r="15" spans="5:10" x14ac:dyDescent="0.25">
      <c r="E15" t="s">
        <v>4</v>
      </c>
      <c r="F15">
        <f>AVERAGE(F9:F14)</f>
        <v>1</v>
      </c>
      <c r="G15">
        <f t="shared" ref="G15:I15" si="0">AVERAGE(G9:G14)</f>
        <v>1.0283084999999998</v>
      </c>
      <c r="H15">
        <f t="shared" si="0"/>
        <v>0.29816749999999997</v>
      </c>
      <c r="I15">
        <f t="shared" si="0"/>
        <v>1.6161276666666666</v>
      </c>
    </row>
    <row r="16" spans="5:10" x14ac:dyDescent="0.25">
      <c r="E16" t="s">
        <v>5</v>
      </c>
      <c r="F16">
        <f>_xlfn.STDEV.P(F9:F14)</f>
        <v>0</v>
      </c>
      <c r="G16">
        <f t="shared" ref="G16:I16" si="1">_xlfn.STDEV.P(G9:G14)</f>
        <v>5.547109263316044E-2</v>
      </c>
      <c r="H16">
        <f t="shared" si="1"/>
        <v>4.9363273783080253E-2</v>
      </c>
      <c r="I16">
        <f t="shared" si="1"/>
        <v>0.45358426646055022</v>
      </c>
    </row>
    <row r="17" spans="5:9" x14ac:dyDescent="0.25">
      <c r="E17" t="s">
        <v>7</v>
      </c>
      <c r="F17">
        <f>F16/SQRT(6)</f>
        <v>0</v>
      </c>
      <c r="G17">
        <f t="shared" ref="G17:I17" si="2">G16/SQRT(6)</f>
        <v>2.2645978737650337E-2</v>
      </c>
      <c r="H17">
        <f t="shared" si="2"/>
        <v>2.0152472133642144E-2</v>
      </c>
      <c r="I17">
        <f t="shared" si="2"/>
        <v>0.18517500136382498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1258BC-1ACD-4553-A0A7-2B89EB624255}">
  <dimension ref="B5:K20"/>
  <sheetViews>
    <sheetView workbookViewId="0">
      <selection activeCell="G6" sqref="G6:I6"/>
    </sheetView>
  </sheetViews>
  <sheetFormatPr defaultRowHeight="13.8" x14ac:dyDescent="0.25"/>
  <sheetData>
    <row r="5" spans="2:11" x14ac:dyDescent="0.25">
      <c r="B5" t="s">
        <v>42</v>
      </c>
      <c r="C5" s="130" t="s">
        <v>43</v>
      </c>
      <c r="D5" s="130"/>
      <c r="E5" s="130"/>
      <c r="F5" s="7"/>
      <c r="G5" s="130" t="s">
        <v>44</v>
      </c>
      <c r="H5" s="130"/>
      <c r="I5" s="130"/>
    </row>
    <row r="6" spans="2:11" x14ac:dyDescent="0.25">
      <c r="C6" t="s">
        <v>38</v>
      </c>
      <c r="D6" t="s">
        <v>40</v>
      </c>
      <c r="E6" t="s">
        <v>41</v>
      </c>
      <c r="F6" s="7"/>
      <c r="G6" t="s">
        <v>38</v>
      </c>
      <c r="H6" t="s">
        <v>40</v>
      </c>
      <c r="I6" t="s">
        <v>41</v>
      </c>
    </row>
    <row r="7" spans="2:11" x14ac:dyDescent="0.2">
      <c r="B7" s="6">
        <v>0</v>
      </c>
      <c r="C7" s="6">
        <v>1.0120899999999999</v>
      </c>
      <c r="D7" s="6">
        <v>1.0402450000000001</v>
      </c>
      <c r="E7" s="6">
        <v>1.0039640000000001</v>
      </c>
      <c r="F7" s="6"/>
      <c r="G7" s="6">
        <v>0.91271959999999996</v>
      </c>
      <c r="H7" s="6">
        <v>0.56605050000000001</v>
      </c>
      <c r="I7" s="6">
        <v>1.0806</v>
      </c>
    </row>
    <row r="8" spans="2:11" x14ac:dyDescent="0.2">
      <c r="B8" s="6">
        <v>10</v>
      </c>
      <c r="C8" s="6">
        <v>0.17475370000000001</v>
      </c>
      <c r="D8" s="6">
        <v>0.64804410000000001</v>
      </c>
      <c r="E8" s="6">
        <v>0.79883839999999995</v>
      </c>
      <c r="F8" s="6"/>
      <c r="G8" s="6">
        <v>0.92048359999999996</v>
      </c>
      <c r="H8" s="6">
        <v>0.59747629999999996</v>
      </c>
      <c r="I8" s="6">
        <v>1.093321</v>
      </c>
    </row>
    <row r="9" spans="2:11" x14ac:dyDescent="0.2">
      <c r="B9" s="6">
        <v>50</v>
      </c>
      <c r="C9" s="6">
        <v>0.1206289</v>
      </c>
      <c r="D9" s="6">
        <v>0.4921142</v>
      </c>
      <c r="E9" s="6">
        <v>0.66360870000000005</v>
      </c>
      <c r="F9" s="6"/>
      <c r="G9" s="6">
        <v>0.977321</v>
      </c>
      <c r="H9" s="6">
        <v>0.71614719999999998</v>
      </c>
      <c r="I9" s="6">
        <v>0.97278010000000004</v>
      </c>
    </row>
    <row r="10" spans="2:11" x14ac:dyDescent="0.2">
      <c r="B10" s="6">
        <v>100</v>
      </c>
      <c r="C10" s="6">
        <v>6.8922239999999996E-2</v>
      </c>
      <c r="D10" s="6">
        <v>0.40436879999999997</v>
      </c>
      <c r="E10" s="6">
        <v>0.44151420000000002</v>
      </c>
      <c r="F10" s="6"/>
      <c r="G10" s="6">
        <v>1.170876</v>
      </c>
      <c r="H10" s="6">
        <v>0.7168329</v>
      </c>
      <c r="I10" s="6">
        <v>1.113577</v>
      </c>
    </row>
    <row r="12" spans="2:11" ht="14.4" customHeight="1" thickBot="1" x14ac:dyDescent="0.3">
      <c r="B12" s="137" t="s">
        <v>45</v>
      </c>
      <c r="C12" s="138"/>
      <c r="D12" s="138"/>
      <c r="E12" s="138"/>
      <c r="F12" s="18"/>
      <c r="G12" s="137" t="s">
        <v>45</v>
      </c>
      <c r="H12" s="138"/>
      <c r="I12" s="138"/>
      <c r="J12" s="138"/>
      <c r="K12" s="18"/>
    </row>
    <row r="13" spans="2:11" ht="24" thickBot="1" x14ac:dyDescent="0.3">
      <c r="B13" s="19"/>
      <c r="C13" s="20"/>
      <c r="D13" s="21" t="s">
        <v>46</v>
      </c>
      <c r="E13" s="22" t="s">
        <v>42</v>
      </c>
      <c r="F13" s="18"/>
      <c r="G13" s="19"/>
      <c r="H13" s="20"/>
      <c r="I13" s="21" t="s">
        <v>42</v>
      </c>
      <c r="J13" s="22" t="s">
        <v>51</v>
      </c>
      <c r="K13" s="18"/>
    </row>
    <row r="14" spans="2:11" ht="22.8" x14ac:dyDescent="0.25">
      <c r="B14" s="139" t="s">
        <v>46</v>
      </c>
      <c r="C14" s="23" t="s">
        <v>47</v>
      </c>
      <c r="D14" s="24">
        <v>1</v>
      </c>
      <c r="E14" s="25" t="s">
        <v>48</v>
      </c>
      <c r="F14" s="18"/>
      <c r="G14" s="139" t="s">
        <v>42</v>
      </c>
      <c r="H14" s="23" t="s">
        <v>47</v>
      </c>
      <c r="I14" s="24">
        <v>1</v>
      </c>
      <c r="J14" s="40">
        <v>0.27905355210461652</v>
      </c>
      <c r="K14" s="18"/>
    </row>
    <row r="15" spans="2:11" ht="22.8" x14ac:dyDescent="0.25">
      <c r="B15" s="135"/>
      <c r="C15" s="26" t="s">
        <v>49</v>
      </c>
      <c r="D15" s="27"/>
      <c r="E15" s="28">
        <v>2.0496070431052723E-2</v>
      </c>
      <c r="F15" s="18"/>
      <c r="G15" s="135"/>
      <c r="H15" s="26" t="s">
        <v>49</v>
      </c>
      <c r="I15" s="27"/>
      <c r="J15" s="28">
        <v>0.37975407038202946</v>
      </c>
      <c r="K15" s="18"/>
    </row>
    <row r="16" spans="2:11" x14ac:dyDescent="0.25">
      <c r="B16" s="140"/>
      <c r="C16" s="29" t="s">
        <v>50</v>
      </c>
      <c r="D16" s="30">
        <v>12</v>
      </c>
      <c r="E16" s="31">
        <v>12</v>
      </c>
      <c r="F16" s="18"/>
      <c r="G16" s="140"/>
      <c r="H16" s="29" t="s">
        <v>50</v>
      </c>
      <c r="I16" s="30">
        <v>12</v>
      </c>
      <c r="J16" s="31">
        <v>12</v>
      </c>
      <c r="K16" s="18"/>
    </row>
    <row r="17" spans="2:11" ht="23.4" thickBot="1" x14ac:dyDescent="0.3">
      <c r="B17" s="134" t="s">
        <v>42</v>
      </c>
      <c r="C17" s="32" t="s">
        <v>47</v>
      </c>
      <c r="D17" s="33" t="s">
        <v>48</v>
      </c>
      <c r="E17" s="34">
        <v>1</v>
      </c>
      <c r="F17" s="18"/>
      <c r="G17" s="134" t="s">
        <v>51</v>
      </c>
      <c r="H17" s="32" t="s">
        <v>47</v>
      </c>
      <c r="I17" s="41">
        <v>0.27905355210461652</v>
      </c>
      <c r="J17" s="34">
        <v>1</v>
      </c>
      <c r="K17" s="18"/>
    </row>
    <row r="18" spans="2:11" ht="22.8" x14ac:dyDescent="0.25">
      <c r="B18" s="135"/>
      <c r="C18" s="26" t="s">
        <v>49</v>
      </c>
      <c r="D18" s="35">
        <v>2.0496070431052723E-2</v>
      </c>
      <c r="E18" s="36"/>
      <c r="F18" s="18"/>
      <c r="G18" s="135"/>
      <c r="H18" s="26" t="s">
        <v>49</v>
      </c>
      <c r="I18" s="35">
        <v>0.37975407038202946</v>
      </c>
      <c r="J18" s="36"/>
      <c r="K18" s="18"/>
    </row>
    <row r="19" spans="2:11" ht="14.4" thickBot="1" x14ac:dyDescent="0.3">
      <c r="B19" s="136"/>
      <c r="C19" s="37" t="s">
        <v>50</v>
      </c>
      <c r="D19" s="38">
        <v>12</v>
      </c>
      <c r="E19" s="39">
        <v>12</v>
      </c>
      <c r="F19" s="18"/>
      <c r="G19" s="136"/>
      <c r="H19" s="37" t="s">
        <v>50</v>
      </c>
      <c r="I19" s="38">
        <v>12</v>
      </c>
      <c r="J19" s="39">
        <v>12</v>
      </c>
      <c r="K19" s="18"/>
    </row>
    <row r="20" spans="2:11" x14ac:dyDescent="0.25">
      <c r="B20" s="18"/>
      <c r="C20" s="18"/>
      <c r="D20" s="18"/>
      <c r="E20" s="18"/>
      <c r="F20" s="18"/>
    </row>
  </sheetData>
  <mergeCells count="8">
    <mergeCell ref="B17:B19"/>
    <mergeCell ref="G12:J12"/>
    <mergeCell ref="G14:G16"/>
    <mergeCell ref="G17:G19"/>
    <mergeCell ref="C5:E5"/>
    <mergeCell ref="G5:I5"/>
    <mergeCell ref="B12:E12"/>
    <mergeCell ref="B14:B16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63F6D-BD78-4DDB-9110-1FAC71149E76}">
  <dimension ref="B3:K18"/>
  <sheetViews>
    <sheetView workbookViewId="0">
      <selection activeCell="C4" sqref="C4:E4"/>
    </sheetView>
  </sheetViews>
  <sheetFormatPr defaultRowHeight="13.8" x14ac:dyDescent="0.25"/>
  <sheetData>
    <row r="3" spans="2:11" x14ac:dyDescent="0.25">
      <c r="B3" t="s">
        <v>52</v>
      </c>
      <c r="C3" s="130" t="s">
        <v>43</v>
      </c>
      <c r="D3" s="130"/>
      <c r="E3" s="130"/>
      <c r="G3" s="130" t="s">
        <v>44</v>
      </c>
      <c r="H3" s="130"/>
      <c r="I3" s="130"/>
    </row>
    <row r="4" spans="2:11" x14ac:dyDescent="0.25">
      <c r="C4" t="s">
        <v>38</v>
      </c>
      <c r="D4" t="s">
        <v>40</v>
      </c>
      <c r="E4" t="s">
        <v>41</v>
      </c>
      <c r="G4" t="s">
        <v>38</v>
      </c>
      <c r="H4" t="s">
        <v>40</v>
      </c>
      <c r="I4" t="s">
        <v>41</v>
      </c>
    </row>
    <row r="5" spans="2:11" x14ac:dyDescent="0.2">
      <c r="B5">
        <v>0</v>
      </c>
      <c r="C5" s="6">
        <v>1.179789</v>
      </c>
      <c r="D5" s="6">
        <v>0.61214380000000002</v>
      </c>
      <c r="E5" s="6">
        <v>0.77285119999999996</v>
      </c>
      <c r="F5" s="6"/>
      <c r="G5" s="6">
        <v>1.4286970000000001</v>
      </c>
      <c r="H5" s="6">
        <v>0.85850890000000002</v>
      </c>
      <c r="I5" s="6">
        <v>0.7384115</v>
      </c>
    </row>
    <row r="6" spans="2:11" x14ac:dyDescent="0.2">
      <c r="B6">
        <v>3</v>
      </c>
      <c r="C6" s="6">
        <v>0.39017420000000003</v>
      </c>
      <c r="D6" s="6">
        <v>0.24046590000000001</v>
      </c>
      <c r="E6" s="6">
        <v>0.56339799999999995</v>
      </c>
      <c r="F6" s="6"/>
      <c r="G6" s="6">
        <v>0.90769390000000005</v>
      </c>
      <c r="H6" s="6">
        <v>1.072438</v>
      </c>
      <c r="I6" s="6">
        <v>0.93421799999999999</v>
      </c>
    </row>
    <row r="7" spans="2:11" x14ac:dyDescent="0.2">
      <c r="B7">
        <v>6</v>
      </c>
      <c r="C7" s="6">
        <v>0.22802819999999999</v>
      </c>
      <c r="D7" s="6">
        <v>0.23335069999999999</v>
      </c>
      <c r="E7" s="6">
        <v>0.1101811</v>
      </c>
      <c r="F7" s="6"/>
      <c r="G7" s="6">
        <v>1.3318540000000001</v>
      </c>
      <c r="H7" s="6">
        <v>1.0935760000000001</v>
      </c>
      <c r="I7" s="6">
        <v>1.0057339999999999</v>
      </c>
    </row>
    <row r="8" spans="2:11" x14ac:dyDescent="0.2">
      <c r="B8">
        <v>12</v>
      </c>
      <c r="C8" s="6">
        <v>3.3490199999999998E-2</v>
      </c>
      <c r="D8" s="6">
        <v>0.12907959999999999</v>
      </c>
      <c r="E8" s="6">
        <v>4.1047199999999999E-2</v>
      </c>
      <c r="F8" s="6"/>
      <c r="G8" s="6">
        <v>1.0589630000000001</v>
      </c>
      <c r="H8" s="6">
        <v>1.185176</v>
      </c>
      <c r="I8" s="6">
        <v>0.96677279999999999</v>
      </c>
    </row>
    <row r="10" spans="2:11" ht="14.4" thickBot="1" x14ac:dyDescent="0.3">
      <c r="B10" s="141" t="s">
        <v>45</v>
      </c>
      <c r="C10" s="142"/>
      <c r="D10" s="142"/>
      <c r="E10" s="142"/>
      <c r="F10" s="42"/>
      <c r="G10" s="141" t="s">
        <v>45</v>
      </c>
      <c r="H10" s="142"/>
      <c r="I10" s="142"/>
      <c r="J10" s="142"/>
      <c r="K10" s="42"/>
    </row>
    <row r="11" spans="2:11" ht="14.4" thickBot="1" x14ac:dyDescent="0.3">
      <c r="B11" s="43"/>
      <c r="C11" s="44"/>
      <c r="D11" s="45" t="s">
        <v>53</v>
      </c>
      <c r="E11" s="46" t="s">
        <v>52</v>
      </c>
      <c r="F11" s="42"/>
      <c r="G11" s="43"/>
      <c r="H11" s="44"/>
      <c r="I11" s="45" t="s">
        <v>52</v>
      </c>
      <c r="J11" s="46" t="s">
        <v>55</v>
      </c>
      <c r="K11" s="42"/>
    </row>
    <row r="12" spans="2:11" ht="22.8" x14ac:dyDescent="0.25">
      <c r="B12" s="143" t="s">
        <v>53</v>
      </c>
      <c r="C12" s="47" t="s">
        <v>47</v>
      </c>
      <c r="D12" s="48">
        <v>1</v>
      </c>
      <c r="E12" s="49" t="s">
        <v>54</v>
      </c>
      <c r="F12" s="42"/>
      <c r="G12" s="143" t="s">
        <v>52</v>
      </c>
      <c r="H12" s="47" t="s">
        <v>47</v>
      </c>
      <c r="I12" s="48">
        <v>1</v>
      </c>
      <c r="J12" s="64">
        <v>0.18125433363264612</v>
      </c>
      <c r="K12" s="42"/>
    </row>
    <row r="13" spans="2:11" ht="22.8" x14ac:dyDescent="0.25">
      <c r="B13" s="144"/>
      <c r="C13" s="50" t="s">
        <v>49</v>
      </c>
      <c r="D13" s="51"/>
      <c r="E13" s="52">
        <v>1.2824426894287825E-3</v>
      </c>
      <c r="F13" s="42"/>
      <c r="G13" s="144"/>
      <c r="H13" s="50" t="s">
        <v>49</v>
      </c>
      <c r="I13" s="51"/>
      <c r="J13" s="52">
        <v>0.57291476352569848</v>
      </c>
      <c r="K13" s="42"/>
    </row>
    <row r="14" spans="2:11" x14ac:dyDescent="0.25">
      <c r="B14" s="145"/>
      <c r="C14" s="53" t="s">
        <v>50</v>
      </c>
      <c r="D14" s="54">
        <v>12</v>
      </c>
      <c r="E14" s="55">
        <v>12</v>
      </c>
      <c r="F14" s="42"/>
      <c r="G14" s="145"/>
      <c r="H14" s="53" t="s">
        <v>50</v>
      </c>
      <c r="I14" s="54">
        <v>12</v>
      </c>
      <c r="J14" s="55">
        <v>12</v>
      </c>
      <c r="K14" s="42"/>
    </row>
    <row r="15" spans="2:11" ht="23.4" thickBot="1" x14ac:dyDescent="0.3">
      <c r="B15" s="146" t="s">
        <v>52</v>
      </c>
      <c r="C15" s="56" t="s">
        <v>47</v>
      </c>
      <c r="D15" s="57" t="s">
        <v>54</v>
      </c>
      <c r="E15" s="58">
        <v>1</v>
      </c>
      <c r="F15" s="42"/>
      <c r="G15" s="146" t="s">
        <v>55</v>
      </c>
      <c r="H15" s="56" t="s">
        <v>47</v>
      </c>
      <c r="I15" s="65">
        <v>0.18125433363264612</v>
      </c>
      <c r="J15" s="58">
        <v>1</v>
      </c>
      <c r="K15" s="42"/>
    </row>
    <row r="16" spans="2:11" ht="22.8" x14ac:dyDescent="0.25">
      <c r="B16" s="144"/>
      <c r="C16" s="50" t="s">
        <v>49</v>
      </c>
      <c r="D16" s="59">
        <v>1.2824426894287825E-3</v>
      </c>
      <c r="E16" s="60"/>
      <c r="F16" s="42"/>
      <c r="G16" s="144"/>
      <c r="H16" s="50" t="s">
        <v>49</v>
      </c>
      <c r="I16" s="59">
        <v>0.57291476352569848</v>
      </c>
      <c r="J16" s="60"/>
      <c r="K16" s="42"/>
    </row>
    <row r="17" spans="2:11" ht="14.4" thickBot="1" x14ac:dyDescent="0.3">
      <c r="B17" s="147"/>
      <c r="C17" s="61" t="s">
        <v>50</v>
      </c>
      <c r="D17" s="62">
        <v>12</v>
      </c>
      <c r="E17" s="63">
        <v>12</v>
      </c>
      <c r="F17" s="42"/>
      <c r="G17" s="147"/>
      <c r="H17" s="61" t="s">
        <v>50</v>
      </c>
      <c r="I17" s="62">
        <v>12</v>
      </c>
      <c r="J17" s="63">
        <v>12</v>
      </c>
      <c r="K17" s="42"/>
    </row>
    <row r="18" spans="2:11" x14ac:dyDescent="0.25">
      <c r="B18" s="42"/>
      <c r="C18" s="42"/>
      <c r="D18" s="42"/>
      <c r="E18" s="42"/>
      <c r="F18" s="42"/>
    </row>
  </sheetData>
  <mergeCells count="8">
    <mergeCell ref="C3:E3"/>
    <mergeCell ref="G3:I3"/>
    <mergeCell ref="B10:E10"/>
    <mergeCell ref="B12:B14"/>
    <mergeCell ref="B15:B17"/>
    <mergeCell ref="G10:J10"/>
    <mergeCell ref="G12:G14"/>
    <mergeCell ref="G15:G17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0408B-78F5-49E6-8135-B2563B680055}">
  <dimension ref="A2:C15"/>
  <sheetViews>
    <sheetView workbookViewId="0">
      <selection activeCell="M26" sqref="M26"/>
    </sheetView>
  </sheetViews>
  <sheetFormatPr defaultRowHeight="13.8" x14ac:dyDescent="0.25"/>
  <sheetData>
    <row r="2" spans="1:3" x14ac:dyDescent="0.25">
      <c r="B2" t="s">
        <v>56</v>
      </c>
    </row>
    <row r="3" spans="1:3" x14ac:dyDescent="0.2">
      <c r="B3" s="66" t="s">
        <v>27</v>
      </c>
      <c r="C3" s="66" t="s">
        <v>28</v>
      </c>
    </row>
    <row r="4" spans="1:3" x14ac:dyDescent="0.2">
      <c r="B4" s="6">
        <v>4.730613</v>
      </c>
      <c r="C4" s="6">
        <v>3.93587</v>
      </c>
    </row>
    <row r="5" spans="1:3" x14ac:dyDescent="0.2">
      <c r="B5" s="6">
        <v>5.6476240000000004</v>
      </c>
      <c r="C5" s="6">
        <v>3.9970050000000001</v>
      </c>
    </row>
    <row r="6" spans="1:3" x14ac:dyDescent="0.2">
      <c r="B6" s="6">
        <v>4.6083449999999999</v>
      </c>
      <c r="C6" s="6">
        <v>2.9577260000000001</v>
      </c>
    </row>
    <row r="7" spans="1:3" x14ac:dyDescent="0.2">
      <c r="B7" s="6">
        <v>6.7843840000000002</v>
      </c>
      <c r="C7" s="6">
        <v>6.063663</v>
      </c>
    </row>
    <row r="8" spans="1:3" x14ac:dyDescent="0.2">
      <c r="B8" s="6">
        <v>6.3519519999999998</v>
      </c>
      <c r="C8" s="6">
        <v>3.5171169999999998</v>
      </c>
    </row>
    <row r="9" spans="1:3" x14ac:dyDescent="0.2">
      <c r="B9" s="6">
        <v>9.523123</v>
      </c>
      <c r="C9" s="6">
        <v>7.2168169999999998</v>
      </c>
    </row>
    <row r="10" spans="1:3" x14ac:dyDescent="0.2">
      <c r="B10" s="6">
        <v>9.0181819999999995</v>
      </c>
      <c r="C10" s="6">
        <v>7.5636359999999998</v>
      </c>
    </row>
    <row r="11" spans="1:3" x14ac:dyDescent="0.2">
      <c r="B11" s="6">
        <v>7.0787880000000003</v>
      </c>
      <c r="C11" s="6">
        <v>4.6545449999999997</v>
      </c>
    </row>
    <row r="12" spans="1:3" ht="14.4" thickBot="1" x14ac:dyDescent="0.25">
      <c r="B12" s="12">
        <v>8.533334</v>
      </c>
      <c r="C12" s="12">
        <v>5.6242419999999997</v>
      </c>
    </row>
    <row r="13" spans="1:3" x14ac:dyDescent="0.25">
      <c r="A13" t="s">
        <v>4</v>
      </c>
      <c r="B13">
        <f>AVERAGE(B4:B12)</f>
        <v>6.9195938888888895</v>
      </c>
      <c r="C13">
        <f>AVERAGE(C4:C12)</f>
        <v>5.0589578888888891</v>
      </c>
    </row>
    <row r="14" spans="1:3" x14ac:dyDescent="0.25">
      <c r="A14" t="s">
        <v>5</v>
      </c>
      <c r="B14">
        <f>_xlfn.STDEV.P(B4:B12)</f>
        <v>1.6965275315690798</v>
      </c>
      <c r="C14">
        <f>_xlfn.STDEV.P(C4:C12)</f>
        <v>1.5493301698502158</v>
      </c>
    </row>
    <row r="15" spans="1:3" x14ac:dyDescent="0.25">
      <c r="A15" t="s">
        <v>7</v>
      </c>
      <c r="B15">
        <f>B14/SQRT(9)</f>
        <v>0.56550917718969329</v>
      </c>
      <c r="C15">
        <f>C14/SQRT(9)</f>
        <v>0.51644338995007188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4B77F7-8F28-4090-A3CD-9929A230E31D}">
  <dimension ref="C4:J19"/>
  <sheetViews>
    <sheetView workbookViewId="0">
      <selection activeCell="I11" sqref="I11"/>
    </sheetView>
  </sheetViews>
  <sheetFormatPr defaultRowHeight="13.8" x14ac:dyDescent="0.25"/>
  <cols>
    <col min="3" max="3" width="16.6640625" customWidth="1"/>
  </cols>
  <sheetData>
    <row r="4" spans="3:10" x14ac:dyDescent="0.25">
      <c r="C4" t="s">
        <v>60</v>
      </c>
      <c r="D4" t="s">
        <v>38</v>
      </c>
      <c r="E4" t="s">
        <v>40</v>
      </c>
      <c r="F4" t="s">
        <v>41</v>
      </c>
      <c r="G4" t="s">
        <v>39</v>
      </c>
      <c r="H4" t="s">
        <v>61</v>
      </c>
      <c r="I4" t="s">
        <v>62</v>
      </c>
      <c r="J4" t="s">
        <v>63</v>
      </c>
    </row>
    <row r="5" spans="3:10" x14ac:dyDescent="0.25">
      <c r="C5">
        <v>0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</row>
    <row r="6" spans="3:10" x14ac:dyDescent="0.25">
      <c r="C6">
        <v>0.2</v>
      </c>
      <c r="D6">
        <v>1.3460000000000001</v>
      </c>
      <c r="E6">
        <v>1.2809999999999999</v>
      </c>
      <c r="F6">
        <v>1.528</v>
      </c>
      <c r="G6">
        <v>0.92800000000000005</v>
      </c>
      <c r="H6">
        <v>1.5389999999999999</v>
      </c>
      <c r="I6">
        <v>1.091</v>
      </c>
      <c r="J6">
        <v>1.823</v>
      </c>
    </row>
    <row r="7" spans="3:10" x14ac:dyDescent="0.25">
      <c r="C7">
        <v>0.4</v>
      </c>
      <c r="D7">
        <v>1.7390000000000001</v>
      </c>
      <c r="E7">
        <v>1.5329999999999999</v>
      </c>
      <c r="F7">
        <v>1.2010000000000001</v>
      </c>
      <c r="G7">
        <v>1.8660000000000001</v>
      </c>
      <c r="H7">
        <v>1.5920000000000001</v>
      </c>
      <c r="I7">
        <v>1.3979999999999999</v>
      </c>
      <c r="J7">
        <v>1.9370000000000001</v>
      </c>
    </row>
    <row r="8" spans="3:10" x14ac:dyDescent="0.25">
      <c r="C8">
        <v>0.8</v>
      </c>
      <c r="D8">
        <v>1.8392999999999999</v>
      </c>
      <c r="E8">
        <v>1.488</v>
      </c>
      <c r="F8">
        <v>0.83699999999999997</v>
      </c>
      <c r="G8">
        <v>1.482</v>
      </c>
      <c r="H8">
        <v>1.5620000000000001</v>
      </c>
      <c r="I8">
        <v>1.9379999999999999</v>
      </c>
      <c r="J8">
        <v>1.7629999999999999</v>
      </c>
    </row>
    <row r="11" spans="3:10" ht="14.4" thickBot="1" x14ac:dyDescent="0.3">
      <c r="D11" s="148" t="s">
        <v>45</v>
      </c>
      <c r="E11" s="149"/>
      <c r="F11" s="149"/>
      <c r="G11" s="149"/>
      <c r="H11" s="67"/>
    </row>
    <row r="12" spans="3:10" ht="14.4" thickBot="1" x14ac:dyDescent="0.3">
      <c r="D12" s="68"/>
      <c r="E12" s="69"/>
      <c r="F12" s="70" t="s">
        <v>57</v>
      </c>
      <c r="G12" s="71" t="s">
        <v>58</v>
      </c>
      <c r="H12" s="67"/>
    </row>
    <row r="13" spans="3:10" ht="22.8" x14ac:dyDescent="0.25">
      <c r="D13" s="150" t="s">
        <v>57</v>
      </c>
      <c r="E13" s="72" t="s">
        <v>47</v>
      </c>
      <c r="F13" s="73">
        <v>1</v>
      </c>
      <c r="G13" s="74" t="s">
        <v>59</v>
      </c>
      <c r="H13" s="67"/>
    </row>
    <row r="14" spans="3:10" ht="22.8" x14ac:dyDescent="0.25">
      <c r="D14" s="151"/>
      <c r="E14" s="75" t="s">
        <v>49</v>
      </c>
      <c r="F14" s="76"/>
      <c r="G14" s="77">
        <v>2.1305549233467543E-3</v>
      </c>
      <c r="H14" s="67"/>
    </row>
    <row r="15" spans="3:10" x14ac:dyDescent="0.25">
      <c r="D15" s="152"/>
      <c r="E15" s="78" t="s">
        <v>50</v>
      </c>
      <c r="F15" s="79">
        <v>28</v>
      </c>
      <c r="G15" s="80">
        <v>28</v>
      </c>
      <c r="H15" s="67"/>
    </row>
    <row r="16" spans="3:10" ht="23.4" thickBot="1" x14ac:dyDescent="0.3">
      <c r="D16" s="153" t="s">
        <v>58</v>
      </c>
      <c r="E16" s="81" t="s">
        <v>47</v>
      </c>
      <c r="F16" s="82" t="s">
        <v>59</v>
      </c>
      <c r="G16" s="83">
        <v>1</v>
      </c>
      <c r="H16" s="67"/>
    </row>
    <row r="17" spans="4:8" ht="22.8" x14ac:dyDescent="0.25">
      <c r="D17" s="151"/>
      <c r="E17" s="75" t="s">
        <v>49</v>
      </c>
      <c r="F17" s="84">
        <v>2.1305549233467543E-3</v>
      </c>
      <c r="G17" s="85"/>
      <c r="H17" s="67"/>
    </row>
    <row r="18" spans="4:8" ht="14.4" thickBot="1" x14ac:dyDescent="0.3">
      <c r="D18" s="154"/>
      <c r="E18" s="86" t="s">
        <v>50</v>
      </c>
      <c r="F18" s="87">
        <v>28</v>
      </c>
      <c r="G18" s="88">
        <v>28</v>
      </c>
      <c r="H18" s="67"/>
    </row>
    <row r="19" spans="4:8" x14ac:dyDescent="0.25">
      <c r="D19" s="67"/>
      <c r="E19" s="67"/>
      <c r="F19" s="67"/>
      <c r="G19" s="67"/>
      <c r="H19" s="67"/>
    </row>
  </sheetData>
  <mergeCells count="3">
    <mergeCell ref="D11:G11"/>
    <mergeCell ref="D13:D15"/>
    <mergeCell ref="D16:D18"/>
  </mergeCells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93453-3B9F-428F-A4B7-9B8684664371}">
  <dimension ref="C4:G22"/>
  <sheetViews>
    <sheetView workbookViewId="0">
      <selection activeCell="J18" sqref="J18"/>
    </sheetView>
  </sheetViews>
  <sheetFormatPr defaultRowHeight="13.8" x14ac:dyDescent="0.25"/>
  <sheetData>
    <row r="4" spans="3:7" x14ac:dyDescent="0.25">
      <c r="D4" s="130" t="s">
        <v>43</v>
      </c>
      <c r="E4" s="130"/>
      <c r="F4" s="130"/>
    </row>
    <row r="5" spans="3:7" x14ac:dyDescent="0.25">
      <c r="C5" t="s">
        <v>42</v>
      </c>
      <c r="D5" t="s">
        <v>38</v>
      </c>
      <c r="E5" t="s">
        <v>40</v>
      </c>
      <c r="F5" t="s">
        <v>41</v>
      </c>
    </row>
    <row r="6" spans="3:7" x14ac:dyDescent="0.25">
      <c r="C6">
        <v>0</v>
      </c>
      <c r="D6">
        <v>1</v>
      </c>
      <c r="E6">
        <v>1</v>
      </c>
      <c r="F6">
        <v>1</v>
      </c>
    </row>
    <row r="7" spans="3:7" x14ac:dyDescent="0.25">
      <c r="C7">
        <v>10</v>
      </c>
      <c r="D7">
        <v>1.43</v>
      </c>
      <c r="E7">
        <v>0.88</v>
      </c>
      <c r="F7">
        <v>0.98</v>
      </c>
    </row>
    <row r="8" spans="3:7" x14ac:dyDescent="0.25">
      <c r="C8">
        <v>20</v>
      </c>
      <c r="D8">
        <v>1.83</v>
      </c>
      <c r="E8">
        <v>0.94</v>
      </c>
      <c r="F8">
        <v>1.1599999999999999</v>
      </c>
    </row>
    <row r="9" spans="3:7" x14ac:dyDescent="0.25">
      <c r="C9">
        <v>50</v>
      </c>
      <c r="D9">
        <v>1.56</v>
      </c>
      <c r="E9">
        <v>1.3</v>
      </c>
      <c r="F9">
        <v>0.83</v>
      </c>
    </row>
    <row r="10" spans="3:7" x14ac:dyDescent="0.25">
      <c r="C10">
        <v>100</v>
      </c>
      <c r="D10">
        <v>2.31</v>
      </c>
      <c r="E10">
        <v>1.08</v>
      </c>
      <c r="F10">
        <v>1.53</v>
      </c>
    </row>
    <row r="11" spans="3:7" x14ac:dyDescent="0.25">
      <c r="C11">
        <v>200</v>
      </c>
      <c r="D11">
        <v>2.66</v>
      </c>
      <c r="E11">
        <v>1.03</v>
      </c>
      <c r="F11">
        <v>1.79</v>
      </c>
    </row>
    <row r="14" spans="3:7" ht="14.4" thickBot="1" x14ac:dyDescent="0.3">
      <c r="C14" s="155" t="s">
        <v>45</v>
      </c>
      <c r="D14" s="156"/>
      <c r="E14" s="156"/>
      <c r="F14" s="156"/>
      <c r="G14" s="89"/>
    </row>
    <row r="15" spans="3:7" ht="14.4" thickBot="1" x14ac:dyDescent="0.3">
      <c r="C15" s="90"/>
      <c r="D15" s="91"/>
      <c r="E15" s="92" t="s">
        <v>64</v>
      </c>
      <c r="F15" s="93" t="s">
        <v>65</v>
      </c>
      <c r="G15" s="89"/>
    </row>
    <row r="16" spans="3:7" ht="22.8" x14ac:dyDescent="0.25">
      <c r="C16" s="157" t="s">
        <v>64</v>
      </c>
      <c r="D16" s="94" t="s">
        <v>47</v>
      </c>
      <c r="E16" s="95">
        <v>1</v>
      </c>
      <c r="F16" s="96" t="s">
        <v>66</v>
      </c>
      <c r="G16" s="89"/>
    </row>
    <row r="17" spans="3:7" ht="22.8" x14ac:dyDescent="0.25">
      <c r="C17" s="158"/>
      <c r="D17" s="97" t="s">
        <v>49</v>
      </c>
      <c r="E17" s="98"/>
      <c r="F17" s="99">
        <v>1.7953567277530672E-2</v>
      </c>
      <c r="G17" s="89"/>
    </row>
    <row r="18" spans="3:7" x14ac:dyDescent="0.25">
      <c r="C18" s="159"/>
      <c r="D18" s="100" t="s">
        <v>50</v>
      </c>
      <c r="E18" s="101">
        <v>18</v>
      </c>
      <c r="F18" s="102">
        <v>18</v>
      </c>
      <c r="G18" s="89"/>
    </row>
    <row r="19" spans="3:7" ht="23.4" thickBot="1" x14ac:dyDescent="0.3">
      <c r="C19" s="160" t="s">
        <v>65</v>
      </c>
      <c r="D19" s="103" t="s">
        <v>47</v>
      </c>
      <c r="E19" s="104" t="s">
        <v>66</v>
      </c>
      <c r="F19" s="105">
        <v>1</v>
      </c>
      <c r="G19" s="89"/>
    </row>
    <row r="20" spans="3:7" ht="22.8" x14ac:dyDescent="0.25">
      <c r="C20" s="158"/>
      <c r="D20" s="97" t="s">
        <v>49</v>
      </c>
      <c r="E20" s="106">
        <v>1.7953567277530672E-2</v>
      </c>
      <c r="F20" s="107"/>
      <c r="G20" s="89"/>
    </row>
    <row r="21" spans="3:7" ht="14.4" thickBot="1" x14ac:dyDescent="0.3">
      <c r="C21" s="161"/>
      <c r="D21" s="108" t="s">
        <v>50</v>
      </c>
      <c r="E21" s="109">
        <v>18</v>
      </c>
      <c r="F21" s="110">
        <v>18</v>
      </c>
      <c r="G21" s="89"/>
    </row>
    <row r="22" spans="3:7" x14ac:dyDescent="0.25">
      <c r="C22" s="89"/>
      <c r="D22" s="89"/>
      <c r="E22" s="89"/>
      <c r="F22" s="89"/>
      <c r="G22" s="89"/>
    </row>
  </sheetData>
  <mergeCells count="4">
    <mergeCell ref="D4:F4"/>
    <mergeCell ref="C14:F14"/>
    <mergeCell ref="C16:C18"/>
    <mergeCell ref="C19:C2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2E3BC9-BEDE-4127-A827-276DAD7C0C80}">
  <dimension ref="A1:E84"/>
  <sheetViews>
    <sheetView topLeftCell="A19" workbookViewId="0">
      <selection activeCell="D15" sqref="D15"/>
    </sheetView>
  </sheetViews>
  <sheetFormatPr defaultRowHeight="13.8" x14ac:dyDescent="0.25"/>
  <sheetData>
    <row r="1" spans="1:5" x14ac:dyDescent="0.25">
      <c r="B1" t="s">
        <v>8</v>
      </c>
    </row>
    <row r="2" spans="1:5" x14ac:dyDescent="0.25">
      <c r="A2" t="s">
        <v>9</v>
      </c>
      <c r="B2" s="130" t="s">
        <v>20</v>
      </c>
      <c r="C2" s="130"/>
      <c r="D2" s="130" t="s">
        <v>21</v>
      </c>
      <c r="E2" s="130"/>
    </row>
    <row r="3" spans="1:5" x14ac:dyDescent="0.25">
      <c r="B3" t="s">
        <v>10</v>
      </c>
      <c r="C3" t="s">
        <v>11</v>
      </c>
      <c r="D3" t="s">
        <v>12</v>
      </c>
      <c r="E3" t="s">
        <v>11</v>
      </c>
    </row>
    <row r="4" spans="1:5" x14ac:dyDescent="0.2">
      <c r="B4" s="6">
        <v>11.47</v>
      </c>
      <c r="C4" s="6">
        <v>7.66</v>
      </c>
      <c r="D4" s="6">
        <v>2.78</v>
      </c>
      <c r="E4" s="6">
        <v>15.37</v>
      </c>
    </row>
    <row r="5" spans="1:5" x14ac:dyDescent="0.2">
      <c r="B5" s="6">
        <v>5.28</v>
      </c>
      <c r="C5" s="6">
        <v>5.79</v>
      </c>
      <c r="D5" s="6">
        <v>1.93</v>
      </c>
      <c r="E5" s="6">
        <v>18.059999999999999</v>
      </c>
    </row>
    <row r="6" spans="1:5" x14ac:dyDescent="0.2">
      <c r="B6" s="6">
        <v>8.8800000000000008</v>
      </c>
      <c r="C6" s="6">
        <v>11.45</v>
      </c>
      <c r="D6" s="6">
        <v>7.06</v>
      </c>
      <c r="E6" s="6">
        <v>5.54</v>
      </c>
    </row>
    <row r="7" spans="1:5" x14ac:dyDescent="0.2">
      <c r="B7" s="6">
        <v>9.01</v>
      </c>
      <c r="C7" s="6">
        <v>16.34</v>
      </c>
      <c r="D7" s="6">
        <v>8.36</v>
      </c>
      <c r="E7" s="6">
        <v>16.850000000000001</v>
      </c>
    </row>
    <row r="8" spans="1:5" x14ac:dyDescent="0.2">
      <c r="B8" s="6">
        <v>13.44</v>
      </c>
      <c r="C8" s="6">
        <v>5.17</v>
      </c>
      <c r="D8" s="6">
        <v>4.76</v>
      </c>
      <c r="E8" s="6">
        <v>19.23</v>
      </c>
    </row>
    <row r="9" spans="1:5" x14ac:dyDescent="0.2">
      <c r="B9" s="6">
        <v>8.49</v>
      </c>
      <c r="C9" s="6">
        <v>6.56</v>
      </c>
      <c r="D9" s="6">
        <v>11.4</v>
      </c>
      <c r="E9" s="6">
        <v>3.94</v>
      </c>
    </row>
    <row r="10" spans="1:5" x14ac:dyDescent="0.2">
      <c r="B10" s="6">
        <v>8.06</v>
      </c>
      <c r="C10" s="6">
        <v>14.8</v>
      </c>
      <c r="D10" s="6">
        <v>18.8</v>
      </c>
      <c r="E10" s="6">
        <v>24.38</v>
      </c>
    </row>
    <row r="11" spans="1:5" x14ac:dyDescent="0.2">
      <c r="B11" s="6">
        <v>9.76</v>
      </c>
      <c r="C11" s="6">
        <v>8.82</v>
      </c>
      <c r="D11" s="6">
        <v>5.29</v>
      </c>
      <c r="E11" s="6">
        <v>11.64</v>
      </c>
    </row>
    <row r="12" spans="1:5" x14ac:dyDescent="0.2">
      <c r="B12" s="6">
        <v>7.94</v>
      </c>
      <c r="C12" s="6">
        <v>8</v>
      </c>
      <c r="D12" s="6">
        <v>8.9</v>
      </c>
      <c r="E12" s="6">
        <v>21.75</v>
      </c>
    </row>
    <row r="13" spans="1:5" x14ac:dyDescent="0.2">
      <c r="B13" s="6"/>
      <c r="C13" s="6"/>
      <c r="D13" s="6">
        <v>9.67</v>
      </c>
      <c r="E13" s="6">
        <v>9.2200000000000006</v>
      </c>
    </row>
    <row r="14" spans="1:5" x14ac:dyDescent="0.2">
      <c r="B14" s="6">
        <v>7.19</v>
      </c>
      <c r="C14" s="6">
        <v>14.14</v>
      </c>
      <c r="D14" s="6">
        <v>4.76</v>
      </c>
      <c r="E14" s="6">
        <v>24.25</v>
      </c>
    </row>
    <row r="15" spans="1:5" x14ac:dyDescent="0.2">
      <c r="B15" s="6">
        <v>12.44</v>
      </c>
      <c r="C15" s="6">
        <v>11.04</v>
      </c>
      <c r="D15" s="6">
        <v>19.649999999999999</v>
      </c>
      <c r="E15" s="6">
        <v>18.399999999999999</v>
      </c>
    </row>
    <row r="16" spans="1:5" x14ac:dyDescent="0.2">
      <c r="B16" s="6">
        <v>8.69</v>
      </c>
      <c r="C16" s="6">
        <v>17.82</v>
      </c>
      <c r="D16" s="6">
        <v>12.25</v>
      </c>
      <c r="E16" s="6">
        <v>13.65</v>
      </c>
    </row>
    <row r="17" spans="2:5" x14ac:dyDescent="0.2">
      <c r="B17" s="6">
        <v>4.8</v>
      </c>
      <c r="C17" s="6">
        <v>20.49</v>
      </c>
      <c r="D17" s="6">
        <v>19.010000000000002</v>
      </c>
      <c r="E17" s="6">
        <v>17.73</v>
      </c>
    </row>
    <row r="18" spans="2:5" x14ac:dyDescent="0.2">
      <c r="B18" s="6">
        <v>10.220000000000001</v>
      </c>
      <c r="C18" s="6">
        <v>12.32</v>
      </c>
      <c r="D18" s="6">
        <v>7.75</v>
      </c>
      <c r="E18" s="6">
        <v>7.18</v>
      </c>
    </row>
    <row r="19" spans="2:5" x14ac:dyDescent="0.2">
      <c r="B19" s="6">
        <v>6.96</v>
      </c>
      <c r="C19" s="6">
        <v>19.010000000000002</v>
      </c>
      <c r="D19" s="6">
        <v>2.2000000000000002</v>
      </c>
      <c r="E19" s="6">
        <v>25.09</v>
      </c>
    </row>
    <row r="20" spans="2:5" x14ac:dyDescent="0.2">
      <c r="B20" s="6">
        <v>7.6</v>
      </c>
      <c r="C20" s="6">
        <v>15.66</v>
      </c>
      <c r="D20" s="6">
        <v>3.55</v>
      </c>
      <c r="E20" s="6">
        <v>11.7</v>
      </c>
    </row>
    <row r="21" spans="2:5" x14ac:dyDescent="0.2">
      <c r="B21" s="6">
        <v>8.1300000000000008</v>
      </c>
      <c r="C21" s="6">
        <v>16.809999999999999</v>
      </c>
      <c r="D21" s="6">
        <v>13.22</v>
      </c>
      <c r="E21" s="6">
        <v>12.39</v>
      </c>
    </row>
    <row r="22" spans="2:5" x14ac:dyDescent="0.2">
      <c r="B22" s="6"/>
      <c r="C22" s="6">
        <v>16.559999999999999</v>
      </c>
      <c r="D22" s="6">
        <v>6.34</v>
      </c>
      <c r="E22" s="6">
        <v>8.7100000000000009</v>
      </c>
    </row>
    <row r="23" spans="2:5" x14ac:dyDescent="0.2">
      <c r="B23" s="6">
        <v>10.31</v>
      </c>
      <c r="C23" s="6"/>
      <c r="D23" s="6">
        <v>10.72</v>
      </c>
      <c r="E23" s="6">
        <v>10.8</v>
      </c>
    </row>
    <row r="24" spans="2:5" x14ac:dyDescent="0.2">
      <c r="B24" s="6">
        <v>13.31</v>
      </c>
      <c r="C24" s="6">
        <v>3.33</v>
      </c>
      <c r="D24" s="6">
        <v>10.44</v>
      </c>
      <c r="E24" s="6">
        <v>20.34</v>
      </c>
    </row>
    <row r="25" spans="2:5" x14ac:dyDescent="0.2">
      <c r="B25" s="6"/>
      <c r="C25" s="6">
        <v>17.98</v>
      </c>
      <c r="D25" s="6">
        <v>6.47</v>
      </c>
      <c r="E25" s="6">
        <v>15.94</v>
      </c>
    </row>
    <row r="26" spans="2:5" x14ac:dyDescent="0.2">
      <c r="B26" s="6">
        <v>11.62</v>
      </c>
      <c r="C26" s="6">
        <v>13.37</v>
      </c>
      <c r="D26" s="6">
        <v>16.57</v>
      </c>
      <c r="E26" s="6">
        <v>7.41</v>
      </c>
    </row>
    <row r="27" spans="2:5" x14ac:dyDescent="0.2">
      <c r="B27" s="6">
        <v>8.35</v>
      </c>
      <c r="C27" s="6">
        <v>16.010000000000002</v>
      </c>
      <c r="D27" s="6">
        <v>14.48</v>
      </c>
      <c r="E27" s="6"/>
    </row>
    <row r="28" spans="2:5" x14ac:dyDescent="0.2">
      <c r="B28" s="6">
        <v>13.42</v>
      </c>
      <c r="C28" s="6">
        <v>17.600000000000001</v>
      </c>
      <c r="D28" s="6">
        <v>11.17</v>
      </c>
      <c r="E28" s="6">
        <v>24.41</v>
      </c>
    </row>
    <row r="29" spans="2:5" x14ac:dyDescent="0.2">
      <c r="B29" s="6">
        <v>10.83</v>
      </c>
      <c r="C29" s="6">
        <v>11.04</v>
      </c>
      <c r="D29" s="6">
        <v>8.4</v>
      </c>
      <c r="E29" s="6">
        <v>14.12</v>
      </c>
    </row>
    <row r="30" spans="2:5" x14ac:dyDescent="0.2">
      <c r="B30" s="6">
        <v>15.35</v>
      </c>
      <c r="C30" s="6">
        <v>13.12</v>
      </c>
      <c r="D30" s="6">
        <v>12.79</v>
      </c>
      <c r="E30" s="6">
        <v>16.760000000000002</v>
      </c>
    </row>
    <row r="31" spans="2:5" x14ac:dyDescent="0.2">
      <c r="B31" s="6">
        <v>11.22</v>
      </c>
      <c r="C31" s="6">
        <v>16.920000000000002</v>
      </c>
      <c r="D31" s="6">
        <v>11.57</v>
      </c>
      <c r="E31" s="6">
        <v>10.46</v>
      </c>
    </row>
    <row r="32" spans="2:5" x14ac:dyDescent="0.2">
      <c r="B32" s="6">
        <v>13</v>
      </c>
      <c r="C32" s="6">
        <v>2.85</v>
      </c>
      <c r="D32" s="6">
        <v>3.36</v>
      </c>
      <c r="E32" s="6">
        <v>7.27</v>
      </c>
    </row>
    <row r="33" spans="2:5" x14ac:dyDescent="0.2">
      <c r="B33" s="6">
        <v>12.28</v>
      </c>
      <c r="C33" s="6">
        <v>21.3</v>
      </c>
      <c r="D33" s="6">
        <v>8.25</v>
      </c>
      <c r="E33" s="6">
        <v>18.059999999999999</v>
      </c>
    </row>
    <row r="34" spans="2:5" x14ac:dyDescent="0.2">
      <c r="B34" s="6">
        <v>14.25</v>
      </c>
      <c r="C34" s="6">
        <v>9.99</v>
      </c>
      <c r="D34" s="6">
        <v>14.52</v>
      </c>
      <c r="E34" s="6">
        <v>23.41</v>
      </c>
    </row>
    <row r="35" spans="2:5" x14ac:dyDescent="0.2">
      <c r="B35" s="6">
        <v>6.81</v>
      </c>
      <c r="C35" s="6">
        <v>16.82</v>
      </c>
      <c r="D35" s="6">
        <v>15.26</v>
      </c>
      <c r="E35" s="6">
        <v>14.75</v>
      </c>
    </row>
    <row r="36" spans="2:5" x14ac:dyDescent="0.2">
      <c r="B36" s="6">
        <v>6.61</v>
      </c>
      <c r="C36" s="6">
        <v>6.79</v>
      </c>
      <c r="D36" s="6">
        <v>6.75</v>
      </c>
      <c r="E36" s="6">
        <v>15.68</v>
      </c>
    </row>
    <row r="37" spans="2:5" x14ac:dyDescent="0.2">
      <c r="B37" s="6">
        <v>10.27</v>
      </c>
      <c r="C37" s="6">
        <v>18.989999999999998</v>
      </c>
      <c r="D37" s="6">
        <v>5.78</v>
      </c>
      <c r="E37" s="6">
        <v>11.53</v>
      </c>
    </row>
    <row r="38" spans="2:5" x14ac:dyDescent="0.2">
      <c r="B38" s="6">
        <v>8.49</v>
      </c>
      <c r="C38" s="6">
        <v>9.77</v>
      </c>
      <c r="D38" s="6">
        <v>4.59</v>
      </c>
      <c r="E38" s="6">
        <v>12.68</v>
      </c>
    </row>
    <row r="39" spans="2:5" x14ac:dyDescent="0.2">
      <c r="B39" s="6">
        <v>4.68</v>
      </c>
      <c r="C39" s="6">
        <v>16.25</v>
      </c>
      <c r="D39" s="6">
        <v>11.17</v>
      </c>
      <c r="E39" s="6">
        <v>19.649999999999999</v>
      </c>
    </row>
    <row r="40" spans="2:5" x14ac:dyDescent="0.2">
      <c r="B40" s="6">
        <v>13.56</v>
      </c>
      <c r="C40" s="6">
        <v>10.29</v>
      </c>
      <c r="D40" s="6">
        <v>12.25</v>
      </c>
      <c r="E40" s="6">
        <v>18.52</v>
      </c>
    </row>
    <row r="41" spans="2:5" x14ac:dyDescent="0.2">
      <c r="B41" s="6"/>
      <c r="C41" s="6">
        <v>10.72</v>
      </c>
      <c r="D41" s="6">
        <v>2.66</v>
      </c>
      <c r="E41" s="6">
        <v>6.52</v>
      </c>
    </row>
    <row r="42" spans="2:5" x14ac:dyDescent="0.2">
      <c r="B42" s="6">
        <v>12.1</v>
      </c>
      <c r="C42" s="6">
        <v>13.05</v>
      </c>
      <c r="D42" s="6">
        <v>12.7</v>
      </c>
      <c r="E42" s="6">
        <v>10.49</v>
      </c>
    </row>
    <row r="43" spans="2:5" x14ac:dyDescent="0.2">
      <c r="B43" s="6">
        <v>6.69</v>
      </c>
      <c r="C43" s="6">
        <v>15.05</v>
      </c>
      <c r="D43" s="6">
        <v>6.98</v>
      </c>
      <c r="E43" s="6">
        <v>16.440000000000001</v>
      </c>
    </row>
    <row r="44" spans="2:5" x14ac:dyDescent="0.2">
      <c r="B44" s="6">
        <v>10.26</v>
      </c>
      <c r="C44" s="6">
        <v>18.39</v>
      </c>
      <c r="D44" s="6">
        <v>8.91</v>
      </c>
      <c r="E44" s="6">
        <v>12.22</v>
      </c>
    </row>
    <row r="45" spans="2:5" x14ac:dyDescent="0.2">
      <c r="B45" s="6">
        <v>9.64</v>
      </c>
      <c r="C45" s="6">
        <v>12.69</v>
      </c>
      <c r="D45" s="6">
        <v>16.579999999999998</v>
      </c>
      <c r="E45" s="6">
        <v>9.89</v>
      </c>
    </row>
    <row r="46" spans="2:5" x14ac:dyDescent="0.2">
      <c r="B46" s="6">
        <v>10.01</v>
      </c>
      <c r="C46" s="6">
        <v>7.92</v>
      </c>
      <c r="D46" s="6">
        <v>5.04</v>
      </c>
      <c r="E46" s="6">
        <v>10.35</v>
      </c>
    </row>
    <row r="47" spans="2:5" x14ac:dyDescent="0.2">
      <c r="B47" s="6">
        <v>14.01</v>
      </c>
      <c r="C47" s="6">
        <v>15.14</v>
      </c>
      <c r="D47" s="6"/>
      <c r="E47" s="6">
        <v>14.25</v>
      </c>
    </row>
    <row r="48" spans="2:5" x14ac:dyDescent="0.2">
      <c r="B48" s="6">
        <v>12.94</v>
      </c>
      <c r="C48" s="6">
        <v>14.09</v>
      </c>
      <c r="D48" s="6">
        <v>4.0999999999999996</v>
      </c>
      <c r="E48" s="6">
        <v>17.04</v>
      </c>
    </row>
    <row r="49" spans="2:5" x14ac:dyDescent="0.2">
      <c r="B49" s="6">
        <v>5.72</v>
      </c>
      <c r="C49" s="6">
        <v>15.11</v>
      </c>
      <c r="D49" s="6">
        <v>4.0199999999999996</v>
      </c>
      <c r="E49" s="6">
        <v>15.06</v>
      </c>
    </row>
    <row r="50" spans="2:5" x14ac:dyDescent="0.2">
      <c r="B50" s="6">
        <v>11.38</v>
      </c>
      <c r="C50" s="6">
        <v>9.0399999999999991</v>
      </c>
      <c r="D50" s="6"/>
      <c r="E50" s="6">
        <v>20.04</v>
      </c>
    </row>
    <row r="51" spans="2:5" x14ac:dyDescent="0.2">
      <c r="B51" s="6">
        <v>15.24</v>
      </c>
      <c r="C51" s="6">
        <v>21.48</v>
      </c>
      <c r="D51" s="6">
        <v>3.49</v>
      </c>
      <c r="E51" s="6">
        <v>8.5500000000000007</v>
      </c>
    </row>
    <row r="52" spans="2:5" x14ac:dyDescent="0.2">
      <c r="B52" s="6">
        <v>11.75</v>
      </c>
      <c r="C52" s="6">
        <v>11.83</v>
      </c>
      <c r="D52" s="6">
        <v>13.47</v>
      </c>
      <c r="E52" s="6">
        <v>7.91</v>
      </c>
    </row>
    <row r="53" spans="2:5" x14ac:dyDescent="0.2">
      <c r="B53" s="6">
        <v>9.5</v>
      </c>
      <c r="C53" s="6">
        <v>13.48</v>
      </c>
      <c r="D53" s="6">
        <v>9.11</v>
      </c>
      <c r="E53" s="6">
        <v>19.29</v>
      </c>
    </row>
    <row r="54" spans="2:5" x14ac:dyDescent="0.2">
      <c r="B54" s="6">
        <v>17.07</v>
      </c>
      <c r="C54" s="6">
        <v>9.7899999999999991</v>
      </c>
      <c r="D54" s="6">
        <v>4.0199999999999996</v>
      </c>
      <c r="E54" s="6">
        <v>4.51</v>
      </c>
    </row>
    <row r="55" spans="2:5" x14ac:dyDescent="0.2">
      <c r="B55" s="6">
        <v>11.83</v>
      </c>
      <c r="C55" s="6">
        <v>16.2</v>
      </c>
      <c r="D55" s="6">
        <v>10.199999999999999</v>
      </c>
      <c r="E55" s="6">
        <v>6.35</v>
      </c>
    </row>
    <row r="56" spans="2:5" x14ac:dyDescent="0.2">
      <c r="B56" s="6">
        <v>7.89</v>
      </c>
      <c r="C56" s="6">
        <v>6.79</v>
      </c>
      <c r="D56" s="6">
        <v>4.9800000000000004</v>
      </c>
      <c r="E56" s="6">
        <v>12.84</v>
      </c>
    </row>
    <row r="57" spans="2:5" x14ac:dyDescent="0.2">
      <c r="B57" s="6">
        <v>14.82</v>
      </c>
      <c r="C57" s="6">
        <v>9.3000000000000007</v>
      </c>
      <c r="D57" s="6">
        <v>12.8</v>
      </c>
      <c r="E57" s="6">
        <v>7.55</v>
      </c>
    </row>
    <row r="58" spans="2:5" x14ac:dyDescent="0.2">
      <c r="B58" s="6">
        <v>12.91</v>
      </c>
      <c r="C58" s="6">
        <v>6.62</v>
      </c>
      <c r="D58" s="6">
        <v>9.52</v>
      </c>
      <c r="E58" s="6">
        <v>10.36</v>
      </c>
    </row>
    <row r="59" spans="2:5" x14ac:dyDescent="0.2">
      <c r="B59" s="6">
        <v>7.42</v>
      </c>
      <c r="C59" s="6">
        <v>19.09</v>
      </c>
      <c r="D59" s="6">
        <v>9.4700000000000006</v>
      </c>
      <c r="E59" s="6">
        <v>20.59</v>
      </c>
    </row>
    <row r="60" spans="2:5" x14ac:dyDescent="0.2">
      <c r="B60" s="6">
        <v>9.2799999999999994</v>
      </c>
      <c r="C60" s="6">
        <v>11.62</v>
      </c>
      <c r="D60" s="6">
        <v>6.94</v>
      </c>
      <c r="E60" s="6">
        <v>17.32</v>
      </c>
    </row>
    <row r="61" spans="2:5" x14ac:dyDescent="0.2">
      <c r="B61" s="6"/>
      <c r="C61" s="6">
        <v>13.93</v>
      </c>
      <c r="D61" s="6">
        <v>0.52</v>
      </c>
      <c r="E61" s="6">
        <v>7.62</v>
      </c>
    </row>
    <row r="62" spans="2:5" x14ac:dyDescent="0.2">
      <c r="B62" s="6">
        <v>10.98</v>
      </c>
      <c r="C62" s="6">
        <v>19</v>
      </c>
      <c r="D62" s="6">
        <v>12.56</v>
      </c>
      <c r="E62" s="6">
        <v>18.07</v>
      </c>
    </row>
    <row r="63" spans="2:5" x14ac:dyDescent="0.2">
      <c r="B63" s="6">
        <v>4.03</v>
      </c>
      <c r="C63" s="6">
        <v>15.48</v>
      </c>
      <c r="D63" s="6">
        <v>9.32</v>
      </c>
      <c r="E63" s="6">
        <v>13.57</v>
      </c>
    </row>
    <row r="64" spans="2:5" x14ac:dyDescent="0.2">
      <c r="B64" s="6">
        <v>10.02</v>
      </c>
      <c r="C64" s="6">
        <v>19.48</v>
      </c>
      <c r="D64" s="6"/>
      <c r="E64" s="6">
        <v>12.43</v>
      </c>
    </row>
    <row r="65" spans="2:5" x14ac:dyDescent="0.2">
      <c r="B65" s="6">
        <v>14.13</v>
      </c>
      <c r="C65" s="6">
        <v>13.85</v>
      </c>
      <c r="D65" s="6">
        <v>5.5</v>
      </c>
      <c r="E65" s="6">
        <v>13.07</v>
      </c>
    </row>
    <row r="66" spans="2:5" x14ac:dyDescent="0.2">
      <c r="B66" s="6">
        <v>11.73</v>
      </c>
      <c r="C66" s="6">
        <v>12.66</v>
      </c>
      <c r="D66" s="6">
        <v>13.42</v>
      </c>
      <c r="E66" s="6">
        <v>14.12</v>
      </c>
    </row>
    <row r="67" spans="2:5" x14ac:dyDescent="0.2">
      <c r="B67" s="6">
        <v>14.72</v>
      </c>
      <c r="C67" s="6">
        <v>6.5</v>
      </c>
      <c r="D67" s="6">
        <v>6.96</v>
      </c>
      <c r="E67" s="6">
        <v>10.1</v>
      </c>
    </row>
    <row r="68" spans="2:5" x14ac:dyDescent="0.2">
      <c r="B68" s="6"/>
      <c r="C68" s="6">
        <v>9.58</v>
      </c>
      <c r="D68" s="6">
        <v>16.21</v>
      </c>
      <c r="E68" s="6">
        <v>22.44</v>
      </c>
    </row>
    <row r="69" spans="2:5" x14ac:dyDescent="0.2">
      <c r="B69" s="6"/>
      <c r="C69" s="6">
        <v>16.95</v>
      </c>
      <c r="D69" s="6">
        <v>5.28</v>
      </c>
      <c r="E69" s="6"/>
    </row>
    <row r="70" spans="2:5" x14ac:dyDescent="0.2">
      <c r="B70" s="6"/>
      <c r="C70" s="6">
        <v>18.16</v>
      </c>
      <c r="D70" s="6">
        <v>3.94</v>
      </c>
      <c r="E70" s="6"/>
    </row>
    <row r="71" spans="2:5" x14ac:dyDescent="0.2">
      <c r="B71" s="6"/>
      <c r="C71" s="6">
        <v>14.95</v>
      </c>
      <c r="D71" s="6">
        <v>19.41</v>
      </c>
      <c r="E71" s="6"/>
    </row>
    <row r="72" spans="2:5" x14ac:dyDescent="0.2">
      <c r="B72" s="6"/>
      <c r="C72" s="6">
        <v>14.18</v>
      </c>
      <c r="D72" s="6">
        <v>6.77</v>
      </c>
      <c r="E72" s="6"/>
    </row>
    <row r="73" spans="2:5" x14ac:dyDescent="0.2">
      <c r="B73" s="6"/>
      <c r="C73" s="6">
        <v>4.17</v>
      </c>
      <c r="D73" s="6">
        <v>6.91</v>
      </c>
      <c r="E73" s="6"/>
    </row>
    <row r="74" spans="2:5" x14ac:dyDescent="0.2">
      <c r="B74" s="6"/>
      <c r="C74" s="6">
        <v>10.79</v>
      </c>
      <c r="D74" s="6">
        <v>10.8</v>
      </c>
      <c r="E74" s="6"/>
    </row>
    <row r="75" spans="2:5" x14ac:dyDescent="0.2">
      <c r="B75" s="6"/>
      <c r="C75" s="6">
        <v>12.88</v>
      </c>
      <c r="D75" s="6">
        <v>5.35</v>
      </c>
      <c r="E75" s="6"/>
    </row>
    <row r="76" spans="2:5" x14ac:dyDescent="0.2">
      <c r="B76" s="6"/>
      <c r="C76" s="6">
        <v>17.649999999999999</v>
      </c>
      <c r="D76" s="6">
        <v>12.09</v>
      </c>
      <c r="E76" s="6"/>
    </row>
    <row r="77" spans="2:5" x14ac:dyDescent="0.2">
      <c r="B77" s="6"/>
      <c r="C77" s="6">
        <v>8.84</v>
      </c>
      <c r="D77" s="6">
        <v>13.75</v>
      </c>
      <c r="E77" s="6"/>
    </row>
    <row r="78" spans="2:5" x14ac:dyDescent="0.2">
      <c r="B78" s="6"/>
      <c r="C78" s="6">
        <v>7.39</v>
      </c>
      <c r="D78" s="6"/>
      <c r="E78" s="6"/>
    </row>
    <row r="79" spans="2:5" x14ac:dyDescent="0.2">
      <c r="B79" s="6"/>
      <c r="C79" s="6">
        <v>13.86</v>
      </c>
      <c r="D79" s="6"/>
      <c r="E79" s="6"/>
    </row>
    <row r="80" spans="2:5" x14ac:dyDescent="0.2">
      <c r="B80" s="6"/>
      <c r="C80" s="6"/>
      <c r="D80" s="6"/>
      <c r="E80" s="6"/>
    </row>
    <row r="81" spans="1:5" ht="14.4" thickBot="1" x14ac:dyDescent="0.25">
      <c r="B81" s="8"/>
      <c r="C81" s="8">
        <v>12.31</v>
      </c>
      <c r="D81" s="8"/>
      <c r="E81" s="8"/>
    </row>
    <row r="82" spans="1:5" ht="14.4" thickTop="1" x14ac:dyDescent="0.25">
      <c r="A82" t="s">
        <v>4</v>
      </c>
      <c r="B82">
        <f>AVERAGE(B4:B81)</f>
        <v>10.318474576271184</v>
      </c>
      <c r="C82">
        <f t="shared" ref="C82:E82" si="0">AVERAGE(C4:C81)</f>
        <v>12.944933333333335</v>
      </c>
      <c r="D82">
        <f t="shared" si="0"/>
        <v>9.0985915492957741</v>
      </c>
      <c r="E82">
        <f t="shared" si="0"/>
        <v>14.154062500000002</v>
      </c>
    </row>
    <row r="83" spans="1:5" x14ac:dyDescent="0.25">
      <c r="A83" t="s">
        <v>5</v>
      </c>
      <c r="B83">
        <f>_xlfn.STDEV.P(B4:B81)</f>
        <v>2.9888078307836556</v>
      </c>
      <c r="C83">
        <f t="shared" ref="C83:E83" si="1">_xlfn.STDEV.P(C4:C81)</f>
        <v>4.5045826660807879</v>
      </c>
      <c r="D83">
        <f t="shared" si="1"/>
        <v>4.6238653106067904</v>
      </c>
      <c r="E83">
        <f t="shared" si="1"/>
        <v>5.3923703967822609</v>
      </c>
    </row>
    <row r="84" spans="1:5" x14ac:dyDescent="0.25">
      <c r="A84" t="s">
        <v>7</v>
      </c>
      <c r="B84">
        <f>B83/SQRT(COUNT(B4:B81))</f>
        <v>0.38910963662068265</v>
      </c>
      <c r="C84">
        <f t="shared" ref="C84:E84" si="2">C83/SQRT(COUNT(C4:C81))</f>
        <v>0.52014440296973297</v>
      </c>
      <c r="D84">
        <f t="shared" si="2"/>
        <v>0.54875185405869631</v>
      </c>
      <c r="E84">
        <f t="shared" si="2"/>
        <v>0.67404629959778262</v>
      </c>
    </row>
  </sheetData>
  <mergeCells count="2">
    <mergeCell ref="B2:C2"/>
    <mergeCell ref="D2:E2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26F71-3044-4B73-81E7-D05F5899A60B}">
  <dimension ref="A1:U183"/>
  <sheetViews>
    <sheetView topLeftCell="A16" zoomScaleNormal="100" workbookViewId="0">
      <selection activeCell="I159" sqref="I159"/>
    </sheetView>
  </sheetViews>
  <sheetFormatPr defaultRowHeight="13.8" x14ac:dyDescent="0.25"/>
  <cols>
    <col min="1" max="1" width="11.21875" customWidth="1"/>
  </cols>
  <sheetData>
    <row r="1" spans="1:21" s="112" customFormat="1" x14ac:dyDescent="0.25">
      <c r="A1" s="112" t="s">
        <v>70</v>
      </c>
      <c r="B1" s="112">
        <v>0.1</v>
      </c>
      <c r="C1" s="112">
        <v>0.2</v>
      </c>
      <c r="D1" s="112">
        <v>0.3</v>
      </c>
      <c r="E1" s="112">
        <v>0.4</v>
      </c>
      <c r="F1" s="112">
        <v>0.5</v>
      </c>
      <c r="G1" s="112">
        <v>0.6</v>
      </c>
      <c r="H1" s="112">
        <v>0.7</v>
      </c>
      <c r="I1" s="112">
        <v>0.8</v>
      </c>
      <c r="J1" s="112">
        <v>0.9</v>
      </c>
      <c r="K1" s="112">
        <v>1</v>
      </c>
      <c r="L1" s="112">
        <v>1.1000000000000001</v>
      </c>
      <c r="M1" s="112">
        <v>1.2</v>
      </c>
      <c r="N1" s="112">
        <v>1.3</v>
      </c>
      <c r="O1" s="112">
        <v>1.4</v>
      </c>
      <c r="P1" s="112">
        <v>1.5</v>
      </c>
      <c r="Q1" s="112">
        <v>1.6</v>
      </c>
      <c r="R1" s="112">
        <v>1.7</v>
      </c>
      <c r="S1" s="112">
        <v>1.8</v>
      </c>
      <c r="T1" s="112">
        <v>1.9</v>
      </c>
      <c r="U1" s="112">
        <v>2</v>
      </c>
    </row>
    <row r="2" spans="1:21" x14ac:dyDescent="0.25">
      <c r="A2" s="163" t="s">
        <v>71</v>
      </c>
      <c r="B2">
        <v>39.79</v>
      </c>
      <c r="C2">
        <v>43.19</v>
      </c>
      <c r="D2">
        <v>77.489999999999995</v>
      </c>
      <c r="E2">
        <v>132.16999999999999</v>
      </c>
      <c r="F2">
        <v>167.24</v>
      </c>
      <c r="H2">
        <v>116.39</v>
      </c>
      <c r="I2">
        <v>164.14</v>
      </c>
      <c r="J2">
        <v>145.02000000000001</v>
      </c>
      <c r="K2">
        <v>165.21</v>
      </c>
      <c r="L2">
        <v>169.85</v>
      </c>
      <c r="M2">
        <v>176.66</v>
      </c>
      <c r="N2">
        <v>186</v>
      </c>
      <c r="O2">
        <v>198.27</v>
      </c>
      <c r="P2">
        <v>223.37</v>
      </c>
      <c r="Q2">
        <v>229.14</v>
      </c>
      <c r="R2">
        <v>256</v>
      </c>
      <c r="S2">
        <v>256</v>
      </c>
      <c r="T2">
        <v>184.72</v>
      </c>
      <c r="U2">
        <v>173.88</v>
      </c>
    </row>
    <row r="3" spans="1:21" x14ac:dyDescent="0.25">
      <c r="A3" s="163"/>
      <c r="B3">
        <v>5.79</v>
      </c>
      <c r="C3">
        <v>7.24</v>
      </c>
      <c r="D3">
        <v>6.13</v>
      </c>
      <c r="E3">
        <v>24.05</v>
      </c>
      <c r="F3">
        <v>35.26</v>
      </c>
      <c r="G3">
        <v>65.45</v>
      </c>
      <c r="H3">
        <v>66.86</v>
      </c>
      <c r="I3">
        <v>66.319999999999993</v>
      </c>
      <c r="J3">
        <v>127.19</v>
      </c>
      <c r="K3">
        <v>147.79</v>
      </c>
      <c r="L3">
        <v>185.46</v>
      </c>
      <c r="M3">
        <v>224.49</v>
      </c>
      <c r="N3">
        <v>120.31</v>
      </c>
      <c r="O3">
        <v>193.39</v>
      </c>
      <c r="P3">
        <v>198.04</v>
      </c>
      <c r="Q3">
        <v>237.14</v>
      </c>
      <c r="R3">
        <v>185.58</v>
      </c>
      <c r="S3">
        <v>244.44</v>
      </c>
      <c r="T3">
        <v>144.86000000000001</v>
      </c>
      <c r="U3">
        <v>168.42</v>
      </c>
    </row>
    <row r="4" spans="1:21" x14ac:dyDescent="0.25">
      <c r="A4" s="163"/>
      <c r="B4">
        <v>38.57</v>
      </c>
      <c r="C4">
        <v>42.8</v>
      </c>
      <c r="D4">
        <v>60.1</v>
      </c>
      <c r="F4">
        <v>81.12</v>
      </c>
      <c r="G4">
        <v>94.22</v>
      </c>
      <c r="H4">
        <v>39.270000000000003</v>
      </c>
      <c r="I4">
        <v>68.42</v>
      </c>
      <c r="J4">
        <v>137.94999999999999</v>
      </c>
      <c r="K4">
        <v>148.99</v>
      </c>
      <c r="L4">
        <v>159.57</v>
      </c>
      <c r="M4">
        <v>176</v>
      </c>
      <c r="N4">
        <v>190.46</v>
      </c>
      <c r="O4">
        <v>192.39</v>
      </c>
      <c r="P4">
        <v>205.23</v>
      </c>
      <c r="Q4">
        <v>191.85</v>
      </c>
      <c r="R4">
        <v>159.55000000000001</v>
      </c>
      <c r="S4">
        <v>179.02</v>
      </c>
      <c r="T4">
        <v>219.1</v>
      </c>
      <c r="U4">
        <v>227.1</v>
      </c>
    </row>
    <row r="5" spans="1:21" x14ac:dyDescent="0.25">
      <c r="A5" s="163"/>
      <c r="B5">
        <v>35.31</v>
      </c>
      <c r="C5">
        <v>41.76</v>
      </c>
      <c r="D5">
        <v>88.37</v>
      </c>
      <c r="E5">
        <v>98.68</v>
      </c>
      <c r="F5">
        <v>158.33000000000001</v>
      </c>
      <c r="G5">
        <v>172.6</v>
      </c>
      <c r="H5">
        <v>175.85</v>
      </c>
      <c r="J5">
        <v>142.32</v>
      </c>
      <c r="K5">
        <v>158.62</v>
      </c>
      <c r="L5">
        <v>121.97</v>
      </c>
      <c r="M5">
        <v>222.17</v>
      </c>
      <c r="N5">
        <v>168.35</v>
      </c>
      <c r="O5">
        <v>159.97999999999999</v>
      </c>
      <c r="P5">
        <v>255.6</v>
      </c>
      <c r="Q5">
        <v>256</v>
      </c>
      <c r="R5">
        <v>256</v>
      </c>
      <c r="S5">
        <v>256</v>
      </c>
      <c r="T5">
        <v>207.34</v>
      </c>
      <c r="U5">
        <v>157.65</v>
      </c>
    </row>
    <row r="6" spans="1:21" x14ac:dyDescent="0.25">
      <c r="A6" s="163"/>
      <c r="B6">
        <v>38.909999999999997</v>
      </c>
      <c r="C6">
        <v>43.87</v>
      </c>
      <c r="D6">
        <v>64.8</v>
      </c>
      <c r="E6">
        <v>82.31</v>
      </c>
      <c r="F6">
        <v>42.64</v>
      </c>
      <c r="G6">
        <v>66.52</v>
      </c>
      <c r="H6">
        <v>66.64</v>
      </c>
      <c r="I6">
        <v>118.44</v>
      </c>
      <c r="J6">
        <v>140.31</v>
      </c>
      <c r="K6">
        <v>144.04</v>
      </c>
      <c r="L6">
        <v>159.84</v>
      </c>
      <c r="M6">
        <v>247.6</v>
      </c>
      <c r="N6">
        <v>245.24</v>
      </c>
      <c r="O6">
        <v>187.24</v>
      </c>
      <c r="P6">
        <v>243</v>
      </c>
      <c r="Q6">
        <v>256</v>
      </c>
      <c r="R6">
        <v>116.97</v>
      </c>
      <c r="S6">
        <v>202.77</v>
      </c>
      <c r="T6">
        <v>192.65</v>
      </c>
      <c r="U6">
        <v>194.22</v>
      </c>
    </row>
    <row r="7" spans="1:21" x14ac:dyDescent="0.25">
      <c r="A7" s="163"/>
      <c r="B7">
        <v>35.409999999999997</v>
      </c>
      <c r="C7">
        <v>60.23</v>
      </c>
      <c r="D7">
        <v>63.12</v>
      </c>
      <c r="E7">
        <v>74.930000000000007</v>
      </c>
      <c r="F7">
        <v>41.18</v>
      </c>
      <c r="G7">
        <v>59.97</v>
      </c>
      <c r="H7">
        <v>59.35</v>
      </c>
      <c r="I7">
        <v>45.35</v>
      </c>
      <c r="J7">
        <v>122.77</v>
      </c>
      <c r="K7">
        <v>68.19</v>
      </c>
      <c r="L7">
        <v>89.34</v>
      </c>
      <c r="M7">
        <v>234.49</v>
      </c>
      <c r="N7">
        <v>215.49</v>
      </c>
      <c r="O7">
        <v>167.28</v>
      </c>
      <c r="P7">
        <v>179.48</v>
      </c>
      <c r="Q7">
        <v>147.93</v>
      </c>
      <c r="R7">
        <v>256</v>
      </c>
      <c r="S7">
        <v>200.98</v>
      </c>
      <c r="T7">
        <v>195.22</v>
      </c>
      <c r="U7">
        <v>195.81</v>
      </c>
    </row>
    <row r="8" spans="1:21" x14ac:dyDescent="0.25">
      <c r="A8" s="163"/>
      <c r="B8">
        <v>13.23</v>
      </c>
      <c r="C8">
        <v>18.03</v>
      </c>
      <c r="D8">
        <v>48.11</v>
      </c>
      <c r="E8">
        <v>58.5</v>
      </c>
      <c r="F8">
        <v>58.18</v>
      </c>
      <c r="G8">
        <v>70.89</v>
      </c>
      <c r="H8">
        <v>102.83</v>
      </c>
      <c r="I8">
        <v>110.67</v>
      </c>
      <c r="J8">
        <v>131.87</v>
      </c>
      <c r="K8">
        <v>169.86</v>
      </c>
      <c r="L8">
        <v>140.02000000000001</v>
      </c>
      <c r="M8">
        <v>236.1</v>
      </c>
      <c r="N8">
        <v>106.81</v>
      </c>
      <c r="O8">
        <v>122.32</v>
      </c>
      <c r="P8">
        <v>240.19</v>
      </c>
      <c r="Q8">
        <v>183.09</v>
      </c>
      <c r="R8">
        <v>256</v>
      </c>
      <c r="S8">
        <v>247.9</v>
      </c>
      <c r="T8">
        <v>256</v>
      </c>
      <c r="U8">
        <v>256</v>
      </c>
    </row>
    <row r="9" spans="1:21" x14ac:dyDescent="0.25">
      <c r="A9" s="163"/>
      <c r="B9">
        <v>6.9</v>
      </c>
      <c r="D9">
        <v>92.35</v>
      </c>
      <c r="F9">
        <v>49.97</v>
      </c>
      <c r="G9">
        <v>53.95</v>
      </c>
      <c r="H9">
        <v>58.64</v>
      </c>
      <c r="I9">
        <v>177.75</v>
      </c>
      <c r="J9">
        <v>233.79</v>
      </c>
      <c r="K9">
        <v>223.7</v>
      </c>
      <c r="L9">
        <v>163.47999999999999</v>
      </c>
      <c r="N9">
        <v>192.84</v>
      </c>
      <c r="O9">
        <v>170.4</v>
      </c>
      <c r="P9">
        <v>254.22</v>
      </c>
      <c r="Q9">
        <v>175.01</v>
      </c>
      <c r="R9">
        <v>177.65</v>
      </c>
      <c r="S9">
        <v>221.3</v>
      </c>
      <c r="T9">
        <v>215.16</v>
      </c>
      <c r="U9">
        <v>245.86</v>
      </c>
    </row>
    <row r="10" spans="1:21" x14ac:dyDescent="0.25">
      <c r="A10" s="163"/>
      <c r="B10">
        <v>56.33</v>
      </c>
      <c r="C10">
        <v>85.55</v>
      </c>
      <c r="D10">
        <v>52.39</v>
      </c>
      <c r="E10">
        <v>45.8</v>
      </c>
      <c r="F10">
        <v>90.6</v>
      </c>
      <c r="G10">
        <v>121.65</v>
      </c>
      <c r="H10">
        <v>117.11</v>
      </c>
      <c r="I10">
        <v>202.6</v>
      </c>
      <c r="J10">
        <v>132</v>
      </c>
      <c r="K10">
        <v>143.07</v>
      </c>
      <c r="L10">
        <v>176.91</v>
      </c>
      <c r="M10">
        <v>202.02</v>
      </c>
      <c r="N10">
        <v>189.33</v>
      </c>
      <c r="O10">
        <v>244.49</v>
      </c>
      <c r="P10">
        <v>228.96</v>
      </c>
      <c r="Q10">
        <v>256</v>
      </c>
      <c r="R10">
        <v>256</v>
      </c>
      <c r="S10">
        <v>254.81</v>
      </c>
      <c r="T10">
        <v>186.79</v>
      </c>
      <c r="U10">
        <v>204.59</v>
      </c>
    </row>
    <row r="11" spans="1:21" x14ac:dyDescent="0.25">
      <c r="A11" s="163"/>
      <c r="B11">
        <v>45.23</v>
      </c>
      <c r="D11">
        <v>77.239999999999995</v>
      </c>
      <c r="E11">
        <v>80.36</v>
      </c>
      <c r="F11">
        <v>128.35</v>
      </c>
      <c r="G11">
        <v>106.97</v>
      </c>
      <c r="I11">
        <v>185.81</v>
      </c>
      <c r="J11">
        <v>191.31</v>
      </c>
      <c r="K11">
        <v>193.82</v>
      </c>
      <c r="L11">
        <v>172.83</v>
      </c>
      <c r="M11">
        <v>121.19</v>
      </c>
      <c r="N11">
        <v>153.63999999999999</v>
      </c>
      <c r="O11">
        <v>224.82</v>
      </c>
      <c r="P11">
        <v>221.96</v>
      </c>
      <c r="Q11">
        <v>235.56</v>
      </c>
      <c r="R11">
        <v>238.65</v>
      </c>
      <c r="S11">
        <v>251.74</v>
      </c>
      <c r="T11">
        <v>163.35</v>
      </c>
      <c r="U11">
        <v>198.55</v>
      </c>
    </row>
    <row r="12" spans="1:21" x14ac:dyDescent="0.25">
      <c r="A12" s="163"/>
      <c r="B12">
        <v>11.97</v>
      </c>
      <c r="E12">
        <v>96.61</v>
      </c>
      <c r="F12">
        <v>149.47</v>
      </c>
      <c r="G12">
        <v>102.7</v>
      </c>
      <c r="H12">
        <v>134.56</v>
      </c>
      <c r="I12">
        <v>175.86</v>
      </c>
      <c r="J12">
        <v>212.46</v>
      </c>
      <c r="K12">
        <v>139.34</v>
      </c>
      <c r="L12">
        <v>110.89</v>
      </c>
      <c r="M12">
        <v>170.15</v>
      </c>
      <c r="N12">
        <v>150.04</v>
      </c>
      <c r="O12">
        <v>237.91</v>
      </c>
      <c r="P12">
        <v>241.39</v>
      </c>
      <c r="Q12">
        <v>199.71</v>
      </c>
      <c r="R12">
        <v>252.79</v>
      </c>
      <c r="S12">
        <v>249.84</v>
      </c>
      <c r="T12">
        <v>256</v>
      </c>
      <c r="U12">
        <v>256</v>
      </c>
    </row>
    <row r="13" spans="1:21" x14ac:dyDescent="0.25">
      <c r="A13" s="163"/>
      <c r="C13">
        <v>38.6</v>
      </c>
      <c r="D13">
        <v>19.48</v>
      </c>
      <c r="E13">
        <v>90.76</v>
      </c>
      <c r="F13">
        <v>125.4</v>
      </c>
      <c r="G13">
        <v>150.72</v>
      </c>
      <c r="H13">
        <v>154.35</v>
      </c>
      <c r="I13">
        <v>193.06</v>
      </c>
      <c r="J13">
        <v>166.21</v>
      </c>
      <c r="K13">
        <v>144.49</v>
      </c>
      <c r="L13">
        <v>140.35</v>
      </c>
      <c r="M13">
        <v>173</v>
      </c>
      <c r="N13">
        <v>233.72</v>
      </c>
      <c r="O13">
        <v>235.6</v>
      </c>
      <c r="P13">
        <v>239.51</v>
      </c>
      <c r="Q13">
        <v>230.22</v>
      </c>
      <c r="R13">
        <v>256</v>
      </c>
      <c r="S13">
        <v>256</v>
      </c>
      <c r="T13">
        <v>256</v>
      </c>
      <c r="U13">
        <v>256</v>
      </c>
    </row>
    <row r="14" spans="1:21" x14ac:dyDescent="0.25">
      <c r="A14" s="163"/>
      <c r="B14">
        <v>4.22</v>
      </c>
      <c r="D14">
        <v>55.05</v>
      </c>
      <c r="E14">
        <v>79.83</v>
      </c>
      <c r="F14">
        <v>81.03</v>
      </c>
      <c r="G14">
        <v>119.59</v>
      </c>
      <c r="H14">
        <v>142.97999999999999</v>
      </c>
      <c r="I14">
        <v>141.72999999999999</v>
      </c>
      <c r="J14">
        <v>105.15</v>
      </c>
      <c r="K14">
        <v>142.25</v>
      </c>
      <c r="L14">
        <v>136.6</v>
      </c>
      <c r="M14">
        <v>116.71</v>
      </c>
      <c r="N14">
        <v>161.58000000000001</v>
      </c>
      <c r="O14">
        <v>256</v>
      </c>
      <c r="P14">
        <v>250.35</v>
      </c>
      <c r="Q14">
        <v>256</v>
      </c>
      <c r="R14">
        <v>210.33</v>
      </c>
      <c r="S14">
        <v>210.22</v>
      </c>
      <c r="T14">
        <v>236.19</v>
      </c>
      <c r="U14">
        <v>178.4</v>
      </c>
    </row>
    <row r="15" spans="1:21" x14ac:dyDescent="0.25">
      <c r="A15" s="163"/>
      <c r="B15">
        <v>44.15</v>
      </c>
      <c r="C15">
        <v>45.16</v>
      </c>
      <c r="D15">
        <v>75.87</v>
      </c>
      <c r="E15">
        <v>67.319999999999993</v>
      </c>
      <c r="F15">
        <v>74.900000000000006</v>
      </c>
      <c r="G15">
        <v>90.12</v>
      </c>
      <c r="H15">
        <v>166.98</v>
      </c>
      <c r="I15">
        <v>52.26</v>
      </c>
      <c r="J15">
        <v>164.34</v>
      </c>
      <c r="K15">
        <v>175.19</v>
      </c>
      <c r="L15">
        <v>179.09</v>
      </c>
      <c r="M15">
        <v>169.25</v>
      </c>
      <c r="N15">
        <v>200.9</v>
      </c>
      <c r="O15">
        <v>204.54</v>
      </c>
      <c r="P15">
        <v>234.54</v>
      </c>
      <c r="Q15">
        <v>137.51</v>
      </c>
      <c r="R15">
        <v>256</v>
      </c>
      <c r="S15">
        <v>256</v>
      </c>
      <c r="T15">
        <v>197.64</v>
      </c>
      <c r="U15">
        <v>96.5</v>
      </c>
    </row>
    <row r="16" spans="1:21" x14ac:dyDescent="0.25">
      <c r="A16" s="163"/>
      <c r="B16">
        <v>17.420000000000002</v>
      </c>
      <c r="C16">
        <v>32.21</v>
      </c>
      <c r="D16">
        <v>106.33</v>
      </c>
      <c r="E16">
        <v>63.14</v>
      </c>
      <c r="F16">
        <v>65.19</v>
      </c>
      <c r="G16">
        <v>60.75</v>
      </c>
      <c r="H16">
        <v>93.88</v>
      </c>
      <c r="I16">
        <v>234.33</v>
      </c>
      <c r="J16">
        <v>218.65</v>
      </c>
      <c r="K16">
        <v>115.09</v>
      </c>
      <c r="L16">
        <v>122.32</v>
      </c>
      <c r="M16">
        <v>170.11</v>
      </c>
      <c r="N16">
        <v>232.54</v>
      </c>
      <c r="O16">
        <v>191.69</v>
      </c>
      <c r="P16">
        <v>226.66</v>
      </c>
      <c r="Q16">
        <v>207.36</v>
      </c>
      <c r="R16">
        <v>181.54</v>
      </c>
      <c r="S16">
        <v>202.82</v>
      </c>
      <c r="T16">
        <v>215.54</v>
      </c>
      <c r="U16">
        <v>241.31</v>
      </c>
    </row>
    <row r="17" spans="1:21" x14ac:dyDescent="0.25">
      <c r="A17" s="163"/>
      <c r="C17">
        <v>16.79</v>
      </c>
      <c r="E17">
        <v>82.85</v>
      </c>
      <c r="F17">
        <v>141.41</v>
      </c>
      <c r="G17">
        <v>67.98</v>
      </c>
      <c r="H17">
        <v>94.07</v>
      </c>
      <c r="I17">
        <v>166.92</v>
      </c>
      <c r="J17">
        <v>173.06</v>
      </c>
      <c r="K17">
        <v>194.79</v>
      </c>
      <c r="L17">
        <v>130.99</v>
      </c>
      <c r="M17">
        <v>179.91</v>
      </c>
      <c r="N17">
        <v>178.37</v>
      </c>
      <c r="O17">
        <v>192.37</v>
      </c>
      <c r="P17">
        <v>177.76</v>
      </c>
      <c r="Q17">
        <v>226.02</v>
      </c>
      <c r="R17">
        <v>222.98</v>
      </c>
      <c r="S17">
        <v>256</v>
      </c>
      <c r="T17">
        <v>143.44999999999999</v>
      </c>
      <c r="U17">
        <v>247.22</v>
      </c>
    </row>
    <row r="18" spans="1:21" x14ac:dyDescent="0.25">
      <c r="A18" s="163"/>
      <c r="B18">
        <v>33.409999999999997</v>
      </c>
      <c r="C18">
        <v>34.78</v>
      </c>
      <c r="D18">
        <v>24.9</v>
      </c>
      <c r="E18">
        <v>88.46</v>
      </c>
      <c r="F18">
        <v>164.19</v>
      </c>
      <c r="G18">
        <v>83.6</v>
      </c>
      <c r="H18">
        <v>67.11</v>
      </c>
      <c r="I18">
        <v>71.010000000000005</v>
      </c>
      <c r="J18">
        <v>167.61</v>
      </c>
      <c r="K18">
        <v>132.94999999999999</v>
      </c>
      <c r="L18">
        <v>180.18</v>
      </c>
      <c r="M18">
        <v>137.58000000000001</v>
      </c>
      <c r="N18">
        <v>165.34</v>
      </c>
      <c r="O18">
        <v>85.91</v>
      </c>
      <c r="P18">
        <v>153.77000000000001</v>
      </c>
      <c r="Q18">
        <v>223.84</v>
      </c>
      <c r="R18">
        <v>161.75</v>
      </c>
      <c r="S18">
        <v>256</v>
      </c>
      <c r="T18">
        <v>256</v>
      </c>
      <c r="U18">
        <v>166.23</v>
      </c>
    </row>
    <row r="19" spans="1:21" x14ac:dyDescent="0.25">
      <c r="A19" s="163"/>
      <c r="B19">
        <v>14.66</v>
      </c>
      <c r="C19">
        <v>60.6</v>
      </c>
      <c r="D19">
        <v>60.63</v>
      </c>
      <c r="E19">
        <v>61.75</v>
      </c>
      <c r="F19">
        <v>60.56</v>
      </c>
      <c r="G19">
        <v>75.180000000000007</v>
      </c>
      <c r="H19">
        <v>43.19</v>
      </c>
      <c r="I19">
        <v>77.8</v>
      </c>
      <c r="J19">
        <v>82.15</v>
      </c>
      <c r="K19">
        <v>92.62</v>
      </c>
      <c r="L19">
        <v>84.02</v>
      </c>
      <c r="M19">
        <v>148.5</v>
      </c>
      <c r="N19">
        <v>131.13</v>
      </c>
      <c r="O19">
        <v>226.74</v>
      </c>
      <c r="P19">
        <v>154.68</v>
      </c>
      <c r="Q19">
        <v>190.64</v>
      </c>
      <c r="R19">
        <v>119.98</v>
      </c>
      <c r="S19">
        <v>211.52</v>
      </c>
      <c r="T19">
        <v>194.34</v>
      </c>
      <c r="U19">
        <v>256</v>
      </c>
    </row>
    <row r="20" spans="1:21" x14ac:dyDescent="0.25">
      <c r="A20" s="163"/>
      <c r="B20">
        <v>39.630000000000003</v>
      </c>
      <c r="E20">
        <v>93.66</v>
      </c>
      <c r="F20">
        <v>90.45</v>
      </c>
      <c r="G20">
        <v>122.51</v>
      </c>
      <c r="H20">
        <v>41.5</v>
      </c>
      <c r="I20">
        <v>58.18</v>
      </c>
      <c r="J20">
        <v>175.03</v>
      </c>
      <c r="K20">
        <v>201.12</v>
      </c>
      <c r="L20">
        <v>195.27</v>
      </c>
      <c r="M20">
        <v>145.51</v>
      </c>
      <c r="N20">
        <v>131.49</v>
      </c>
      <c r="O20">
        <v>162.76</v>
      </c>
      <c r="P20">
        <v>256</v>
      </c>
      <c r="Q20">
        <v>232.82</v>
      </c>
      <c r="R20">
        <v>256</v>
      </c>
      <c r="S20">
        <v>211.46</v>
      </c>
      <c r="T20">
        <v>229.62</v>
      </c>
      <c r="U20">
        <v>197.92</v>
      </c>
    </row>
    <row r="21" spans="1:21" x14ac:dyDescent="0.25">
      <c r="A21" s="163"/>
      <c r="B21">
        <v>3.53</v>
      </c>
      <c r="C21">
        <v>36.96</v>
      </c>
      <c r="D21">
        <v>126.75</v>
      </c>
      <c r="E21">
        <v>99.02</v>
      </c>
      <c r="F21">
        <v>116.24</v>
      </c>
      <c r="G21">
        <v>121.31</v>
      </c>
      <c r="H21">
        <v>148.69999999999999</v>
      </c>
      <c r="I21">
        <v>151.08000000000001</v>
      </c>
      <c r="J21">
        <v>149.80000000000001</v>
      </c>
      <c r="K21">
        <v>142.49</v>
      </c>
      <c r="L21">
        <v>150.57</v>
      </c>
      <c r="M21">
        <v>114.26</v>
      </c>
      <c r="N21">
        <v>256</v>
      </c>
      <c r="O21">
        <v>256</v>
      </c>
      <c r="P21">
        <v>256</v>
      </c>
      <c r="Q21">
        <v>143.26</v>
      </c>
      <c r="R21">
        <v>256</v>
      </c>
      <c r="S21">
        <v>253.98</v>
      </c>
      <c r="T21">
        <v>173.55</v>
      </c>
      <c r="U21">
        <v>163.34</v>
      </c>
    </row>
    <row r="22" spans="1:21" x14ac:dyDescent="0.25">
      <c r="A22" s="163"/>
      <c r="B22">
        <v>17.16</v>
      </c>
      <c r="C22">
        <v>20.55</v>
      </c>
      <c r="D22">
        <v>47.32</v>
      </c>
      <c r="E22">
        <v>41.18</v>
      </c>
      <c r="F22">
        <v>152.86000000000001</v>
      </c>
      <c r="G22">
        <v>143.33000000000001</v>
      </c>
      <c r="H22">
        <v>69.45</v>
      </c>
      <c r="I22">
        <v>169.13</v>
      </c>
      <c r="J22">
        <v>154.01</v>
      </c>
      <c r="K22">
        <v>147.72999999999999</v>
      </c>
      <c r="L22">
        <v>176.9</v>
      </c>
      <c r="M22">
        <v>224.01</v>
      </c>
      <c r="N22">
        <v>106.96</v>
      </c>
      <c r="O22">
        <v>127.47</v>
      </c>
      <c r="P22">
        <v>123.74</v>
      </c>
      <c r="Q22">
        <v>241.9</v>
      </c>
      <c r="R22">
        <v>246.73</v>
      </c>
      <c r="S22">
        <v>143.72999999999999</v>
      </c>
      <c r="T22">
        <v>256</v>
      </c>
    </row>
    <row r="23" spans="1:21" x14ac:dyDescent="0.25">
      <c r="A23" s="163"/>
      <c r="C23">
        <v>1.7</v>
      </c>
      <c r="E23">
        <v>1.19</v>
      </c>
      <c r="H23">
        <v>74.87</v>
      </c>
      <c r="I23">
        <v>141.99</v>
      </c>
      <c r="J23">
        <v>104.79</v>
      </c>
      <c r="K23">
        <v>143.61000000000001</v>
      </c>
      <c r="L23">
        <v>147.29</v>
      </c>
      <c r="M23">
        <v>152.44999999999999</v>
      </c>
      <c r="N23">
        <v>173.9</v>
      </c>
      <c r="O23">
        <v>192.83</v>
      </c>
      <c r="P23">
        <v>209.42</v>
      </c>
      <c r="Q23">
        <v>160.9</v>
      </c>
      <c r="R23">
        <v>147.01</v>
      </c>
      <c r="S23">
        <v>144.19</v>
      </c>
      <c r="T23">
        <v>224.64</v>
      </c>
      <c r="U23">
        <v>256</v>
      </c>
    </row>
    <row r="24" spans="1:21" x14ac:dyDescent="0.25">
      <c r="A24" s="163"/>
      <c r="B24">
        <v>17.13</v>
      </c>
      <c r="C24">
        <v>55.33</v>
      </c>
      <c r="D24">
        <v>37.229999999999997</v>
      </c>
      <c r="E24">
        <v>144.09</v>
      </c>
      <c r="F24">
        <v>58.11</v>
      </c>
      <c r="G24">
        <v>35.54</v>
      </c>
      <c r="H24">
        <v>44.32</v>
      </c>
      <c r="I24">
        <v>13.44</v>
      </c>
      <c r="K24">
        <v>68.19</v>
      </c>
      <c r="L24">
        <v>118.73</v>
      </c>
      <c r="M24">
        <v>114.31</v>
      </c>
      <c r="N24">
        <v>187.41</v>
      </c>
      <c r="O24">
        <v>256</v>
      </c>
      <c r="P24">
        <v>256</v>
      </c>
      <c r="Q24">
        <v>238.45</v>
      </c>
      <c r="R24">
        <v>188.5</v>
      </c>
      <c r="S24">
        <v>152.30000000000001</v>
      </c>
      <c r="T24">
        <v>160.32</v>
      </c>
      <c r="U24">
        <v>129.43</v>
      </c>
    </row>
    <row r="25" spans="1:21" x14ac:dyDescent="0.25">
      <c r="A25" s="163"/>
      <c r="B25">
        <v>47.98</v>
      </c>
      <c r="C25">
        <v>73.48</v>
      </c>
      <c r="D25">
        <v>16.93</v>
      </c>
      <c r="E25">
        <v>41.52</v>
      </c>
      <c r="F25">
        <v>9.5</v>
      </c>
      <c r="G25">
        <v>70.23</v>
      </c>
      <c r="H25">
        <v>86.04</v>
      </c>
      <c r="I25">
        <v>30.1</v>
      </c>
      <c r="J25">
        <v>148.47</v>
      </c>
      <c r="K25">
        <v>138.86000000000001</v>
      </c>
      <c r="L25">
        <v>99.81</v>
      </c>
      <c r="M25">
        <v>192.44</v>
      </c>
      <c r="N25">
        <v>216.26</v>
      </c>
      <c r="O25">
        <v>206.68</v>
      </c>
      <c r="P25">
        <v>170.42</v>
      </c>
      <c r="Q25">
        <v>256</v>
      </c>
      <c r="R25">
        <v>239.07</v>
      </c>
      <c r="S25">
        <v>212.22</v>
      </c>
      <c r="T25">
        <v>188.15</v>
      </c>
      <c r="U25">
        <v>209.86</v>
      </c>
    </row>
    <row r="26" spans="1:21" x14ac:dyDescent="0.25">
      <c r="A26" s="163"/>
      <c r="B26">
        <v>18.37</v>
      </c>
      <c r="C26">
        <v>54.68</v>
      </c>
      <c r="D26">
        <v>63.89</v>
      </c>
      <c r="E26">
        <v>66.959999999999994</v>
      </c>
      <c r="F26">
        <v>114.82</v>
      </c>
      <c r="G26">
        <v>67.66</v>
      </c>
      <c r="H26">
        <v>105.36</v>
      </c>
      <c r="I26">
        <v>152.96</v>
      </c>
      <c r="J26">
        <v>160.12</v>
      </c>
      <c r="K26">
        <v>196.81</v>
      </c>
      <c r="L26">
        <v>198.72</v>
      </c>
      <c r="M26">
        <v>125.87</v>
      </c>
      <c r="N26">
        <v>169.23</v>
      </c>
      <c r="O26">
        <v>216.72</v>
      </c>
      <c r="P26">
        <v>162.19</v>
      </c>
      <c r="Q26">
        <v>215.85</v>
      </c>
      <c r="R26">
        <v>223.52</v>
      </c>
      <c r="S26">
        <v>230.11</v>
      </c>
      <c r="T26">
        <v>236.1</v>
      </c>
      <c r="U26">
        <v>180.73</v>
      </c>
    </row>
    <row r="27" spans="1:21" x14ac:dyDescent="0.25">
      <c r="A27" s="163"/>
      <c r="B27">
        <v>56.06</v>
      </c>
      <c r="C27">
        <v>51.63</v>
      </c>
      <c r="D27">
        <v>54.94</v>
      </c>
      <c r="E27">
        <v>97.46</v>
      </c>
      <c r="F27">
        <v>140.13999999999999</v>
      </c>
      <c r="G27">
        <v>60.09</v>
      </c>
      <c r="H27">
        <v>111.1</v>
      </c>
      <c r="I27">
        <v>74.14</v>
      </c>
      <c r="J27">
        <v>203.97</v>
      </c>
      <c r="K27">
        <v>157.72999999999999</v>
      </c>
      <c r="L27">
        <v>143.81</v>
      </c>
      <c r="M27">
        <v>128.51</v>
      </c>
      <c r="N27">
        <v>215.27</v>
      </c>
      <c r="O27">
        <v>117.6</v>
      </c>
      <c r="P27">
        <v>225.02</v>
      </c>
      <c r="Q27">
        <v>223.29</v>
      </c>
      <c r="R27">
        <v>143.12</v>
      </c>
      <c r="S27">
        <v>219.29</v>
      </c>
      <c r="T27">
        <v>144.03</v>
      </c>
      <c r="U27">
        <v>140.69</v>
      </c>
    </row>
    <row r="28" spans="1:21" x14ac:dyDescent="0.25">
      <c r="A28" s="163"/>
      <c r="B28">
        <v>15.81</v>
      </c>
      <c r="C28">
        <v>46.32</v>
      </c>
      <c r="D28">
        <v>62.08</v>
      </c>
      <c r="E28">
        <v>97.68</v>
      </c>
      <c r="F28">
        <v>18.12</v>
      </c>
      <c r="G28">
        <v>74.8</v>
      </c>
      <c r="H28">
        <v>54.35</v>
      </c>
      <c r="I28">
        <v>54.2</v>
      </c>
      <c r="J28">
        <v>60</v>
      </c>
      <c r="K28">
        <v>110.15</v>
      </c>
      <c r="L28">
        <v>164.86</v>
      </c>
      <c r="M28">
        <v>219.99</v>
      </c>
      <c r="N28">
        <v>224.45</v>
      </c>
      <c r="O28">
        <v>256</v>
      </c>
      <c r="P28">
        <v>249.37</v>
      </c>
      <c r="Q28">
        <v>215.85</v>
      </c>
      <c r="R28">
        <v>138.79</v>
      </c>
      <c r="S28">
        <v>238.07</v>
      </c>
      <c r="T28">
        <v>134.41999999999999</v>
      </c>
      <c r="U28">
        <v>124.08</v>
      </c>
    </row>
    <row r="29" spans="1:21" x14ac:dyDescent="0.25">
      <c r="A29" s="163"/>
      <c r="B29">
        <v>13.84</v>
      </c>
      <c r="C29">
        <v>35.369999999999997</v>
      </c>
      <c r="D29">
        <v>120.29</v>
      </c>
      <c r="E29">
        <v>145.59</v>
      </c>
      <c r="F29">
        <v>105.44</v>
      </c>
      <c r="G29">
        <v>48.48</v>
      </c>
      <c r="H29">
        <v>73.260000000000005</v>
      </c>
      <c r="I29">
        <v>21.49</v>
      </c>
      <c r="J29">
        <v>149.86000000000001</v>
      </c>
      <c r="K29">
        <v>103.89</v>
      </c>
      <c r="L29">
        <v>169.28</v>
      </c>
      <c r="M29">
        <v>196.82</v>
      </c>
      <c r="N29">
        <v>202.89</v>
      </c>
      <c r="O29">
        <v>221.7</v>
      </c>
      <c r="P29">
        <v>241.62</v>
      </c>
      <c r="Q29">
        <v>203.64</v>
      </c>
      <c r="R29">
        <v>218.28</v>
      </c>
      <c r="S29">
        <v>230.18</v>
      </c>
      <c r="T29">
        <v>208.89</v>
      </c>
      <c r="U29">
        <v>251.7</v>
      </c>
    </row>
    <row r="30" spans="1:21" x14ac:dyDescent="0.25">
      <c r="A30" s="163"/>
      <c r="B30">
        <v>0.28000000000000003</v>
      </c>
      <c r="C30">
        <v>31.35</v>
      </c>
      <c r="D30">
        <v>89.78</v>
      </c>
      <c r="E30">
        <v>68.14</v>
      </c>
      <c r="F30">
        <v>84.17</v>
      </c>
      <c r="G30">
        <v>143.4</v>
      </c>
      <c r="I30">
        <v>168.65</v>
      </c>
      <c r="J30">
        <v>163.01</v>
      </c>
      <c r="K30">
        <v>117.86</v>
      </c>
      <c r="L30">
        <v>144.15</v>
      </c>
      <c r="M30">
        <v>207.51</v>
      </c>
      <c r="N30">
        <v>188.46</v>
      </c>
      <c r="O30">
        <v>256</v>
      </c>
      <c r="P30">
        <v>242.06</v>
      </c>
      <c r="Q30">
        <v>238.99</v>
      </c>
      <c r="R30">
        <v>175.73</v>
      </c>
      <c r="S30">
        <v>243.23</v>
      </c>
      <c r="T30">
        <v>188.4</v>
      </c>
      <c r="U30">
        <v>186.58</v>
      </c>
    </row>
    <row r="31" spans="1:21" x14ac:dyDescent="0.25">
      <c r="A31" s="163"/>
      <c r="B31">
        <v>47.01</v>
      </c>
      <c r="C31">
        <v>10.44</v>
      </c>
      <c r="E31">
        <v>10.69</v>
      </c>
      <c r="F31">
        <v>45.12</v>
      </c>
      <c r="G31">
        <v>73.540000000000006</v>
      </c>
      <c r="H31">
        <v>40.36</v>
      </c>
      <c r="I31">
        <v>155.59</v>
      </c>
      <c r="J31">
        <v>151.16999999999999</v>
      </c>
      <c r="K31">
        <v>206.49</v>
      </c>
      <c r="L31">
        <v>211.65</v>
      </c>
      <c r="M31">
        <v>112.34</v>
      </c>
      <c r="N31">
        <v>309.12</v>
      </c>
      <c r="O31">
        <v>159.53</v>
      </c>
      <c r="P31">
        <v>220.97</v>
      </c>
      <c r="Q31">
        <v>231.15</v>
      </c>
      <c r="R31">
        <v>235.27</v>
      </c>
      <c r="S31">
        <v>119.41</v>
      </c>
      <c r="T31">
        <v>185.28</v>
      </c>
      <c r="U31">
        <v>237.64</v>
      </c>
    </row>
    <row r="32" spans="1:21" x14ac:dyDescent="0.25">
      <c r="A32" s="163"/>
      <c r="B32">
        <v>9.82</v>
      </c>
      <c r="C32">
        <v>18.850000000000001</v>
      </c>
      <c r="D32">
        <v>43.87</v>
      </c>
      <c r="E32">
        <v>86.2</v>
      </c>
      <c r="F32">
        <v>95.93</v>
      </c>
      <c r="G32">
        <v>70.83</v>
      </c>
      <c r="H32">
        <v>107.38</v>
      </c>
      <c r="I32">
        <v>171.71</v>
      </c>
      <c r="J32">
        <v>99.69</v>
      </c>
      <c r="K32">
        <v>133.97999999999999</v>
      </c>
      <c r="L32">
        <v>132.69999999999999</v>
      </c>
      <c r="N32">
        <v>135.63</v>
      </c>
      <c r="O32">
        <v>237.06</v>
      </c>
      <c r="P32">
        <v>246.15</v>
      </c>
      <c r="Q32">
        <v>223.89</v>
      </c>
      <c r="R32">
        <v>253.65</v>
      </c>
      <c r="S32">
        <v>181.07</v>
      </c>
      <c r="T32">
        <v>244.87</v>
      </c>
      <c r="U32">
        <v>157.47</v>
      </c>
    </row>
    <row r="33" spans="1:21" x14ac:dyDescent="0.25">
      <c r="A33" s="163"/>
      <c r="B33">
        <v>60.18</v>
      </c>
      <c r="C33">
        <v>15.78</v>
      </c>
      <c r="D33">
        <v>36.81</v>
      </c>
      <c r="E33">
        <v>47.85</v>
      </c>
      <c r="F33">
        <v>31.95</v>
      </c>
      <c r="G33">
        <v>47.64</v>
      </c>
      <c r="H33">
        <v>25.79</v>
      </c>
      <c r="I33">
        <v>102.52</v>
      </c>
      <c r="J33">
        <v>139.07</v>
      </c>
      <c r="K33">
        <v>139.35</v>
      </c>
      <c r="L33">
        <v>81.349999999999994</v>
      </c>
      <c r="M33">
        <v>146.41</v>
      </c>
      <c r="N33">
        <v>208.99</v>
      </c>
      <c r="O33">
        <v>195.27</v>
      </c>
      <c r="P33">
        <v>194.99</v>
      </c>
      <c r="Q33">
        <v>231.88</v>
      </c>
      <c r="R33">
        <v>242.1</v>
      </c>
      <c r="S33">
        <v>222.41</v>
      </c>
      <c r="T33">
        <v>256</v>
      </c>
      <c r="U33">
        <v>256</v>
      </c>
    </row>
    <row r="34" spans="1:21" x14ac:dyDescent="0.25">
      <c r="A34" s="163"/>
      <c r="B34">
        <v>33.619999999999997</v>
      </c>
      <c r="C34">
        <v>65.27</v>
      </c>
      <c r="D34">
        <v>96.67</v>
      </c>
      <c r="E34">
        <v>77.17</v>
      </c>
      <c r="F34">
        <v>209.88</v>
      </c>
      <c r="G34">
        <v>116.94</v>
      </c>
      <c r="H34">
        <v>90.71</v>
      </c>
      <c r="J34">
        <v>152.63999999999999</v>
      </c>
      <c r="K34">
        <v>251.25</v>
      </c>
      <c r="L34">
        <v>178.59</v>
      </c>
      <c r="M34">
        <v>148.54</v>
      </c>
      <c r="N34">
        <v>200.31</v>
      </c>
      <c r="O34">
        <v>139.79</v>
      </c>
      <c r="P34">
        <v>116.99</v>
      </c>
      <c r="Q34">
        <v>166.61</v>
      </c>
      <c r="R34">
        <v>198.27</v>
      </c>
      <c r="S34">
        <v>200.12</v>
      </c>
      <c r="T34">
        <v>143.08000000000001</v>
      </c>
      <c r="U34">
        <v>256</v>
      </c>
    </row>
    <row r="35" spans="1:21" x14ac:dyDescent="0.25">
      <c r="A35" s="163"/>
      <c r="B35">
        <v>0.27</v>
      </c>
      <c r="C35">
        <v>12.53</v>
      </c>
      <c r="D35">
        <v>8</v>
      </c>
      <c r="E35">
        <v>160.19</v>
      </c>
      <c r="F35">
        <v>96.83</v>
      </c>
      <c r="G35">
        <v>50.97</v>
      </c>
      <c r="H35">
        <v>40.83</v>
      </c>
      <c r="I35">
        <v>90.65</v>
      </c>
      <c r="J35">
        <v>125.6</v>
      </c>
      <c r="K35">
        <v>143.53</v>
      </c>
      <c r="L35">
        <v>171.43</v>
      </c>
      <c r="M35">
        <v>33.090000000000003</v>
      </c>
      <c r="N35">
        <v>144.63</v>
      </c>
      <c r="O35">
        <v>200.08</v>
      </c>
      <c r="P35">
        <v>131.32</v>
      </c>
      <c r="Q35">
        <v>172.93</v>
      </c>
      <c r="R35">
        <v>185.07</v>
      </c>
      <c r="S35">
        <v>147.91999999999999</v>
      </c>
      <c r="T35">
        <v>135.43</v>
      </c>
      <c r="U35">
        <v>231.44</v>
      </c>
    </row>
    <row r="36" spans="1:21" x14ac:dyDescent="0.25">
      <c r="A36" s="163"/>
      <c r="B36">
        <v>15.69</v>
      </c>
      <c r="C36">
        <v>37.909999999999997</v>
      </c>
      <c r="D36">
        <v>13.73</v>
      </c>
      <c r="E36">
        <v>110.59</v>
      </c>
      <c r="F36">
        <v>75.010000000000005</v>
      </c>
      <c r="G36">
        <v>102.14</v>
      </c>
      <c r="H36">
        <v>149.03</v>
      </c>
      <c r="I36">
        <v>140.63</v>
      </c>
      <c r="J36">
        <v>112.13</v>
      </c>
      <c r="K36">
        <v>122.76</v>
      </c>
      <c r="L36">
        <v>153.71</v>
      </c>
      <c r="M36">
        <v>75.56</v>
      </c>
      <c r="N36">
        <v>169.38</v>
      </c>
      <c r="O36">
        <v>192.55</v>
      </c>
      <c r="P36">
        <v>255.87</v>
      </c>
      <c r="Q36">
        <v>217.08</v>
      </c>
      <c r="R36">
        <v>247.98</v>
      </c>
      <c r="S36">
        <v>116.14</v>
      </c>
      <c r="T36">
        <v>256</v>
      </c>
      <c r="U36">
        <v>256</v>
      </c>
    </row>
    <row r="37" spans="1:21" x14ac:dyDescent="0.25">
      <c r="A37" s="163"/>
      <c r="B37">
        <v>8.19</v>
      </c>
      <c r="C37">
        <v>25.73</v>
      </c>
      <c r="D37">
        <v>8.4</v>
      </c>
      <c r="F37">
        <v>1.38</v>
      </c>
      <c r="G37">
        <v>27.48</v>
      </c>
      <c r="H37">
        <v>89.9</v>
      </c>
      <c r="I37">
        <v>90.95</v>
      </c>
      <c r="J37">
        <v>45.52</v>
      </c>
      <c r="K37">
        <v>113.55</v>
      </c>
      <c r="L37">
        <v>255.53</v>
      </c>
      <c r="M37">
        <v>256</v>
      </c>
      <c r="N37">
        <v>140.94999999999999</v>
      </c>
      <c r="O37">
        <v>205.9</v>
      </c>
      <c r="P37">
        <v>164.43</v>
      </c>
      <c r="Q37">
        <v>206.88</v>
      </c>
      <c r="R37">
        <v>237.88</v>
      </c>
      <c r="S37">
        <v>160.94</v>
      </c>
      <c r="T37">
        <v>211.27</v>
      </c>
      <c r="U37">
        <v>225.5</v>
      </c>
    </row>
    <row r="38" spans="1:21" x14ac:dyDescent="0.25">
      <c r="A38" s="163"/>
      <c r="B38">
        <v>30.22</v>
      </c>
      <c r="C38">
        <v>39.57</v>
      </c>
      <c r="D38">
        <v>8.3800000000000008</v>
      </c>
      <c r="E38">
        <v>67.459999999999994</v>
      </c>
      <c r="F38">
        <v>88.85</v>
      </c>
      <c r="G38">
        <v>105.02</v>
      </c>
      <c r="H38">
        <v>106</v>
      </c>
      <c r="J38">
        <v>116.64</v>
      </c>
      <c r="K38">
        <v>108.05</v>
      </c>
      <c r="L38">
        <v>161.83000000000001</v>
      </c>
      <c r="M38">
        <v>164.2</v>
      </c>
      <c r="N38">
        <v>188.45</v>
      </c>
      <c r="O38">
        <v>118.26</v>
      </c>
      <c r="P38">
        <v>111.24</v>
      </c>
      <c r="Q38">
        <v>256</v>
      </c>
      <c r="R38">
        <v>256</v>
      </c>
      <c r="S38">
        <v>143.66999999999999</v>
      </c>
      <c r="T38">
        <v>208.27</v>
      </c>
      <c r="U38">
        <v>117.23</v>
      </c>
    </row>
    <row r="39" spans="1:21" x14ac:dyDescent="0.25">
      <c r="A39" s="163"/>
      <c r="B39">
        <v>36.89</v>
      </c>
      <c r="C39">
        <v>83.14</v>
      </c>
      <c r="D39">
        <v>89.53</v>
      </c>
      <c r="E39">
        <v>135.97999999999999</v>
      </c>
      <c r="F39">
        <v>101.92</v>
      </c>
      <c r="G39">
        <v>132.29</v>
      </c>
      <c r="H39">
        <v>86.7</v>
      </c>
      <c r="I39">
        <v>64.349999999999994</v>
      </c>
      <c r="J39">
        <v>115.8</v>
      </c>
      <c r="L39">
        <v>149.63999999999999</v>
      </c>
      <c r="M39">
        <v>212.09</v>
      </c>
      <c r="N39">
        <v>208.51</v>
      </c>
      <c r="O39">
        <v>240.58</v>
      </c>
      <c r="P39">
        <v>172.89</v>
      </c>
      <c r="Q39">
        <v>157.46</v>
      </c>
      <c r="R39">
        <v>241.41</v>
      </c>
      <c r="S39">
        <v>256</v>
      </c>
      <c r="T39">
        <v>202.08</v>
      </c>
      <c r="U39">
        <v>256</v>
      </c>
    </row>
    <row r="40" spans="1:21" x14ac:dyDescent="0.25">
      <c r="A40" s="163"/>
      <c r="B40">
        <v>41.72</v>
      </c>
      <c r="C40">
        <v>47.47</v>
      </c>
      <c r="E40">
        <v>60.75</v>
      </c>
      <c r="F40">
        <v>22.76</v>
      </c>
      <c r="H40">
        <v>57.52</v>
      </c>
      <c r="I40">
        <v>81.55</v>
      </c>
      <c r="J40">
        <v>73.930000000000007</v>
      </c>
      <c r="K40">
        <v>206.96</v>
      </c>
      <c r="L40">
        <v>149.91</v>
      </c>
      <c r="M40">
        <v>199.68</v>
      </c>
      <c r="N40">
        <v>118.88</v>
      </c>
      <c r="O40">
        <v>189.36</v>
      </c>
      <c r="P40">
        <v>255.68</v>
      </c>
      <c r="Q40">
        <v>119.46</v>
      </c>
      <c r="R40">
        <v>223.43</v>
      </c>
      <c r="S40">
        <v>252.59</v>
      </c>
      <c r="T40">
        <v>210.8</v>
      </c>
      <c r="U40">
        <v>109.66</v>
      </c>
    </row>
    <row r="41" spans="1:21" x14ac:dyDescent="0.25">
      <c r="A41" s="163"/>
      <c r="B41">
        <v>9.9600000000000009</v>
      </c>
      <c r="C41">
        <v>39.299999999999997</v>
      </c>
      <c r="D41">
        <v>66.62</v>
      </c>
      <c r="E41">
        <v>12.68</v>
      </c>
      <c r="F41">
        <v>65.430000000000007</v>
      </c>
      <c r="G41">
        <v>116.74</v>
      </c>
      <c r="H41">
        <v>55.95</v>
      </c>
      <c r="I41">
        <v>177.92</v>
      </c>
      <c r="J41">
        <v>2.87</v>
      </c>
      <c r="K41">
        <v>27.32</v>
      </c>
      <c r="M41">
        <v>165.66</v>
      </c>
      <c r="N41">
        <v>153.04</v>
      </c>
      <c r="O41">
        <v>153.41999999999999</v>
      </c>
      <c r="P41">
        <v>138.87</v>
      </c>
      <c r="Q41">
        <v>196.15</v>
      </c>
      <c r="R41">
        <v>208.04</v>
      </c>
      <c r="S41">
        <v>256</v>
      </c>
      <c r="T41">
        <v>256</v>
      </c>
      <c r="U41">
        <v>256</v>
      </c>
    </row>
    <row r="42" spans="1:21" x14ac:dyDescent="0.25">
      <c r="A42" s="163"/>
      <c r="B42">
        <v>51.74</v>
      </c>
      <c r="C42">
        <v>34.49</v>
      </c>
      <c r="D42">
        <v>66.75</v>
      </c>
      <c r="F42">
        <v>69.73</v>
      </c>
      <c r="G42">
        <v>183.25</v>
      </c>
      <c r="H42">
        <v>170.67</v>
      </c>
      <c r="I42">
        <v>69.349999999999994</v>
      </c>
      <c r="J42">
        <v>89.02</v>
      </c>
      <c r="K42">
        <v>254.8</v>
      </c>
      <c r="L42">
        <v>126.71</v>
      </c>
      <c r="M42">
        <v>151.63999999999999</v>
      </c>
      <c r="N42">
        <v>209.58</v>
      </c>
      <c r="O42">
        <v>165.62</v>
      </c>
      <c r="P42">
        <v>235.23</v>
      </c>
      <c r="Q42">
        <v>201.84</v>
      </c>
      <c r="R42">
        <v>126.27</v>
      </c>
      <c r="S42">
        <v>238.58</v>
      </c>
      <c r="T42">
        <v>256</v>
      </c>
      <c r="U42">
        <v>125.52</v>
      </c>
    </row>
    <row r="43" spans="1:21" x14ac:dyDescent="0.25">
      <c r="A43" s="163"/>
      <c r="B43">
        <v>16.600000000000001</v>
      </c>
      <c r="C43">
        <v>21.96</v>
      </c>
      <c r="D43">
        <v>82.22</v>
      </c>
      <c r="E43">
        <v>75.44</v>
      </c>
      <c r="F43">
        <v>93.03</v>
      </c>
      <c r="G43">
        <v>109.41</v>
      </c>
      <c r="H43">
        <v>28.68</v>
      </c>
      <c r="I43">
        <v>88.26</v>
      </c>
      <c r="J43">
        <v>42.39</v>
      </c>
      <c r="K43">
        <v>187.73</v>
      </c>
      <c r="L43">
        <v>181.42</v>
      </c>
      <c r="M43">
        <v>135.22</v>
      </c>
      <c r="N43">
        <v>187.11</v>
      </c>
      <c r="O43">
        <v>256</v>
      </c>
      <c r="P43">
        <v>205.49</v>
      </c>
      <c r="Q43">
        <v>255.24</v>
      </c>
      <c r="R43">
        <v>166.38</v>
      </c>
      <c r="S43">
        <v>256</v>
      </c>
      <c r="T43">
        <v>123.21</v>
      </c>
    </row>
    <row r="44" spans="1:21" x14ac:dyDescent="0.25">
      <c r="A44" s="163"/>
      <c r="B44">
        <v>5.51</v>
      </c>
      <c r="D44">
        <v>4.1500000000000004</v>
      </c>
      <c r="E44">
        <v>60.41</v>
      </c>
      <c r="F44">
        <v>133.54</v>
      </c>
      <c r="G44">
        <v>75.040000000000006</v>
      </c>
      <c r="H44">
        <v>144.09</v>
      </c>
      <c r="I44">
        <v>139.25</v>
      </c>
      <c r="J44">
        <v>79.27</v>
      </c>
      <c r="K44">
        <v>184.97</v>
      </c>
      <c r="L44">
        <v>233.95</v>
      </c>
      <c r="M44">
        <v>159.24</v>
      </c>
      <c r="N44">
        <v>198.06</v>
      </c>
      <c r="O44">
        <v>167.04</v>
      </c>
      <c r="P44">
        <v>233.25</v>
      </c>
      <c r="Q44">
        <v>249.1</v>
      </c>
      <c r="R44">
        <v>256</v>
      </c>
      <c r="S44">
        <v>167.61</v>
      </c>
      <c r="T44">
        <v>256</v>
      </c>
      <c r="U44">
        <v>256</v>
      </c>
    </row>
    <row r="45" spans="1:21" x14ac:dyDescent="0.25">
      <c r="A45" s="163"/>
      <c r="B45">
        <v>3.29</v>
      </c>
      <c r="C45">
        <v>20.85</v>
      </c>
      <c r="D45">
        <v>86.07</v>
      </c>
      <c r="E45">
        <v>23.04</v>
      </c>
      <c r="F45">
        <v>121.92</v>
      </c>
      <c r="G45">
        <v>115.22</v>
      </c>
      <c r="H45">
        <v>102.71</v>
      </c>
      <c r="I45">
        <v>155.16</v>
      </c>
      <c r="J45">
        <v>63.3</v>
      </c>
      <c r="K45">
        <v>55.18</v>
      </c>
      <c r="M45">
        <v>97.89</v>
      </c>
      <c r="N45">
        <v>160.30000000000001</v>
      </c>
      <c r="O45">
        <v>139.24</v>
      </c>
      <c r="P45">
        <v>120.22</v>
      </c>
      <c r="Q45">
        <v>179.47</v>
      </c>
      <c r="R45">
        <v>209.8</v>
      </c>
      <c r="S45">
        <v>173.32</v>
      </c>
      <c r="T45">
        <v>156.68</v>
      </c>
      <c r="U45">
        <v>195.71</v>
      </c>
    </row>
    <row r="46" spans="1:21" x14ac:dyDescent="0.25">
      <c r="A46" s="163"/>
      <c r="B46">
        <v>14.39</v>
      </c>
      <c r="C46">
        <v>48.2</v>
      </c>
      <c r="D46">
        <v>34.9</v>
      </c>
      <c r="E46">
        <v>55.63</v>
      </c>
      <c r="F46">
        <v>45.51</v>
      </c>
      <c r="G46">
        <v>104.95</v>
      </c>
      <c r="H46">
        <v>131.47</v>
      </c>
      <c r="I46">
        <v>90.24</v>
      </c>
      <c r="J46">
        <v>131.13</v>
      </c>
      <c r="K46">
        <v>140.79</v>
      </c>
      <c r="L46">
        <v>172.25</v>
      </c>
      <c r="M46">
        <v>100.77</v>
      </c>
      <c r="N46">
        <v>133.82</v>
      </c>
      <c r="O46">
        <v>161.24</v>
      </c>
      <c r="P46">
        <v>158.69999999999999</v>
      </c>
      <c r="Q46">
        <v>169.68</v>
      </c>
      <c r="R46">
        <v>204.18</v>
      </c>
      <c r="S46">
        <v>147.59</v>
      </c>
      <c r="T46">
        <v>216.22</v>
      </c>
      <c r="U46">
        <v>239.08</v>
      </c>
    </row>
    <row r="47" spans="1:21" x14ac:dyDescent="0.25">
      <c r="A47" s="163"/>
      <c r="B47">
        <v>15.03</v>
      </c>
      <c r="C47">
        <v>53.11</v>
      </c>
      <c r="E47">
        <v>50.23</v>
      </c>
      <c r="F47">
        <v>30.59</v>
      </c>
      <c r="G47">
        <v>110.46</v>
      </c>
      <c r="I47">
        <v>135.85</v>
      </c>
      <c r="J47">
        <v>30.35</v>
      </c>
      <c r="K47">
        <v>130.69999999999999</v>
      </c>
      <c r="M47">
        <v>193.17</v>
      </c>
      <c r="N47">
        <v>166.31</v>
      </c>
      <c r="O47">
        <v>256</v>
      </c>
      <c r="P47">
        <v>222.39</v>
      </c>
      <c r="Q47">
        <v>256</v>
      </c>
      <c r="R47">
        <v>256</v>
      </c>
      <c r="S47">
        <v>248.16</v>
      </c>
      <c r="T47">
        <v>154.6</v>
      </c>
      <c r="U47">
        <v>124.23</v>
      </c>
    </row>
    <row r="48" spans="1:21" x14ac:dyDescent="0.25">
      <c r="A48" s="163"/>
      <c r="B48">
        <v>12.53</v>
      </c>
      <c r="C48">
        <v>29.27</v>
      </c>
      <c r="D48">
        <v>66.27</v>
      </c>
      <c r="E48">
        <v>25.79</v>
      </c>
      <c r="F48">
        <v>92.88</v>
      </c>
      <c r="G48">
        <v>98.72</v>
      </c>
      <c r="H48">
        <v>133.66999999999999</v>
      </c>
      <c r="I48">
        <v>143.27000000000001</v>
      </c>
      <c r="J48">
        <v>109.09</v>
      </c>
      <c r="K48">
        <v>55.62</v>
      </c>
      <c r="L48">
        <v>146.37</v>
      </c>
      <c r="M48">
        <v>163.36000000000001</v>
      </c>
      <c r="N48">
        <v>201.73</v>
      </c>
      <c r="O48">
        <v>156.44999999999999</v>
      </c>
      <c r="P48">
        <v>174.27</v>
      </c>
      <c r="Q48">
        <v>256</v>
      </c>
      <c r="R48">
        <v>256</v>
      </c>
      <c r="S48">
        <v>202.42</v>
      </c>
      <c r="T48">
        <v>256</v>
      </c>
      <c r="U48">
        <v>173.05</v>
      </c>
    </row>
    <row r="49" spans="1:21" x14ac:dyDescent="0.25">
      <c r="A49" s="163"/>
      <c r="C49">
        <v>47.23</v>
      </c>
      <c r="D49">
        <v>115</v>
      </c>
      <c r="E49">
        <v>94.87</v>
      </c>
      <c r="F49">
        <v>110.23</v>
      </c>
      <c r="G49">
        <v>132.44</v>
      </c>
      <c r="H49">
        <v>53.29</v>
      </c>
      <c r="I49">
        <v>137.62</v>
      </c>
      <c r="J49">
        <v>99.24</v>
      </c>
      <c r="K49">
        <v>111.48</v>
      </c>
      <c r="L49">
        <v>137.83000000000001</v>
      </c>
      <c r="M49">
        <v>256</v>
      </c>
      <c r="N49">
        <v>256</v>
      </c>
      <c r="O49">
        <v>253.43</v>
      </c>
      <c r="P49">
        <v>228.38</v>
      </c>
      <c r="Q49">
        <v>235.77</v>
      </c>
      <c r="R49">
        <v>256</v>
      </c>
      <c r="S49">
        <v>254.01</v>
      </c>
      <c r="T49">
        <v>228.88</v>
      </c>
      <c r="U49">
        <v>171.04</v>
      </c>
    </row>
    <row r="50" spans="1:21" x14ac:dyDescent="0.25">
      <c r="A50" s="163"/>
      <c r="B50">
        <v>52.76</v>
      </c>
      <c r="C50">
        <v>50.71</v>
      </c>
      <c r="D50">
        <v>95.06</v>
      </c>
      <c r="E50">
        <v>72.34</v>
      </c>
      <c r="F50">
        <v>55.1</v>
      </c>
      <c r="G50">
        <v>87.21</v>
      </c>
      <c r="H50">
        <v>63.04</v>
      </c>
      <c r="I50">
        <v>161.68</v>
      </c>
      <c r="J50">
        <v>180.95</v>
      </c>
      <c r="K50">
        <v>152.82</v>
      </c>
      <c r="L50">
        <v>266.11</v>
      </c>
      <c r="M50">
        <v>164.74</v>
      </c>
      <c r="N50">
        <v>225.41</v>
      </c>
      <c r="O50">
        <v>200.12</v>
      </c>
      <c r="P50">
        <v>201.92</v>
      </c>
      <c r="Q50">
        <v>219.64</v>
      </c>
      <c r="R50">
        <v>256</v>
      </c>
      <c r="S50">
        <v>256</v>
      </c>
      <c r="T50">
        <v>256</v>
      </c>
      <c r="U50">
        <v>256</v>
      </c>
    </row>
    <row r="51" spans="1:21" x14ac:dyDescent="0.25">
      <c r="A51" s="163"/>
      <c r="C51">
        <v>1.54</v>
      </c>
      <c r="D51">
        <v>33.81</v>
      </c>
      <c r="E51">
        <v>48.71</v>
      </c>
      <c r="F51">
        <v>49.21</v>
      </c>
      <c r="G51">
        <v>169.37</v>
      </c>
      <c r="H51">
        <v>190.59</v>
      </c>
      <c r="I51">
        <v>181.37</v>
      </c>
      <c r="J51">
        <v>176.54</v>
      </c>
      <c r="K51">
        <v>146.04</v>
      </c>
      <c r="L51">
        <v>184.84</v>
      </c>
      <c r="M51">
        <v>208.58</v>
      </c>
      <c r="N51">
        <v>161.6</v>
      </c>
      <c r="O51">
        <v>234.79</v>
      </c>
      <c r="P51">
        <v>120.46</v>
      </c>
      <c r="Q51">
        <v>194.72</v>
      </c>
      <c r="R51">
        <v>256</v>
      </c>
      <c r="S51">
        <v>227.42</v>
      </c>
      <c r="T51">
        <v>220.81</v>
      </c>
      <c r="U51">
        <v>175.82</v>
      </c>
    </row>
    <row r="52" spans="1:21" x14ac:dyDescent="0.25">
      <c r="A52" s="163"/>
      <c r="B52">
        <v>16.5</v>
      </c>
      <c r="C52">
        <v>13.1</v>
      </c>
      <c r="D52">
        <v>58.85</v>
      </c>
      <c r="E52">
        <v>99.02</v>
      </c>
      <c r="F52">
        <v>32.47</v>
      </c>
      <c r="G52">
        <v>100.21</v>
      </c>
      <c r="H52">
        <v>95.22</v>
      </c>
      <c r="I52">
        <v>20.7</v>
      </c>
      <c r="J52">
        <v>100.39</v>
      </c>
      <c r="K52">
        <v>94.51</v>
      </c>
      <c r="L52">
        <v>166.75</v>
      </c>
      <c r="M52">
        <v>138.31</v>
      </c>
      <c r="N52">
        <v>171.39</v>
      </c>
      <c r="O52">
        <v>202.67</v>
      </c>
      <c r="P52">
        <v>171.26</v>
      </c>
      <c r="Q52">
        <v>241.44</v>
      </c>
      <c r="R52">
        <v>242.98</v>
      </c>
      <c r="S52">
        <v>241.42</v>
      </c>
      <c r="T52">
        <v>190.53</v>
      </c>
      <c r="U52">
        <v>290.69</v>
      </c>
    </row>
    <row r="53" spans="1:21" x14ac:dyDescent="0.25">
      <c r="A53" s="163"/>
      <c r="B53">
        <v>8.52</v>
      </c>
      <c r="D53">
        <v>20.38</v>
      </c>
      <c r="E53">
        <v>42.92</v>
      </c>
      <c r="F53">
        <v>46.75</v>
      </c>
      <c r="G53">
        <v>70.22</v>
      </c>
      <c r="H53">
        <v>84.51</v>
      </c>
      <c r="I53">
        <v>56.67</v>
      </c>
      <c r="J53">
        <v>67.53</v>
      </c>
      <c r="K53">
        <v>98.08</v>
      </c>
      <c r="L53">
        <v>142.37</v>
      </c>
      <c r="M53">
        <v>133.94999999999999</v>
      </c>
      <c r="N53">
        <v>196.4</v>
      </c>
      <c r="O53">
        <v>256</v>
      </c>
      <c r="P53">
        <v>201.89</v>
      </c>
      <c r="Q53">
        <v>179.11</v>
      </c>
      <c r="R53">
        <v>256</v>
      </c>
      <c r="S53">
        <v>246.91</v>
      </c>
      <c r="T53">
        <v>256</v>
      </c>
    </row>
    <row r="54" spans="1:21" x14ac:dyDescent="0.25">
      <c r="A54" s="163"/>
      <c r="B54">
        <v>2.37</v>
      </c>
      <c r="C54">
        <v>11.25</v>
      </c>
      <c r="D54">
        <v>60.72</v>
      </c>
      <c r="E54">
        <v>44.41</v>
      </c>
      <c r="F54">
        <v>89.08</v>
      </c>
      <c r="H54">
        <v>85.79</v>
      </c>
      <c r="J54">
        <v>100.65</v>
      </c>
      <c r="K54">
        <v>153.18</v>
      </c>
      <c r="L54">
        <v>114.89</v>
      </c>
      <c r="M54">
        <v>245.08</v>
      </c>
      <c r="N54">
        <v>222.6</v>
      </c>
      <c r="O54">
        <v>223.81</v>
      </c>
      <c r="P54">
        <v>181.75</v>
      </c>
      <c r="Q54">
        <v>237.79</v>
      </c>
      <c r="R54">
        <v>245.64</v>
      </c>
      <c r="S54">
        <v>256</v>
      </c>
      <c r="T54">
        <v>256</v>
      </c>
      <c r="U54">
        <v>256</v>
      </c>
    </row>
    <row r="55" spans="1:21" x14ac:dyDescent="0.25">
      <c r="A55" s="163"/>
      <c r="B55">
        <v>48.76</v>
      </c>
      <c r="C55">
        <v>42.74</v>
      </c>
      <c r="D55">
        <v>75.430000000000007</v>
      </c>
      <c r="E55">
        <v>85.56</v>
      </c>
      <c r="F55">
        <v>91.6</v>
      </c>
      <c r="G55">
        <v>107.62</v>
      </c>
      <c r="H55">
        <v>108.3</v>
      </c>
      <c r="I55">
        <v>81.69</v>
      </c>
      <c r="J55">
        <v>114.24</v>
      </c>
      <c r="L55">
        <v>163.43</v>
      </c>
      <c r="M55">
        <v>125.9</v>
      </c>
      <c r="N55">
        <v>201.97</v>
      </c>
      <c r="O55">
        <v>254.64</v>
      </c>
      <c r="P55">
        <v>188.67</v>
      </c>
      <c r="Q55">
        <v>207.38</v>
      </c>
      <c r="R55">
        <v>243.22</v>
      </c>
      <c r="S55">
        <v>256</v>
      </c>
      <c r="T55">
        <v>256</v>
      </c>
    </row>
    <row r="56" spans="1:21" x14ac:dyDescent="0.25">
      <c r="A56" s="163"/>
      <c r="B56">
        <v>18.61</v>
      </c>
      <c r="C56">
        <v>26.6</v>
      </c>
      <c r="D56">
        <v>57.57</v>
      </c>
      <c r="E56">
        <v>19.46</v>
      </c>
      <c r="F56">
        <v>34.96</v>
      </c>
      <c r="G56">
        <v>39.520000000000003</v>
      </c>
      <c r="H56">
        <v>95.09</v>
      </c>
      <c r="I56">
        <v>177.1</v>
      </c>
      <c r="J56">
        <v>153.31</v>
      </c>
      <c r="K56">
        <v>180.1</v>
      </c>
      <c r="L56">
        <v>205.93</v>
      </c>
      <c r="M56">
        <v>225.41</v>
      </c>
      <c r="N56">
        <v>219.04</v>
      </c>
      <c r="O56">
        <v>211.41</v>
      </c>
      <c r="P56">
        <v>217.84</v>
      </c>
      <c r="Q56">
        <v>184.49</v>
      </c>
      <c r="R56">
        <v>223.58</v>
      </c>
      <c r="S56">
        <v>253.6</v>
      </c>
      <c r="T56">
        <v>179.65</v>
      </c>
      <c r="U56">
        <v>136.27000000000001</v>
      </c>
    </row>
    <row r="57" spans="1:21" x14ac:dyDescent="0.25">
      <c r="A57" s="163"/>
      <c r="B57">
        <v>4.01</v>
      </c>
      <c r="C57">
        <v>24.95</v>
      </c>
      <c r="D57">
        <v>32.020000000000003</v>
      </c>
      <c r="E57">
        <v>89.87</v>
      </c>
      <c r="F57">
        <v>14.65</v>
      </c>
      <c r="G57">
        <v>104.51</v>
      </c>
      <c r="H57">
        <v>47.97</v>
      </c>
      <c r="I57">
        <v>117.67</v>
      </c>
      <c r="J57">
        <v>148.55000000000001</v>
      </c>
      <c r="K57">
        <v>110.62</v>
      </c>
      <c r="L57">
        <v>123.09</v>
      </c>
      <c r="M57">
        <v>215.62</v>
      </c>
      <c r="N57">
        <v>183.8</v>
      </c>
      <c r="O57">
        <v>179.11</v>
      </c>
      <c r="P57">
        <v>208.83</v>
      </c>
      <c r="Q57">
        <v>184.95</v>
      </c>
      <c r="R57">
        <v>228.05</v>
      </c>
      <c r="S57">
        <v>256</v>
      </c>
      <c r="T57">
        <v>256</v>
      </c>
      <c r="U57">
        <v>211.12</v>
      </c>
    </row>
    <row r="58" spans="1:21" x14ac:dyDescent="0.25">
      <c r="A58" s="163"/>
      <c r="B58">
        <v>8.39</v>
      </c>
      <c r="C58">
        <v>18.96</v>
      </c>
      <c r="D58">
        <v>10.42</v>
      </c>
      <c r="E58">
        <v>71.77</v>
      </c>
      <c r="F58">
        <v>106.01</v>
      </c>
      <c r="G58">
        <v>77.17</v>
      </c>
      <c r="H58">
        <v>84.76</v>
      </c>
      <c r="I58">
        <v>93.14</v>
      </c>
      <c r="J58">
        <v>152.86000000000001</v>
      </c>
      <c r="K58">
        <v>59.89</v>
      </c>
      <c r="L58">
        <v>167.08</v>
      </c>
      <c r="M58">
        <v>186.07</v>
      </c>
      <c r="N58">
        <v>176.93</v>
      </c>
      <c r="O58">
        <v>256</v>
      </c>
      <c r="P58">
        <v>226.5</v>
      </c>
      <c r="Q58">
        <v>122.59</v>
      </c>
      <c r="R58">
        <v>198.49</v>
      </c>
      <c r="S58">
        <v>237.39</v>
      </c>
      <c r="T58">
        <v>191.98</v>
      </c>
      <c r="U58">
        <v>190.16</v>
      </c>
    </row>
    <row r="59" spans="1:21" x14ac:dyDescent="0.25">
      <c r="A59" s="163"/>
      <c r="B59">
        <v>12.41</v>
      </c>
      <c r="C59">
        <v>24.55</v>
      </c>
      <c r="D59">
        <v>20.14</v>
      </c>
      <c r="E59">
        <v>33.93</v>
      </c>
      <c r="F59">
        <v>132.22999999999999</v>
      </c>
      <c r="G59">
        <v>81.73</v>
      </c>
      <c r="H59">
        <v>123.82</v>
      </c>
      <c r="I59">
        <v>181.63</v>
      </c>
      <c r="J59">
        <v>187.96</v>
      </c>
      <c r="K59">
        <v>75.88</v>
      </c>
      <c r="L59">
        <v>137.79</v>
      </c>
      <c r="M59">
        <v>144.66</v>
      </c>
      <c r="N59">
        <v>178.49</v>
      </c>
      <c r="O59">
        <v>213.63</v>
      </c>
      <c r="P59">
        <v>220.28</v>
      </c>
      <c r="Q59">
        <v>256</v>
      </c>
      <c r="R59">
        <v>251.62</v>
      </c>
      <c r="S59">
        <v>256</v>
      </c>
      <c r="T59">
        <v>256</v>
      </c>
      <c r="U59">
        <v>233.54</v>
      </c>
    </row>
    <row r="60" spans="1:21" x14ac:dyDescent="0.25">
      <c r="A60" s="163"/>
      <c r="B60">
        <v>16.82</v>
      </c>
      <c r="C60">
        <v>32.270000000000003</v>
      </c>
      <c r="E60">
        <v>33.75</v>
      </c>
      <c r="F60">
        <v>120.12</v>
      </c>
      <c r="G60">
        <v>88.56</v>
      </c>
      <c r="H60">
        <v>98.79</v>
      </c>
      <c r="I60">
        <v>87.84</v>
      </c>
      <c r="J60">
        <v>206.41</v>
      </c>
      <c r="K60">
        <v>79.77</v>
      </c>
      <c r="L60">
        <v>105.33</v>
      </c>
      <c r="M60">
        <v>150.99</v>
      </c>
      <c r="N60">
        <v>156.08000000000001</v>
      </c>
      <c r="O60">
        <v>184.79</v>
      </c>
      <c r="P60">
        <v>256</v>
      </c>
      <c r="Q60">
        <v>232.63</v>
      </c>
      <c r="R60">
        <v>241.57</v>
      </c>
      <c r="S60">
        <v>256</v>
      </c>
      <c r="T60">
        <v>224.49</v>
      </c>
      <c r="U60">
        <v>256</v>
      </c>
    </row>
    <row r="61" spans="1:21" x14ac:dyDescent="0.25">
      <c r="A61" s="163"/>
      <c r="B61">
        <v>6.81</v>
      </c>
      <c r="C61">
        <v>12.94</v>
      </c>
      <c r="E61">
        <v>22.37</v>
      </c>
      <c r="F61">
        <v>46.63</v>
      </c>
      <c r="G61">
        <v>60.58</v>
      </c>
      <c r="H61">
        <v>78.89</v>
      </c>
      <c r="I61">
        <v>94.14</v>
      </c>
      <c r="J61">
        <v>138.69</v>
      </c>
      <c r="K61">
        <v>148.41999999999999</v>
      </c>
      <c r="L61">
        <v>167.79</v>
      </c>
      <c r="M61">
        <v>243.91</v>
      </c>
      <c r="N61">
        <v>197.07</v>
      </c>
      <c r="O61">
        <v>193.27</v>
      </c>
      <c r="P61">
        <v>179.01</v>
      </c>
      <c r="Q61">
        <v>251.72</v>
      </c>
      <c r="R61">
        <v>238.82</v>
      </c>
      <c r="S61">
        <v>246.76</v>
      </c>
      <c r="T61">
        <v>256</v>
      </c>
      <c r="U61">
        <v>160.94999999999999</v>
      </c>
    </row>
    <row r="62" spans="1:21" x14ac:dyDescent="0.25">
      <c r="A62" s="163"/>
      <c r="B62">
        <v>13.41</v>
      </c>
      <c r="C62">
        <v>47.7</v>
      </c>
      <c r="E62">
        <v>90.28</v>
      </c>
      <c r="F62">
        <v>96.77</v>
      </c>
      <c r="G62">
        <v>56.13</v>
      </c>
      <c r="H62">
        <v>76.150000000000006</v>
      </c>
      <c r="I62">
        <v>146.75</v>
      </c>
      <c r="J62">
        <v>162.37</v>
      </c>
      <c r="K62">
        <v>160.66999999999999</v>
      </c>
      <c r="L62">
        <v>233.25</v>
      </c>
      <c r="M62">
        <v>144.69999999999999</v>
      </c>
      <c r="N62">
        <v>153.71</v>
      </c>
      <c r="O62">
        <v>149.24</v>
      </c>
      <c r="P62">
        <v>152.99</v>
      </c>
      <c r="Q62">
        <v>256</v>
      </c>
      <c r="R62">
        <v>256</v>
      </c>
      <c r="S62">
        <v>227.13</v>
      </c>
      <c r="T62">
        <v>224.32</v>
      </c>
    </row>
    <row r="63" spans="1:21" x14ac:dyDescent="0.25">
      <c r="A63" s="163"/>
      <c r="B63">
        <v>8.2799999999999994</v>
      </c>
      <c r="D63">
        <v>17.41</v>
      </c>
      <c r="E63">
        <v>71.16</v>
      </c>
      <c r="F63">
        <v>141.62</v>
      </c>
      <c r="G63">
        <v>185.85</v>
      </c>
      <c r="H63">
        <v>73.59</v>
      </c>
      <c r="I63">
        <v>120.94</v>
      </c>
      <c r="J63">
        <v>181.33</v>
      </c>
      <c r="K63">
        <v>243.28</v>
      </c>
      <c r="L63">
        <v>219.49</v>
      </c>
      <c r="M63">
        <v>163.01</v>
      </c>
      <c r="N63">
        <v>75.88</v>
      </c>
      <c r="O63">
        <v>228.24</v>
      </c>
      <c r="P63">
        <v>256</v>
      </c>
      <c r="Q63">
        <v>243.44</v>
      </c>
      <c r="R63">
        <v>256</v>
      </c>
      <c r="S63">
        <v>256</v>
      </c>
      <c r="T63">
        <v>256</v>
      </c>
      <c r="U63">
        <v>162.96</v>
      </c>
    </row>
    <row r="64" spans="1:21" x14ac:dyDescent="0.25">
      <c r="A64" s="163"/>
      <c r="B64">
        <v>1.2</v>
      </c>
      <c r="C64">
        <v>3.22</v>
      </c>
      <c r="D64">
        <v>8.1199999999999992</v>
      </c>
      <c r="E64">
        <v>18.399999999999999</v>
      </c>
      <c r="F64">
        <v>53.31</v>
      </c>
      <c r="G64">
        <v>69.150000000000006</v>
      </c>
      <c r="H64">
        <v>37.19</v>
      </c>
      <c r="I64">
        <v>29.19</v>
      </c>
      <c r="J64">
        <v>40.64</v>
      </c>
      <c r="K64">
        <v>118.78</v>
      </c>
      <c r="L64">
        <v>187.25</v>
      </c>
      <c r="M64">
        <v>204.98</v>
      </c>
      <c r="N64">
        <v>240.36</v>
      </c>
      <c r="O64">
        <v>105.77</v>
      </c>
      <c r="P64">
        <v>122.3</v>
      </c>
      <c r="Q64">
        <v>174.23</v>
      </c>
      <c r="R64">
        <v>237.61</v>
      </c>
      <c r="S64">
        <v>252.12</v>
      </c>
      <c r="T64">
        <v>256</v>
      </c>
      <c r="U64">
        <v>199.17</v>
      </c>
    </row>
    <row r="65" spans="1:21" ht="14.4" thickBot="1" x14ac:dyDescent="0.3">
      <c r="A65" s="163"/>
      <c r="B65" s="11"/>
      <c r="C65" s="11">
        <v>30.12</v>
      </c>
      <c r="D65" s="11">
        <v>75.58</v>
      </c>
      <c r="E65" s="11">
        <v>93.9</v>
      </c>
      <c r="F65" s="11">
        <v>64.05</v>
      </c>
      <c r="G65" s="11">
        <v>60.24</v>
      </c>
      <c r="H65" s="11">
        <v>93.83</v>
      </c>
      <c r="I65" s="11">
        <v>82.49</v>
      </c>
      <c r="J65" s="11">
        <v>180.28</v>
      </c>
      <c r="K65" s="11">
        <v>208.87</v>
      </c>
      <c r="L65" s="11">
        <v>105.72</v>
      </c>
      <c r="M65" s="11">
        <v>180.91</v>
      </c>
      <c r="N65" s="11">
        <v>199.19</v>
      </c>
      <c r="O65" s="11">
        <v>164.3</v>
      </c>
      <c r="P65" s="11">
        <v>163.5</v>
      </c>
      <c r="Q65" s="11">
        <v>183.67</v>
      </c>
      <c r="R65" s="11">
        <v>245.82</v>
      </c>
      <c r="S65" s="11">
        <v>241.61</v>
      </c>
      <c r="T65" s="11">
        <v>178.4</v>
      </c>
      <c r="U65" s="11">
        <v>189.75</v>
      </c>
    </row>
    <row r="66" spans="1:21" x14ac:dyDescent="0.25">
      <c r="A66" t="s">
        <v>4</v>
      </c>
      <c r="B66">
        <f>AVERAGE(B2:B65)</f>
        <v>22.458620689655174</v>
      </c>
      <c r="C66">
        <f t="shared" ref="C66:R66" si="0">AVERAGE(C2:C65)</f>
        <v>35.177321428571432</v>
      </c>
      <c r="D66">
        <f t="shared" si="0"/>
        <v>55.267592592592592</v>
      </c>
      <c r="E66">
        <f>AVERAGE(E2:E65)</f>
        <v>70.280499999999989</v>
      </c>
      <c r="F66">
        <f t="shared" si="0"/>
        <v>84.316190476190499</v>
      </c>
      <c r="G66">
        <f t="shared" si="0"/>
        <v>93.022666666666652</v>
      </c>
      <c r="H66">
        <f t="shared" si="0"/>
        <v>91.168688524590181</v>
      </c>
      <c r="I66">
        <f t="shared" si="0"/>
        <v>115.92833333333336</v>
      </c>
      <c r="J66">
        <f t="shared" si="0"/>
        <v>132.29793650793656</v>
      </c>
      <c r="K66">
        <f t="shared" si="0"/>
        <v>142.4817741935484</v>
      </c>
      <c r="L66">
        <f t="shared" si="0"/>
        <v>158.5095081967213</v>
      </c>
      <c r="M66">
        <f t="shared" si="0"/>
        <v>170.56919354838712</v>
      </c>
      <c r="N66">
        <f t="shared" si="0"/>
        <v>183.51765624999996</v>
      </c>
      <c r="O66">
        <f t="shared" si="0"/>
        <v>196.96421875000004</v>
      </c>
      <c r="P66">
        <f t="shared" si="0"/>
        <v>202.76687499999994</v>
      </c>
      <c r="Q66">
        <f t="shared" si="0"/>
        <v>211.91187499999998</v>
      </c>
      <c r="R66">
        <f t="shared" si="0"/>
        <v>221.71328124999997</v>
      </c>
      <c r="S66">
        <f t="shared" ref="S66" si="1">AVERAGE(S2:S65)</f>
        <v>221.91312499999998</v>
      </c>
      <c r="T66">
        <f t="shared" ref="T66" si="2">AVERAGE(T2:T65)</f>
        <v>211.48937499999994</v>
      </c>
      <c r="U66">
        <f t="shared" ref="U66" si="3">AVERAGE(U2:U65)</f>
        <v>202.06898305084746</v>
      </c>
    </row>
    <row r="67" spans="1:21" s="17" customFormat="1" x14ac:dyDescent="0.25">
      <c r="A67" s="17" t="s">
        <v>5</v>
      </c>
      <c r="B67" s="17">
        <f>_xlfn.STDEV.P(B2:B65)</f>
        <v>17.216864471657832</v>
      </c>
      <c r="C67" s="17">
        <f t="shared" ref="C67:U67" si="4">_xlfn.STDEV.P(C2:C65)</f>
        <v>19.201296876873357</v>
      </c>
      <c r="D67" s="17">
        <f t="shared" si="4"/>
        <v>32.146866268285883</v>
      </c>
      <c r="E67" s="17">
        <f>_xlfn.STDEV.P(E2:E65)</f>
        <v>34.621647294960866</v>
      </c>
      <c r="F67" s="17">
        <f t="shared" si="4"/>
        <v>44.471631886297772</v>
      </c>
      <c r="G67" s="17">
        <f t="shared" si="4"/>
        <v>36.196644037197103</v>
      </c>
      <c r="H67" s="17">
        <f t="shared" si="4"/>
        <v>39.283996844976102</v>
      </c>
      <c r="I67" s="17">
        <f t="shared" si="4"/>
        <v>52.994943915014652</v>
      </c>
      <c r="J67" s="17">
        <f t="shared" si="4"/>
        <v>48.340589673975884</v>
      </c>
      <c r="K67" s="17">
        <f t="shared" si="4"/>
        <v>48.364383440316089</v>
      </c>
      <c r="L67" s="17">
        <f t="shared" si="4"/>
        <v>38.527106124331667</v>
      </c>
      <c r="M67" s="17">
        <f t="shared" si="4"/>
        <v>46.497976136962166</v>
      </c>
      <c r="N67" s="17">
        <f t="shared" si="4"/>
        <v>40.49214073983179</v>
      </c>
      <c r="O67" s="17">
        <f t="shared" si="4"/>
        <v>43.273844106626626</v>
      </c>
      <c r="P67" s="17">
        <f t="shared" si="4"/>
        <v>43.262245407912097</v>
      </c>
      <c r="Q67" s="17">
        <f t="shared" si="4"/>
        <v>36.55286752922926</v>
      </c>
      <c r="R67" s="17">
        <f t="shared" si="4"/>
        <v>39.980828493740844</v>
      </c>
      <c r="S67" s="17">
        <f t="shared" si="4"/>
        <v>39.999478077649769</v>
      </c>
      <c r="T67" s="17">
        <f t="shared" si="4"/>
        <v>39.719852202449218</v>
      </c>
      <c r="U67" s="17">
        <f t="shared" si="4"/>
        <v>48.13777929626567</v>
      </c>
    </row>
    <row r="68" spans="1:21" s="17" customFormat="1" x14ac:dyDescent="0.25">
      <c r="A68" s="17" t="s">
        <v>7</v>
      </c>
      <c r="B68" s="17">
        <f>B67/SQRT(COUNT(B2:B65))</f>
        <v>2.2606850588026819</v>
      </c>
      <c r="C68" s="17">
        <f t="shared" ref="C68:U68" si="5">C67/SQRT(COUNT(C2:C65))</f>
        <v>2.5658812248211644</v>
      </c>
      <c r="D68" s="17">
        <f t="shared" si="5"/>
        <v>4.3746343992660455</v>
      </c>
      <c r="E68" s="17">
        <f>E67/SQRT(COUNT(E2:E65))</f>
        <v>4.4696354463883496</v>
      </c>
      <c r="F68" s="17">
        <f t="shared" si="5"/>
        <v>5.6028989699216272</v>
      </c>
      <c r="G68" s="17">
        <f t="shared" si="5"/>
        <v>4.6729666514887462</v>
      </c>
      <c r="H68" s="17">
        <f t="shared" si="5"/>
        <v>5.0298003873244692</v>
      </c>
      <c r="I68" s="17">
        <f t="shared" si="5"/>
        <v>6.8416178405349273</v>
      </c>
      <c r="J68" s="17">
        <f t="shared" si="5"/>
        <v>6.0903418336931949</v>
      </c>
      <c r="K68" s="17">
        <f t="shared" si="5"/>
        <v>6.1422828392060538</v>
      </c>
      <c r="L68" s="17">
        <f t="shared" si="5"/>
        <v>4.9328904610029953</v>
      </c>
      <c r="M68" s="17">
        <f t="shared" si="5"/>
        <v>5.9052488746460225</v>
      </c>
      <c r="N68" s="17">
        <f t="shared" si="5"/>
        <v>5.0615175924789737</v>
      </c>
      <c r="O68" s="17">
        <f t="shared" si="5"/>
        <v>5.4092305133283283</v>
      </c>
      <c r="P68" s="17">
        <f t="shared" si="5"/>
        <v>5.4077806759890121</v>
      </c>
      <c r="Q68" s="17">
        <f t="shared" si="5"/>
        <v>4.5691084411536576</v>
      </c>
      <c r="R68" s="17">
        <f t="shared" si="5"/>
        <v>4.9976035617176056</v>
      </c>
      <c r="S68" s="17">
        <f t="shared" si="5"/>
        <v>4.9999347597062211</v>
      </c>
      <c r="T68" s="17">
        <f t="shared" si="5"/>
        <v>4.9649815253061522</v>
      </c>
      <c r="U68" s="17">
        <f t="shared" si="5"/>
        <v>6.2670050636160779</v>
      </c>
    </row>
    <row r="69" spans="1:21" s="112" customFormat="1" x14ac:dyDescent="0.25">
      <c r="A69" s="112" t="s">
        <v>70</v>
      </c>
      <c r="B69" s="112">
        <v>0.1</v>
      </c>
      <c r="C69" s="112">
        <v>0.2</v>
      </c>
      <c r="D69" s="112">
        <v>0.3</v>
      </c>
      <c r="E69" s="112">
        <v>0.4</v>
      </c>
      <c r="F69" s="112">
        <v>0.5</v>
      </c>
      <c r="G69" s="112">
        <v>0.6</v>
      </c>
      <c r="H69" s="112">
        <v>0.7</v>
      </c>
      <c r="I69" s="112">
        <v>0.8</v>
      </c>
      <c r="J69" s="112">
        <v>0.9</v>
      </c>
      <c r="K69" s="112">
        <v>1</v>
      </c>
      <c r="L69" s="112">
        <v>1.1000000000000001</v>
      </c>
      <c r="M69" s="112">
        <v>1.2</v>
      </c>
      <c r="N69" s="112">
        <v>1.3</v>
      </c>
      <c r="O69" s="112">
        <v>1.4</v>
      </c>
      <c r="P69" s="112">
        <v>1.5</v>
      </c>
      <c r="Q69" s="112">
        <v>1.6</v>
      </c>
      <c r="R69" s="112">
        <v>1.7</v>
      </c>
      <c r="S69" s="112">
        <v>1.8</v>
      </c>
      <c r="T69" s="112">
        <v>1.9</v>
      </c>
      <c r="U69" s="112">
        <v>2</v>
      </c>
    </row>
    <row r="70" spans="1:21" x14ac:dyDescent="0.25">
      <c r="A70" s="163" t="s">
        <v>72</v>
      </c>
      <c r="B70">
        <v>3.21</v>
      </c>
      <c r="C70">
        <v>4.17</v>
      </c>
      <c r="D70">
        <v>13.46</v>
      </c>
      <c r="E70">
        <v>49.56</v>
      </c>
      <c r="F70">
        <v>102.85</v>
      </c>
      <c r="G70">
        <v>130.47</v>
      </c>
      <c r="H70">
        <v>134.25</v>
      </c>
      <c r="I70">
        <v>194.72</v>
      </c>
      <c r="J70">
        <v>177.03</v>
      </c>
      <c r="K70">
        <v>200.74</v>
      </c>
      <c r="L70">
        <v>256</v>
      </c>
      <c r="M70">
        <v>109.51</v>
      </c>
      <c r="N70">
        <v>109.42</v>
      </c>
      <c r="O70">
        <v>105.82</v>
      </c>
      <c r="P70">
        <v>100.06</v>
      </c>
      <c r="Q70">
        <v>100.48</v>
      </c>
      <c r="R70">
        <v>104.77</v>
      </c>
      <c r="S70">
        <v>94.21</v>
      </c>
      <c r="T70">
        <v>73.760000000000005</v>
      </c>
      <c r="U70">
        <v>60.34</v>
      </c>
    </row>
    <row r="71" spans="1:21" x14ac:dyDescent="0.25">
      <c r="A71" s="163"/>
      <c r="B71">
        <v>37.76</v>
      </c>
      <c r="C71">
        <v>16.510000000000002</v>
      </c>
      <c r="D71">
        <v>35.65</v>
      </c>
      <c r="E71">
        <v>66.87</v>
      </c>
      <c r="F71">
        <v>72.010000000000005</v>
      </c>
      <c r="G71">
        <v>56.7</v>
      </c>
      <c r="H71">
        <v>57.73</v>
      </c>
      <c r="I71">
        <v>94.62</v>
      </c>
      <c r="J71">
        <v>150.6</v>
      </c>
      <c r="K71">
        <v>256</v>
      </c>
      <c r="L71">
        <v>256</v>
      </c>
      <c r="M71">
        <v>108.08</v>
      </c>
      <c r="N71">
        <v>54.02</v>
      </c>
      <c r="O71">
        <v>13.35</v>
      </c>
      <c r="P71">
        <v>92.38</v>
      </c>
      <c r="Q71">
        <v>15.5</v>
      </c>
      <c r="R71">
        <v>2.57</v>
      </c>
      <c r="S71">
        <v>2.4</v>
      </c>
      <c r="T71">
        <v>2.61</v>
      </c>
    </row>
    <row r="72" spans="1:21" x14ac:dyDescent="0.25">
      <c r="A72" s="163"/>
      <c r="B72">
        <v>6.49</v>
      </c>
      <c r="C72">
        <v>10.61</v>
      </c>
      <c r="D72">
        <v>54.44</v>
      </c>
      <c r="E72">
        <v>71.94</v>
      </c>
      <c r="F72">
        <v>100.38</v>
      </c>
      <c r="G72">
        <v>100.58</v>
      </c>
      <c r="H72">
        <v>101.12</v>
      </c>
      <c r="I72">
        <v>115.07</v>
      </c>
      <c r="J72">
        <v>170.5</v>
      </c>
      <c r="K72">
        <v>177.69</v>
      </c>
      <c r="L72">
        <v>153.22</v>
      </c>
      <c r="M72">
        <v>118.13</v>
      </c>
      <c r="N72">
        <v>143.55000000000001</v>
      </c>
      <c r="O72">
        <v>154.96</v>
      </c>
      <c r="P72">
        <v>130.28</v>
      </c>
      <c r="Q72">
        <v>142.36000000000001</v>
      </c>
      <c r="R72">
        <v>115.41</v>
      </c>
      <c r="S72">
        <v>147.59</v>
      </c>
      <c r="T72">
        <v>145.09</v>
      </c>
      <c r="U72">
        <v>37.08</v>
      </c>
    </row>
    <row r="73" spans="1:21" x14ac:dyDescent="0.25">
      <c r="A73" s="163"/>
      <c r="B73">
        <v>41.02</v>
      </c>
      <c r="C73">
        <v>75.58</v>
      </c>
      <c r="D73">
        <v>49.06</v>
      </c>
      <c r="E73">
        <v>60.11</v>
      </c>
      <c r="F73">
        <v>61.93</v>
      </c>
      <c r="G73">
        <v>10.73</v>
      </c>
      <c r="H73">
        <v>12.59</v>
      </c>
      <c r="I73">
        <v>83.54</v>
      </c>
      <c r="J73">
        <v>110.08</v>
      </c>
      <c r="K73">
        <v>146.63</v>
      </c>
      <c r="L73">
        <v>255.78</v>
      </c>
      <c r="M73">
        <v>203.74</v>
      </c>
      <c r="N73">
        <v>202.59</v>
      </c>
      <c r="O73">
        <v>200.88</v>
      </c>
      <c r="P73">
        <v>182.61</v>
      </c>
      <c r="Q73">
        <v>91.52</v>
      </c>
      <c r="R73">
        <v>118.26</v>
      </c>
      <c r="S73">
        <v>1.22</v>
      </c>
      <c r="T73">
        <v>0.22</v>
      </c>
    </row>
    <row r="74" spans="1:21" x14ac:dyDescent="0.25">
      <c r="A74" s="163"/>
      <c r="B74">
        <v>3.88</v>
      </c>
      <c r="C74">
        <v>5.55</v>
      </c>
      <c r="E74">
        <v>21.16</v>
      </c>
      <c r="F74">
        <v>29.7</v>
      </c>
      <c r="G74">
        <v>95.28</v>
      </c>
      <c r="H74">
        <v>151.07</v>
      </c>
      <c r="I74">
        <v>115.95</v>
      </c>
      <c r="J74">
        <v>187.14</v>
      </c>
      <c r="K74">
        <v>109.86</v>
      </c>
      <c r="L74">
        <v>132.49</v>
      </c>
      <c r="N74">
        <v>164.55</v>
      </c>
      <c r="O74">
        <v>256</v>
      </c>
      <c r="P74">
        <v>132.13999999999999</v>
      </c>
      <c r="Q74">
        <v>118.96</v>
      </c>
      <c r="R74">
        <v>51.94</v>
      </c>
      <c r="S74">
        <v>194.11</v>
      </c>
      <c r="T74">
        <v>105.35</v>
      </c>
      <c r="U74">
        <v>66.680000000000007</v>
      </c>
    </row>
    <row r="75" spans="1:21" x14ac:dyDescent="0.25">
      <c r="A75" s="163"/>
      <c r="B75">
        <v>2.91</v>
      </c>
      <c r="C75">
        <v>2.56</v>
      </c>
      <c r="D75">
        <v>5.6</v>
      </c>
      <c r="E75">
        <v>16.829999999999998</v>
      </c>
      <c r="F75">
        <v>48.17</v>
      </c>
      <c r="G75">
        <v>70.48</v>
      </c>
      <c r="H75">
        <v>93.12</v>
      </c>
      <c r="I75">
        <v>94.75</v>
      </c>
      <c r="J75">
        <v>174</v>
      </c>
      <c r="K75">
        <v>149.54</v>
      </c>
      <c r="L75">
        <v>137.24</v>
      </c>
      <c r="M75">
        <v>145.97</v>
      </c>
      <c r="N75">
        <v>183.94</v>
      </c>
      <c r="O75">
        <v>225.3</v>
      </c>
      <c r="P75">
        <v>198.89</v>
      </c>
      <c r="Q75">
        <v>95.11</v>
      </c>
      <c r="R75">
        <v>99.29</v>
      </c>
      <c r="S75">
        <v>161.66</v>
      </c>
      <c r="T75">
        <v>190.19</v>
      </c>
      <c r="U75">
        <v>19.95</v>
      </c>
    </row>
    <row r="76" spans="1:21" x14ac:dyDescent="0.25">
      <c r="A76" s="163"/>
      <c r="B76">
        <v>31.55</v>
      </c>
      <c r="C76">
        <v>74.06</v>
      </c>
      <c r="E76">
        <v>60.44</v>
      </c>
      <c r="F76">
        <v>123.8</v>
      </c>
      <c r="G76">
        <v>138.27000000000001</v>
      </c>
      <c r="H76">
        <v>168.96</v>
      </c>
      <c r="I76">
        <v>98.2</v>
      </c>
      <c r="J76">
        <v>188.54</v>
      </c>
      <c r="K76">
        <v>151.11000000000001</v>
      </c>
      <c r="L76">
        <v>192.65</v>
      </c>
      <c r="M76">
        <v>139.52000000000001</v>
      </c>
      <c r="N76">
        <v>103.1</v>
      </c>
      <c r="O76">
        <v>14.91</v>
      </c>
      <c r="Q76">
        <v>56.48</v>
      </c>
      <c r="R76">
        <v>61.75</v>
      </c>
      <c r="S76">
        <v>76.56</v>
      </c>
      <c r="T76">
        <v>76.989999999999995</v>
      </c>
      <c r="U76">
        <v>65.94</v>
      </c>
    </row>
    <row r="77" spans="1:21" x14ac:dyDescent="0.25">
      <c r="A77" s="163"/>
      <c r="B77">
        <v>54.1</v>
      </c>
      <c r="C77">
        <v>121.33</v>
      </c>
      <c r="D77">
        <v>82.83</v>
      </c>
      <c r="E77">
        <v>85.48</v>
      </c>
      <c r="F77">
        <v>137.24</v>
      </c>
      <c r="G77">
        <v>127.94</v>
      </c>
      <c r="H77">
        <v>192.72</v>
      </c>
      <c r="I77">
        <v>100.2</v>
      </c>
      <c r="J77">
        <v>138.6</v>
      </c>
      <c r="K77">
        <v>153.30000000000001</v>
      </c>
      <c r="L77">
        <v>256</v>
      </c>
      <c r="M77">
        <v>150.76</v>
      </c>
      <c r="N77">
        <v>172.81</v>
      </c>
      <c r="P77">
        <v>144.18</v>
      </c>
      <c r="Q77">
        <v>183.99</v>
      </c>
      <c r="R77">
        <v>147.22999999999999</v>
      </c>
      <c r="S77">
        <v>102.21</v>
      </c>
      <c r="T77">
        <v>22.49</v>
      </c>
      <c r="U77">
        <v>29.56</v>
      </c>
    </row>
    <row r="78" spans="1:21" x14ac:dyDescent="0.25">
      <c r="A78" s="163"/>
      <c r="B78">
        <v>8.2899999999999991</v>
      </c>
      <c r="C78">
        <v>8.6999999999999993</v>
      </c>
      <c r="D78">
        <v>21.72</v>
      </c>
      <c r="E78">
        <v>52.65</v>
      </c>
      <c r="F78">
        <v>98.46</v>
      </c>
      <c r="G78">
        <v>126.14</v>
      </c>
      <c r="H78">
        <v>164.34</v>
      </c>
      <c r="J78">
        <v>106.42</v>
      </c>
      <c r="K78">
        <v>107.11</v>
      </c>
      <c r="L78">
        <v>224.01</v>
      </c>
      <c r="M78">
        <v>256</v>
      </c>
      <c r="N78">
        <v>220.5</v>
      </c>
      <c r="O78">
        <v>114.3</v>
      </c>
      <c r="P78">
        <v>128.63</v>
      </c>
      <c r="Q78">
        <v>187.05</v>
      </c>
      <c r="R78">
        <v>126.58</v>
      </c>
      <c r="S78">
        <v>19.600000000000001</v>
      </c>
      <c r="T78">
        <v>2.1</v>
      </c>
    </row>
    <row r="79" spans="1:21" x14ac:dyDescent="0.25">
      <c r="A79" s="163"/>
      <c r="B79">
        <v>16.95</v>
      </c>
      <c r="C79">
        <v>83.27</v>
      </c>
      <c r="D79">
        <v>73.23</v>
      </c>
      <c r="E79">
        <v>62.74</v>
      </c>
      <c r="F79">
        <v>85.35</v>
      </c>
      <c r="G79">
        <v>144.94999999999999</v>
      </c>
      <c r="H79">
        <v>135.44999999999999</v>
      </c>
      <c r="I79">
        <v>199.28</v>
      </c>
      <c r="J79">
        <v>125.68</v>
      </c>
      <c r="K79">
        <v>256</v>
      </c>
      <c r="L79">
        <v>209.86</v>
      </c>
      <c r="M79">
        <v>208.17</v>
      </c>
      <c r="N79">
        <v>103.4</v>
      </c>
      <c r="O79">
        <v>100.24</v>
      </c>
      <c r="P79">
        <v>109.4</v>
      </c>
      <c r="Q79">
        <v>106.51</v>
      </c>
      <c r="R79">
        <v>166.26</v>
      </c>
      <c r="S79">
        <v>202.54</v>
      </c>
      <c r="T79">
        <v>51.95</v>
      </c>
      <c r="U79">
        <v>11.05</v>
      </c>
    </row>
    <row r="80" spans="1:21" x14ac:dyDescent="0.25">
      <c r="A80" s="163"/>
      <c r="B80">
        <v>78.67</v>
      </c>
      <c r="C80">
        <v>68.650000000000006</v>
      </c>
      <c r="D80">
        <v>55.84</v>
      </c>
      <c r="E80">
        <v>89.14</v>
      </c>
      <c r="F80">
        <v>13.62</v>
      </c>
      <c r="G80">
        <v>48.31</v>
      </c>
      <c r="H80">
        <v>121.48</v>
      </c>
      <c r="I80">
        <v>147.76</v>
      </c>
      <c r="J80">
        <v>250.37</v>
      </c>
      <c r="K80">
        <v>203.23</v>
      </c>
      <c r="L80">
        <v>181.61</v>
      </c>
      <c r="M80">
        <v>208.66</v>
      </c>
      <c r="N80">
        <v>248.76</v>
      </c>
      <c r="O80">
        <v>183.39</v>
      </c>
      <c r="P80">
        <v>226</v>
      </c>
      <c r="Q80">
        <v>108.71</v>
      </c>
      <c r="R80">
        <v>105.94</v>
      </c>
      <c r="S80">
        <v>49.33</v>
      </c>
      <c r="T80">
        <v>2.83</v>
      </c>
      <c r="U80">
        <v>64.430000000000007</v>
      </c>
    </row>
    <row r="81" spans="1:21" x14ac:dyDescent="0.25">
      <c r="A81" s="163"/>
      <c r="C81">
        <v>55.99</v>
      </c>
      <c r="E81">
        <v>98.07</v>
      </c>
      <c r="F81">
        <v>129.94999999999999</v>
      </c>
      <c r="G81">
        <v>160.83000000000001</v>
      </c>
      <c r="H81">
        <v>208.02</v>
      </c>
      <c r="I81">
        <v>246.2</v>
      </c>
      <c r="J81">
        <v>193.14</v>
      </c>
      <c r="K81">
        <v>169.28</v>
      </c>
      <c r="L81">
        <v>177.61</v>
      </c>
      <c r="M81">
        <v>217.22</v>
      </c>
      <c r="N81">
        <v>247.14</v>
      </c>
      <c r="O81">
        <v>250.63</v>
      </c>
      <c r="P81">
        <v>187.67</v>
      </c>
      <c r="Q81">
        <v>185.23</v>
      </c>
      <c r="R81">
        <v>122.87</v>
      </c>
      <c r="S81">
        <v>86.05</v>
      </c>
      <c r="T81">
        <v>15.95</v>
      </c>
    </row>
    <row r="82" spans="1:21" x14ac:dyDescent="0.25">
      <c r="A82" s="163"/>
      <c r="B82">
        <v>91.5</v>
      </c>
      <c r="C82">
        <v>14.19</v>
      </c>
      <c r="D82">
        <v>92.58</v>
      </c>
      <c r="E82">
        <v>107.27</v>
      </c>
      <c r="F82">
        <v>82.65</v>
      </c>
      <c r="G82">
        <v>78.010000000000005</v>
      </c>
      <c r="H82">
        <v>57.55</v>
      </c>
      <c r="I82">
        <v>96.71</v>
      </c>
      <c r="J82">
        <v>136.94</v>
      </c>
      <c r="K82">
        <v>120.81</v>
      </c>
      <c r="L82">
        <v>143.02000000000001</v>
      </c>
      <c r="M82">
        <v>180.47</v>
      </c>
      <c r="N82">
        <v>228.52</v>
      </c>
      <c r="O82">
        <v>217.75</v>
      </c>
      <c r="P82">
        <v>168.12</v>
      </c>
      <c r="Q82">
        <v>153.41</v>
      </c>
      <c r="R82">
        <v>101.85</v>
      </c>
      <c r="S82">
        <v>151.4</v>
      </c>
      <c r="T82">
        <v>16.73</v>
      </c>
      <c r="U82">
        <v>75.53</v>
      </c>
    </row>
    <row r="83" spans="1:21" x14ac:dyDescent="0.25">
      <c r="A83" s="163"/>
      <c r="B83">
        <v>48.18</v>
      </c>
      <c r="C83">
        <v>31.4</v>
      </c>
      <c r="E83">
        <v>38.159999999999997</v>
      </c>
      <c r="F83">
        <v>83.18</v>
      </c>
      <c r="G83">
        <v>116.13</v>
      </c>
      <c r="H83">
        <v>184.16</v>
      </c>
      <c r="I83">
        <v>199.02</v>
      </c>
      <c r="J83">
        <v>166.07</v>
      </c>
      <c r="K83">
        <v>137.16999999999999</v>
      </c>
      <c r="L83">
        <v>256</v>
      </c>
      <c r="M83">
        <v>197.58</v>
      </c>
      <c r="N83">
        <v>250.64</v>
      </c>
      <c r="O83">
        <v>122.31</v>
      </c>
      <c r="P83">
        <v>176.77</v>
      </c>
      <c r="Q83">
        <v>88.26</v>
      </c>
      <c r="R83">
        <v>161.19999999999999</v>
      </c>
      <c r="S83">
        <v>129.66</v>
      </c>
      <c r="T83">
        <v>55.23</v>
      </c>
      <c r="U83">
        <v>17.54</v>
      </c>
    </row>
    <row r="84" spans="1:21" x14ac:dyDescent="0.25">
      <c r="A84" s="163"/>
      <c r="B84">
        <v>146.88</v>
      </c>
      <c r="C84">
        <v>17.87</v>
      </c>
      <c r="D84">
        <v>26.29</v>
      </c>
      <c r="E84">
        <v>13.55</v>
      </c>
      <c r="F84">
        <v>46.08</v>
      </c>
      <c r="G84">
        <v>55.65</v>
      </c>
      <c r="H84">
        <v>110.38</v>
      </c>
      <c r="I84">
        <v>132.9</v>
      </c>
      <c r="J84">
        <v>178.93</v>
      </c>
      <c r="K84">
        <v>221.58</v>
      </c>
      <c r="L84">
        <v>143.77000000000001</v>
      </c>
      <c r="M84">
        <v>249.87</v>
      </c>
      <c r="N84">
        <v>234.47</v>
      </c>
      <c r="O84">
        <v>256</v>
      </c>
      <c r="P84">
        <v>147.62</v>
      </c>
      <c r="Q84">
        <v>67.95</v>
      </c>
      <c r="R84">
        <v>30.38</v>
      </c>
      <c r="S84">
        <v>23.95</v>
      </c>
      <c r="T84">
        <v>0.59</v>
      </c>
    </row>
    <row r="85" spans="1:21" x14ac:dyDescent="0.25">
      <c r="A85" s="163"/>
      <c r="B85">
        <v>7.24</v>
      </c>
      <c r="C85">
        <v>3.21</v>
      </c>
      <c r="D85">
        <v>25.2</v>
      </c>
      <c r="E85">
        <v>69.77</v>
      </c>
      <c r="F85">
        <v>92.92</v>
      </c>
      <c r="G85">
        <v>116.63</v>
      </c>
      <c r="H85">
        <v>97.01</v>
      </c>
      <c r="I85">
        <v>92.02</v>
      </c>
      <c r="J85">
        <v>179.3</v>
      </c>
      <c r="K85">
        <v>170.22</v>
      </c>
      <c r="L85">
        <v>117.07</v>
      </c>
      <c r="M85">
        <v>182.12</v>
      </c>
      <c r="N85">
        <v>186.22</v>
      </c>
      <c r="O85">
        <v>174.02</v>
      </c>
      <c r="P85">
        <v>133.41</v>
      </c>
      <c r="Q85">
        <v>139.69999999999999</v>
      </c>
      <c r="R85">
        <v>112.97</v>
      </c>
      <c r="S85">
        <v>44.72</v>
      </c>
      <c r="T85">
        <v>6.73</v>
      </c>
    </row>
    <row r="86" spans="1:21" x14ac:dyDescent="0.25">
      <c r="A86" s="163"/>
      <c r="B86">
        <v>92.27</v>
      </c>
      <c r="C86">
        <v>34.549999999999997</v>
      </c>
      <c r="D86">
        <v>11.65</v>
      </c>
      <c r="E86">
        <v>45</v>
      </c>
      <c r="F86">
        <v>98.21</v>
      </c>
      <c r="G86">
        <v>136.29</v>
      </c>
      <c r="H86">
        <v>95.65</v>
      </c>
      <c r="I86">
        <v>98.23</v>
      </c>
      <c r="J86">
        <v>175.45</v>
      </c>
      <c r="K86">
        <v>119.22</v>
      </c>
      <c r="L86">
        <v>183.38</v>
      </c>
      <c r="M86">
        <v>165.46</v>
      </c>
      <c r="N86">
        <v>215.54</v>
      </c>
      <c r="O86">
        <v>115.16</v>
      </c>
      <c r="P86">
        <v>133.34</v>
      </c>
      <c r="Q86">
        <v>110.57</v>
      </c>
      <c r="R86">
        <v>108.31</v>
      </c>
      <c r="S86">
        <v>29.12</v>
      </c>
      <c r="T86">
        <v>12.42</v>
      </c>
    </row>
    <row r="87" spans="1:21" x14ac:dyDescent="0.25">
      <c r="A87" s="163"/>
      <c r="B87">
        <v>8.6999999999999993</v>
      </c>
      <c r="C87">
        <v>15.29</v>
      </c>
      <c r="D87">
        <v>19.420000000000002</v>
      </c>
      <c r="E87">
        <v>53.63</v>
      </c>
      <c r="F87">
        <v>99.49</v>
      </c>
      <c r="G87">
        <v>152.69</v>
      </c>
      <c r="H87">
        <v>82.36</v>
      </c>
      <c r="I87">
        <v>156.87</v>
      </c>
      <c r="J87">
        <v>101.99</v>
      </c>
      <c r="K87">
        <v>131.61000000000001</v>
      </c>
      <c r="L87">
        <v>132.1</v>
      </c>
      <c r="M87">
        <v>128.44</v>
      </c>
      <c r="N87">
        <v>186.84</v>
      </c>
      <c r="O87">
        <v>146.51</v>
      </c>
      <c r="P87">
        <v>152.04</v>
      </c>
      <c r="Q87">
        <v>90.23</v>
      </c>
      <c r="R87">
        <v>46.43</v>
      </c>
      <c r="S87">
        <v>51.49</v>
      </c>
      <c r="T87">
        <v>43.65</v>
      </c>
      <c r="U87">
        <v>0.91</v>
      </c>
    </row>
    <row r="88" spans="1:21" x14ac:dyDescent="0.25">
      <c r="A88" s="163"/>
      <c r="B88">
        <v>58.87</v>
      </c>
      <c r="C88">
        <v>1.38</v>
      </c>
      <c r="D88">
        <v>9.7899999999999991</v>
      </c>
      <c r="E88">
        <v>65.56</v>
      </c>
      <c r="F88">
        <v>102.63</v>
      </c>
      <c r="G88">
        <v>139.72</v>
      </c>
      <c r="H88">
        <v>153.91999999999999</v>
      </c>
      <c r="I88">
        <v>148.49</v>
      </c>
      <c r="J88">
        <v>193.15</v>
      </c>
      <c r="K88">
        <v>210.28</v>
      </c>
      <c r="L88">
        <v>126.77</v>
      </c>
      <c r="M88">
        <v>196.95</v>
      </c>
      <c r="N88">
        <v>91.54</v>
      </c>
      <c r="O88">
        <v>142.28</v>
      </c>
      <c r="P88">
        <v>168.69</v>
      </c>
      <c r="Q88">
        <v>139.56</v>
      </c>
      <c r="R88">
        <v>50.97</v>
      </c>
      <c r="S88">
        <v>31.64</v>
      </c>
      <c r="T88">
        <v>98.58</v>
      </c>
      <c r="U88">
        <v>54.57</v>
      </c>
    </row>
    <row r="89" spans="1:21" x14ac:dyDescent="0.25">
      <c r="A89" s="163"/>
      <c r="B89">
        <v>45.56</v>
      </c>
      <c r="C89">
        <v>48.12</v>
      </c>
      <c r="E89">
        <v>71.59</v>
      </c>
      <c r="F89">
        <v>99.14</v>
      </c>
      <c r="G89">
        <v>51.44</v>
      </c>
      <c r="H89">
        <v>153.87</v>
      </c>
      <c r="I89">
        <v>222.34</v>
      </c>
      <c r="J89">
        <v>208.21</v>
      </c>
      <c r="K89">
        <v>256</v>
      </c>
      <c r="L89">
        <v>256</v>
      </c>
      <c r="M89">
        <v>130.9</v>
      </c>
      <c r="N89">
        <v>102.94</v>
      </c>
      <c r="O89">
        <v>211.08</v>
      </c>
      <c r="P89">
        <v>122.11</v>
      </c>
      <c r="Q89">
        <v>99.79</v>
      </c>
      <c r="R89">
        <v>107.47</v>
      </c>
      <c r="S89">
        <v>4.8</v>
      </c>
      <c r="T89">
        <v>6.3</v>
      </c>
    </row>
    <row r="90" spans="1:21" x14ac:dyDescent="0.25">
      <c r="A90" s="163"/>
      <c r="B90">
        <v>14.79</v>
      </c>
      <c r="C90">
        <v>87.62</v>
      </c>
      <c r="D90">
        <v>50.27</v>
      </c>
      <c r="E90">
        <v>64.55</v>
      </c>
      <c r="F90">
        <v>72.94</v>
      </c>
      <c r="H90">
        <v>78.12</v>
      </c>
      <c r="I90">
        <v>93.23</v>
      </c>
      <c r="J90">
        <v>233.39</v>
      </c>
      <c r="K90">
        <v>225.85</v>
      </c>
      <c r="L90">
        <v>150.1</v>
      </c>
      <c r="M90">
        <v>232.67</v>
      </c>
      <c r="N90">
        <v>124.61</v>
      </c>
      <c r="O90">
        <v>172.72</v>
      </c>
      <c r="P90">
        <v>100.19</v>
      </c>
      <c r="Q90">
        <v>94.57</v>
      </c>
      <c r="R90">
        <v>165.84</v>
      </c>
      <c r="S90">
        <v>51.05</v>
      </c>
      <c r="T90">
        <v>37.22</v>
      </c>
      <c r="U90">
        <v>65.41</v>
      </c>
    </row>
    <row r="91" spans="1:21" x14ac:dyDescent="0.25">
      <c r="A91" s="163"/>
      <c r="B91">
        <v>9.8000000000000007</v>
      </c>
      <c r="C91">
        <v>12.73</v>
      </c>
      <c r="D91">
        <v>29.39</v>
      </c>
      <c r="E91">
        <v>53.11</v>
      </c>
      <c r="F91">
        <v>104.02</v>
      </c>
      <c r="G91">
        <v>69.209999999999994</v>
      </c>
      <c r="H91">
        <v>164.35</v>
      </c>
      <c r="I91">
        <v>224.1</v>
      </c>
      <c r="J91">
        <v>126.26</v>
      </c>
      <c r="K91">
        <v>129.29</v>
      </c>
      <c r="L91">
        <v>171.04</v>
      </c>
      <c r="M91">
        <v>128.31</v>
      </c>
      <c r="N91">
        <v>96.42</v>
      </c>
      <c r="O91">
        <v>228.23</v>
      </c>
      <c r="P91">
        <v>151.33000000000001</v>
      </c>
      <c r="Q91">
        <v>144.78</v>
      </c>
      <c r="R91">
        <v>98.18</v>
      </c>
      <c r="S91">
        <v>105.15</v>
      </c>
      <c r="T91">
        <v>49.21</v>
      </c>
      <c r="U91">
        <v>7.13</v>
      </c>
    </row>
    <row r="92" spans="1:21" x14ac:dyDescent="0.25">
      <c r="A92" s="163"/>
      <c r="B92">
        <v>78.25</v>
      </c>
      <c r="C92">
        <v>145.6</v>
      </c>
      <c r="E92">
        <v>115.87</v>
      </c>
      <c r="F92">
        <v>148.63</v>
      </c>
      <c r="G92">
        <v>190.37</v>
      </c>
      <c r="H92">
        <v>99.5</v>
      </c>
      <c r="I92">
        <v>112</v>
      </c>
      <c r="J92">
        <v>235.84</v>
      </c>
      <c r="K92">
        <v>101.82</v>
      </c>
      <c r="L92">
        <v>121.28</v>
      </c>
      <c r="M92">
        <v>187.71</v>
      </c>
      <c r="N92">
        <v>181.82</v>
      </c>
      <c r="O92">
        <v>193.79</v>
      </c>
      <c r="P92">
        <v>185.48</v>
      </c>
      <c r="Q92">
        <v>151.66999999999999</v>
      </c>
      <c r="R92">
        <v>121.68</v>
      </c>
      <c r="S92">
        <v>63.42</v>
      </c>
      <c r="T92">
        <v>68.55</v>
      </c>
      <c r="U92">
        <v>52.52</v>
      </c>
    </row>
    <row r="93" spans="1:21" x14ac:dyDescent="0.25">
      <c r="A93" s="163"/>
      <c r="B93">
        <v>3.09</v>
      </c>
      <c r="C93">
        <v>26.49</v>
      </c>
      <c r="D93">
        <v>101.08</v>
      </c>
      <c r="E93">
        <v>111.61</v>
      </c>
      <c r="F93">
        <v>99.39</v>
      </c>
      <c r="G93">
        <v>154.94999999999999</v>
      </c>
      <c r="H93">
        <v>162.16999999999999</v>
      </c>
      <c r="I93">
        <v>115.7</v>
      </c>
      <c r="J93">
        <v>160.33000000000001</v>
      </c>
      <c r="K93">
        <v>256</v>
      </c>
      <c r="L93">
        <v>188.07</v>
      </c>
      <c r="M93">
        <v>160.56</v>
      </c>
      <c r="N93">
        <v>92.56</v>
      </c>
      <c r="O93">
        <v>202.76</v>
      </c>
      <c r="P93">
        <v>185.19</v>
      </c>
      <c r="Q93">
        <v>148.72999999999999</v>
      </c>
      <c r="R93">
        <v>79.92</v>
      </c>
      <c r="S93">
        <v>72.84</v>
      </c>
      <c r="T93">
        <v>75.95</v>
      </c>
    </row>
    <row r="94" spans="1:21" x14ac:dyDescent="0.25">
      <c r="A94" s="163"/>
      <c r="B94">
        <v>14.58</v>
      </c>
      <c r="C94">
        <v>28.71</v>
      </c>
      <c r="D94">
        <v>60.07</v>
      </c>
      <c r="E94">
        <v>47.41</v>
      </c>
      <c r="G94">
        <v>85.05</v>
      </c>
      <c r="H94">
        <v>90.48</v>
      </c>
      <c r="I94">
        <v>101.88</v>
      </c>
      <c r="J94">
        <v>99.19</v>
      </c>
      <c r="K94">
        <v>137.69999999999999</v>
      </c>
      <c r="L94">
        <v>121.29</v>
      </c>
      <c r="M94">
        <v>170.22</v>
      </c>
      <c r="N94">
        <v>222.9</v>
      </c>
      <c r="O94">
        <v>159.69999999999999</v>
      </c>
      <c r="P94">
        <v>144.68</v>
      </c>
      <c r="Q94">
        <v>87.27</v>
      </c>
      <c r="R94">
        <v>103.12</v>
      </c>
      <c r="S94">
        <v>72.45</v>
      </c>
      <c r="T94">
        <v>79.03</v>
      </c>
      <c r="U94">
        <v>9.41</v>
      </c>
    </row>
    <row r="95" spans="1:21" x14ac:dyDescent="0.25">
      <c r="A95" s="163"/>
      <c r="B95">
        <v>0.87</v>
      </c>
      <c r="C95">
        <v>6.25</v>
      </c>
      <c r="D95">
        <v>17.62</v>
      </c>
      <c r="E95">
        <v>49.08</v>
      </c>
      <c r="F95">
        <v>199.46</v>
      </c>
      <c r="G95">
        <v>135.81</v>
      </c>
      <c r="H95">
        <v>158.37</v>
      </c>
      <c r="I95">
        <v>195.57</v>
      </c>
      <c r="J95">
        <v>138.04</v>
      </c>
      <c r="K95">
        <v>225.55</v>
      </c>
      <c r="L95">
        <v>256</v>
      </c>
      <c r="M95">
        <v>248.64</v>
      </c>
      <c r="N95">
        <v>178.41</v>
      </c>
      <c r="O95">
        <v>101.47</v>
      </c>
      <c r="P95">
        <v>90.55</v>
      </c>
      <c r="Q95">
        <v>112.19</v>
      </c>
      <c r="R95">
        <v>54.93</v>
      </c>
      <c r="S95">
        <v>5.36</v>
      </c>
      <c r="T95">
        <v>49.55</v>
      </c>
      <c r="U95">
        <v>8.84</v>
      </c>
    </row>
    <row r="96" spans="1:21" x14ac:dyDescent="0.25">
      <c r="A96" s="163"/>
      <c r="B96">
        <v>19.760000000000002</v>
      </c>
      <c r="C96">
        <v>20.399999999999999</v>
      </c>
      <c r="E96">
        <v>95.05</v>
      </c>
      <c r="F96">
        <v>44.36</v>
      </c>
      <c r="G96">
        <v>97.48</v>
      </c>
      <c r="H96">
        <v>100.72</v>
      </c>
      <c r="I96">
        <v>74.349999999999994</v>
      </c>
      <c r="J96">
        <v>108.43</v>
      </c>
      <c r="K96">
        <v>217.62</v>
      </c>
      <c r="L96">
        <v>256</v>
      </c>
      <c r="M96">
        <v>256</v>
      </c>
      <c r="N96">
        <v>246.81</v>
      </c>
      <c r="O96">
        <v>189.39</v>
      </c>
      <c r="P96">
        <v>188.17</v>
      </c>
      <c r="Q96">
        <v>165.61</v>
      </c>
      <c r="R96">
        <v>83.84</v>
      </c>
      <c r="S96">
        <v>93.47</v>
      </c>
      <c r="T96">
        <v>62.06</v>
      </c>
      <c r="U96">
        <v>184.95</v>
      </c>
    </row>
    <row r="97" spans="1:21" x14ac:dyDescent="0.25">
      <c r="A97" s="163"/>
      <c r="B97">
        <v>35.39</v>
      </c>
      <c r="C97">
        <v>141.06</v>
      </c>
      <c r="D97">
        <v>119.01</v>
      </c>
      <c r="E97">
        <v>97.63</v>
      </c>
      <c r="F97">
        <v>97</v>
      </c>
      <c r="G97">
        <v>102.86</v>
      </c>
      <c r="H97">
        <v>111.06</v>
      </c>
      <c r="I97">
        <v>160.51</v>
      </c>
      <c r="J97">
        <v>180.47</v>
      </c>
      <c r="K97">
        <v>250.42</v>
      </c>
      <c r="L97">
        <v>234.57</v>
      </c>
      <c r="M97">
        <v>123.44</v>
      </c>
      <c r="N97">
        <v>85.63</v>
      </c>
      <c r="O97">
        <v>173.96</v>
      </c>
      <c r="P97">
        <v>94.33</v>
      </c>
      <c r="Q97">
        <v>92.22</v>
      </c>
      <c r="R97">
        <v>7.7</v>
      </c>
      <c r="S97">
        <v>6.9</v>
      </c>
      <c r="T97">
        <v>72.760000000000005</v>
      </c>
      <c r="U97">
        <v>65.02</v>
      </c>
    </row>
    <row r="98" spans="1:21" x14ac:dyDescent="0.25">
      <c r="A98" s="163"/>
      <c r="C98">
        <v>100.99</v>
      </c>
      <c r="D98">
        <v>45.77</v>
      </c>
      <c r="E98">
        <v>94.39</v>
      </c>
      <c r="F98">
        <v>179.91</v>
      </c>
      <c r="G98">
        <v>57.25</v>
      </c>
      <c r="H98">
        <v>96.47</v>
      </c>
      <c r="I98">
        <v>105.65</v>
      </c>
      <c r="J98">
        <v>239.24</v>
      </c>
      <c r="K98">
        <v>178.87</v>
      </c>
      <c r="L98">
        <v>193.21</v>
      </c>
      <c r="M98">
        <v>222.18</v>
      </c>
      <c r="N98">
        <v>250.48</v>
      </c>
      <c r="O98">
        <v>159.88</v>
      </c>
      <c r="P98">
        <v>224.28</v>
      </c>
      <c r="Q98">
        <v>139.01</v>
      </c>
      <c r="R98">
        <v>80.23</v>
      </c>
      <c r="S98">
        <v>63.38</v>
      </c>
      <c r="T98">
        <v>89.96</v>
      </c>
      <c r="U98">
        <v>62.21</v>
      </c>
    </row>
    <row r="99" spans="1:21" x14ac:dyDescent="0.25">
      <c r="A99" s="163"/>
      <c r="B99">
        <v>10.97</v>
      </c>
      <c r="C99">
        <v>21.28</v>
      </c>
      <c r="D99">
        <v>111.36</v>
      </c>
      <c r="E99">
        <v>150.16</v>
      </c>
      <c r="G99">
        <v>147.16999999999999</v>
      </c>
      <c r="H99">
        <v>124.97</v>
      </c>
      <c r="I99">
        <v>109.26</v>
      </c>
      <c r="J99">
        <v>173.39</v>
      </c>
      <c r="K99">
        <v>174.52</v>
      </c>
      <c r="L99">
        <v>169.57</v>
      </c>
      <c r="M99">
        <v>165.81</v>
      </c>
      <c r="N99">
        <v>191.77</v>
      </c>
      <c r="O99">
        <v>186.45</v>
      </c>
      <c r="P99">
        <v>256</v>
      </c>
      <c r="Q99">
        <v>173.77</v>
      </c>
      <c r="R99">
        <v>112.57</v>
      </c>
      <c r="S99">
        <v>49.26</v>
      </c>
      <c r="T99">
        <v>71.56</v>
      </c>
      <c r="U99">
        <v>11.19</v>
      </c>
    </row>
    <row r="100" spans="1:21" x14ac:dyDescent="0.25">
      <c r="A100" s="163"/>
      <c r="B100">
        <v>14.98</v>
      </c>
      <c r="C100">
        <v>38.26</v>
      </c>
      <c r="D100">
        <v>73.69</v>
      </c>
      <c r="E100">
        <v>112.61</v>
      </c>
      <c r="F100">
        <v>12.3</v>
      </c>
      <c r="G100">
        <v>69.39</v>
      </c>
      <c r="H100">
        <v>66.44</v>
      </c>
      <c r="I100">
        <v>79.5</v>
      </c>
      <c r="J100">
        <v>130.31</v>
      </c>
      <c r="K100">
        <v>239.73</v>
      </c>
      <c r="L100">
        <v>232.58</v>
      </c>
      <c r="M100">
        <v>178.67</v>
      </c>
      <c r="N100">
        <v>160.08000000000001</v>
      </c>
      <c r="O100">
        <v>85.14</v>
      </c>
      <c r="P100">
        <v>196.12</v>
      </c>
      <c r="Q100">
        <v>113.64</v>
      </c>
      <c r="R100">
        <v>136.13</v>
      </c>
      <c r="S100">
        <v>60.12</v>
      </c>
      <c r="T100">
        <v>97.57</v>
      </c>
      <c r="U100">
        <v>30.06</v>
      </c>
    </row>
    <row r="101" spans="1:21" x14ac:dyDescent="0.25">
      <c r="A101" s="163"/>
      <c r="C101">
        <v>65.95</v>
      </c>
      <c r="D101">
        <v>114.06</v>
      </c>
      <c r="E101">
        <v>117.51</v>
      </c>
      <c r="F101">
        <v>51.38</v>
      </c>
      <c r="G101">
        <v>102.71</v>
      </c>
      <c r="H101">
        <v>150.47999999999999</v>
      </c>
      <c r="I101">
        <v>92.6</v>
      </c>
      <c r="J101">
        <v>174.12</v>
      </c>
      <c r="K101">
        <v>121.32</v>
      </c>
      <c r="L101">
        <v>172.12</v>
      </c>
      <c r="M101">
        <v>230.33</v>
      </c>
      <c r="N101">
        <v>256</v>
      </c>
      <c r="O101">
        <v>130.16</v>
      </c>
      <c r="P101">
        <v>141.5</v>
      </c>
      <c r="Q101">
        <v>155.11000000000001</v>
      </c>
      <c r="R101">
        <v>126.46</v>
      </c>
      <c r="S101">
        <v>67.84</v>
      </c>
      <c r="T101">
        <v>9.25</v>
      </c>
      <c r="U101">
        <v>18.72</v>
      </c>
    </row>
    <row r="102" spans="1:21" x14ac:dyDescent="0.25">
      <c r="A102" s="163"/>
      <c r="B102">
        <v>50.94</v>
      </c>
      <c r="C102">
        <v>37.94</v>
      </c>
      <c r="D102">
        <v>77.52</v>
      </c>
      <c r="E102">
        <v>90.38</v>
      </c>
      <c r="F102">
        <v>180.82</v>
      </c>
      <c r="G102">
        <v>148.51</v>
      </c>
      <c r="H102">
        <v>175.83</v>
      </c>
      <c r="I102">
        <v>217.49</v>
      </c>
      <c r="J102">
        <v>211.9</v>
      </c>
      <c r="K102">
        <v>256</v>
      </c>
      <c r="L102">
        <v>256</v>
      </c>
      <c r="M102">
        <v>256</v>
      </c>
      <c r="N102">
        <v>166.32</v>
      </c>
      <c r="O102">
        <v>119.57</v>
      </c>
      <c r="P102">
        <v>142.22999999999999</v>
      </c>
      <c r="Q102">
        <v>47.23</v>
      </c>
      <c r="R102">
        <v>157.54</v>
      </c>
      <c r="S102">
        <v>12.95</v>
      </c>
      <c r="T102">
        <v>14.75</v>
      </c>
      <c r="U102">
        <v>56.19</v>
      </c>
    </row>
    <row r="103" spans="1:21" x14ac:dyDescent="0.25">
      <c r="A103" s="163"/>
      <c r="B103">
        <v>3.65</v>
      </c>
      <c r="C103">
        <v>68.87</v>
      </c>
      <c r="D103">
        <v>44.2</v>
      </c>
      <c r="E103">
        <v>61.47</v>
      </c>
      <c r="F103">
        <v>103.25</v>
      </c>
      <c r="G103">
        <v>128.97999999999999</v>
      </c>
      <c r="H103">
        <v>95.93</v>
      </c>
      <c r="I103">
        <v>144.05000000000001</v>
      </c>
      <c r="J103">
        <v>187.29</v>
      </c>
      <c r="K103">
        <v>96.04</v>
      </c>
      <c r="L103">
        <v>147.51</v>
      </c>
      <c r="M103">
        <v>197.08</v>
      </c>
      <c r="N103">
        <v>130.72</v>
      </c>
      <c r="O103">
        <v>146.62</v>
      </c>
      <c r="P103">
        <v>240.1</v>
      </c>
      <c r="Q103">
        <v>48.32</v>
      </c>
      <c r="R103">
        <v>175.28</v>
      </c>
      <c r="S103">
        <v>9.4499999999999993</v>
      </c>
      <c r="T103">
        <v>3.02</v>
      </c>
      <c r="U103">
        <v>53.71</v>
      </c>
    </row>
    <row r="104" spans="1:21" x14ac:dyDescent="0.25">
      <c r="A104" s="163"/>
      <c r="B104">
        <v>0.31</v>
      </c>
      <c r="C104">
        <v>82.35</v>
      </c>
      <c r="D104">
        <v>9.3000000000000007</v>
      </c>
      <c r="E104">
        <v>83.9</v>
      </c>
      <c r="F104">
        <v>93.2</v>
      </c>
      <c r="G104">
        <v>171.07</v>
      </c>
      <c r="H104">
        <v>141.31</v>
      </c>
      <c r="I104">
        <v>192.8</v>
      </c>
      <c r="J104">
        <v>147.16999999999999</v>
      </c>
      <c r="K104">
        <v>115.04</v>
      </c>
      <c r="L104">
        <v>160.97999999999999</v>
      </c>
      <c r="M104">
        <v>221.56</v>
      </c>
      <c r="N104">
        <v>256</v>
      </c>
      <c r="O104">
        <v>179.71</v>
      </c>
      <c r="P104">
        <v>139.08000000000001</v>
      </c>
      <c r="Q104">
        <v>141.66</v>
      </c>
      <c r="R104">
        <v>115.45</v>
      </c>
      <c r="S104">
        <v>117.62</v>
      </c>
      <c r="T104">
        <v>37.18</v>
      </c>
      <c r="U104">
        <v>164.8</v>
      </c>
    </row>
    <row r="105" spans="1:21" x14ac:dyDescent="0.25">
      <c r="A105" s="163"/>
      <c r="B105">
        <v>0.49</v>
      </c>
      <c r="C105">
        <v>7.76</v>
      </c>
      <c r="D105">
        <v>12.86</v>
      </c>
      <c r="E105">
        <v>70.97</v>
      </c>
      <c r="F105">
        <v>50.13</v>
      </c>
      <c r="G105">
        <v>85.31</v>
      </c>
      <c r="H105">
        <v>59.29</v>
      </c>
      <c r="I105">
        <v>92.51</v>
      </c>
      <c r="J105">
        <v>171.6</v>
      </c>
      <c r="K105">
        <v>185.33</v>
      </c>
      <c r="L105">
        <v>244.2</v>
      </c>
      <c r="M105">
        <v>104.72</v>
      </c>
      <c r="N105">
        <v>105.11</v>
      </c>
      <c r="O105">
        <v>189.3</v>
      </c>
      <c r="P105">
        <v>212.42</v>
      </c>
      <c r="R105">
        <v>69.19</v>
      </c>
      <c r="S105">
        <v>87.54</v>
      </c>
      <c r="T105">
        <v>43.16</v>
      </c>
      <c r="U105">
        <v>142.34</v>
      </c>
    </row>
    <row r="106" spans="1:21" x14ac:dyDescent="0.25">
      <c r="A106" s="163"/>
      <c r="B106">
        <v>5.91</v>
      </c>
      <c r="C106">
        <v>9.01</v>
      </c>
      <c r="D106">
        <v>55.98</v>
      </c>
      <c r="E106">
        <v>95.76</v>
      </c>
      <c r="F106">
        <v>124.39</v>
      </c>
      <c r="G106">
        <v>184.56</v>
      </c>
      <c r="H106">
        <v>174.44</v>
      </c>
      <c r="I106">
        <v>183.06</v>
      </c>
      <c r="J106">
        <v>158.19</v>
      </c>
      <c r="K106">
        <v>216.95</v>
      </c>
      <c r="L106">
        <v>256</v>
      </c>
      <c r="M106">
        <v>256</v>
      </c>
      <c r="N106">
        <v>173.08</v>
      </c>
      <c r="O106">
        <v>232.3</v>
      </c>
      <c r="P106">
        <v>242.18</v>
      </c>
      <c r="Q106">
        <v>109.08</v>
      </c>
      <c r="R106">
        <v>124.53</v>
      </c>
      <c r="S106">
        <v>86.17</v>
      </c>
      <c r="T106">
        <v>87.26</v>
      </c>
      <c r="U106">
        <v>146.46</v>
      </c>
    </row>
    <row r="107" spans="1:21" x14ac:dyDescent="0.25">
      <c r="A107" s="163"/>
      <c r="B107">
        <v>8.8000000000000007</v>
      </c>
      <c r="C107">
        <v>33.97</v>
      </c>
      <c r="D107">
        <v>59.16</v>
      </c>
      <c r="E107">
        <v>88.89</v>
      </c>
      <c r="F107">
        <v>108.25</v>
      </c>
      <c r="G107">
        <v>144.85</v>
      </c>
      <c r="H107">
        <v>188.93</v>
      </c>
      <c r="I107">
        <v>146.88999999999999</v>
      </c>
      <c r="J107">
        <v>124.16</v>
      </c>
      <c r="K107">
        <v>117.19</v>
      </c>
      <c r="L107">
        <v>175.02</v>
      </c>
      <c r="M107">
        <v>256</v>
      </c>
      <c r="N107">
        <v>195.79</v>
      </c>
      <c r="O107">
        <v>154.61000000000001</v>
      </c>
      <c r="P107">
        <v>137.05000000000001</v>
      </c>
      <c r="Q107">
        <v>40.799999999999997</v>
      </c>
      <c r="R107">
        <v>58.92</v>
      </c>
      <c r="S107">
        <v>20.38</v>
      </c>
      <c r="T107">
        <v>13.93</v>
      </c>
      <c r="U107">
        <v>4.13</v>
      </c>
    </row>
    <row r="108" spans="1:21" x14ac:dyDescent="0.25">
      <c r="A108" s="163"/>
      <c r="B108">
        <v>1.43</v>
      </c>
      <c r="C108">
        <v>12.9</v>
      </c>
      <c r="D108">
        <v>21.86</v>
      </c>
      <c r="E108">
        <v>35.33</v>
      </c>
      <c r="F108">
        <v>75.62</v>
      </c>
      <c r="G108">
        <v>94.32</v>
      </c>
      <c r="H108">
        <v>101.26</v>
      </c>
      <c r="I108">
        <v>139.76</v>
      </c>
      <c r="J108">
        <v>206.56</v>
      </c>
      <c r="K108">
        <v>188.44</v>
      </c>
      <c r="L108">
        <v>182.34</v>
      </c>
      <c r="M108">
        <v>209.67</v>
      </c>
      <c r="N108">
        <v>256</v>
      </c>
      <c r="O108">
        <v>105.4</v>
      </c>
      <c r="P108">
        <v>121.11</v>
      </c>
      <c r="Q108">
        <v>172.44</v>
      </c>
      <c r="R108">
        <v>28.88</v>
      </c>
      <c r="S108">
        <v>0.53</v>
      </c>
      <c r="T108">
        <v>95.11</v>
      </c>
      <c r="U108">
        <v>136.02000000000001</v>
      </c>
    </row>
    <row r="109" spans="1:21" x14ac:dyDescent="0.25">
      <c r="A109" s="163"/>
      <c r="B109">
        <v>5.07</v>
      </c>
      <c r="C109">
        <v>2.48</v>
      </c>
      <c r="D109">
        <v>71.14</v>
      </c>
      <c r="E109">
        <v>97.67</v>
      </c>
      <c r="F109">
        <v>152.15</v>
      </c>
      <c r="G109">
        <v>93.6</v>
      </c>
      <c r="H109">
        <v>108.53</v>
      </c>
      <c r="I109">
        <v>110.51</v>
      </c>
      <c r="J109">
        <v>118.78</v>
      </c>
      <c r="K109">
        <v>256</v>
      </c>
      <c r="L109">
        <v>189.68</v>
      </c>
      <c r="M109">
        <v>103.56</v>
      </c>
      <c r="N109">
        <v>178.81</v>
      </c>
      <c r="O109">
        <v>170.09</v>
      </c>
      <c r="P109">
        <v>55.84</v>
      </c>
      <c r="Q109">
        <v>2.4300000000000002</v>
      </c>
    </row>
    <row r="110" spans="1:21" x14ac:dyDescent="0.25">
      <c r="A110" s="163"/>
      <c r="B110">
        <v>0.85</v>
      </c>
      <c r="C110">
        <v>2.2200000000000002</v>
      </c>
      <c r="D110">
        <v>29.32</v>
      </c>
      <c r="E110">
        <v>99.52</v>
      </c>
      <c r="F110">
        <v>69.290000000000006</v>
      </c>
      <c r="G110">
        <v>223.5</v>
      </c>
      <c r="H110">
        <v>213.7</v>
      </c>
      <c r="I110">
        <v>187.56</v>
      </c>
      <c r="J110">
        <v>217.23</v>
      </c>
      <c r="K110">
        <v>121.74</v>
      </c>
      <c r="L110">
        <v>146.37</v>
      </c>
      <c r="M110">
        <v>180.56</v>
      </c>
      <c r="N110">
        <v>136.01</v>
      </c>
      <c r="O110">
        <v>72.209999999999994</v>
      </c>
      <c r="P110">
        <v>157.44999999999999</v>
      </c>
      <c r="Q110">
        <v>166.83</v>
      </c>
      <c r="R110">
        <v>167.34</v>
      </c>
      <c r="S110">
        <v>115.08</v>
      </c>
      <c r="T110">
        <v>167.45</v>
      </c>
      <c r="U110">
        <v>22.8</v>
      </c>
    </row>
    <row r="111" spans="1:21" x14ac:dyDescent="0.25">
      <c r="A111" s="163"/>
      <c r="B111">
        <v>3.94</v>
      </c>
      <c r="C111">
        <v>2.97</v>
      </c>
      <c r="D111">
        <v>3.44</v>
      </c>
      <c r="E111">
        <v>44.04</v>
      </c>
      <c r="F111">
        <v>96.78</v>
      </c>
      <c r="G111">
        <v>101.39</v>
      </c>
      <c r="H111">
        <v>95.93</v>
      </c>
      <c r="I111">
        <v>124.5</v>
      </c>
      <c r="J111">
        <v>105.6</v>
      </c>
      <c r="K111">
        <v>178.91</v>
      </c>
      <c r="L111">
        <v>193.64</v>
      </c>
      <c r="M111">
        <v>208.72</v>
      </c>
      <c r="N111">
        <v>256</v>
      </c>
      <c r="O111">
        <v>218.02</v>
      </c>
      <c r="P111">
        <v>58.12</v>
      </c>
      <c r="Q111">
        <v>61.87</v>
      </c>
      <c r="S111">
        <v>58.58</v>
      </c>
      <c r="T111">
        <v>27.1</v>
      </c>
      <c r="U111">
        <v>43.1</v>
      </c>
    </row>
    <row r="112" spans="1:21" x14ac:dyDescent="0.25">
      <c r="A112" s="163"/>
      <c r="B112">
        <v>3.54</v>
      </c>
      <c r="C112">
        <v>4.45</v>
      </c>
      <c r="D112">
        <v>11.23</v>
      </c>
      <c r="E112">
        <v>30.79</v>
      </c>
      <c r="F112">
        <v>69.03</v>
      </c>
      <c r="H112">
        <v>99.27</v>
      </c>
      <c r="I112">
        <v>162.12</v>
      </c>
      <c r="J112">
        <v>188.04</v>
      </c>
      <c r="K112">
        <v>133.46</v>
      </c>
      <c r="L112">
        <v>238.32</v>
      </c>
      <c r="M112">
        <v>211.85</v>
      </c>
      <c r="N112">
        <v>117.71</v>
      </c>
      <c r="O112">
        <v>194.01</v>
      </c>
      <c r="P112">
        <v>95.56</v>
      </c>
      <c r="Q112">
        <v>148.29</v>
      </c>
      <c r="R112">
        <v>77.06</v>
      </c>
      <c r="S112">
        <v>127.53</v>
      </c>
      <c r="T112">
        <v>26.18</v>
      </c>
      <c r="U112">
        <v>38.65</v>
      </c>
    </row>
    <row r="113" spans="1:21" x14ac:dyDescent="0.25">
      <c r="A113" s="163"/>
      <c r="C113">
        <v>55.91</v>
      </c>
      <c r="D113">
        <v>81.11</v>
      </c>
      <c r="E113">
        <v>89.68</v>
      </c>
      <c r="F113">
        <v>119.21</v>
      </c>
      <c r="G113">
        <v>103.34</v>
      </c>
      <c r="H113">
        <v>99.38</v>
      </c>
      <c r="I113">
        <v>156.84</v>
      </c>
      <c r="J113">
        <v>200.45</v>
      </c>
      <c r="K113">
        <v>174.46</v>
      </c>
      <c r="L113">
        <v>196.59</v>
      </c>
      <c r="M113">
        <v>210.63</v>
      </c>
      <c r="N113">
        <v>256</v>
      </c>
      <c r="O113">
        <v>132.97999999999999</v>
      </c>
      <c r="P113">
        <v>143.30000000000001</v>
      </c>
      <c r="Q113">
        <v>121.07</v>
      </c>
      <c r="R113">
        <v>107.38</v>
      </c>
      <c r="S113">
        <v>79.349999999999994</v>
      </c>
      <c r="T113">
        <v>2</v>
      </c>
      <c r="U113">
        <v>111.19</v>
      </c>
    </row>
    <row r="114" spans="1:21" x14ac:dyDescent="0.25">
      <c r="A114" s="163"/>
      <c r="B114">
        <v>15.15</v>
      </c>
      <c r="C114">
        <v>17.190000000000001</v>
      </c>
      <c r="D114">
        <v>8.85</v>
      </c>
      <c r="E114">
        <v>16.309999999999999</v>
      </c>
      <c r="F114">
        <v>24.73</v>
      </c>
      <c r="H114">
        <v>60.35</v>
      </c>
      <c r="I114">
        <v>157.34</v>
      </c>
      <c r="J114">
        <v>178.1</v>
      </c>
      <c r="K114">
        <v>192.98</v>
      </c>
      <c r="L114">
        <v>246.32</v>
      </c>
      <c r="M114">
        <v>205.24</v>
      </c>
      <c r="N114">
        <v>233.31</v>
      </c>
      <c r="O114">
        <v>118.57</v>
      </c>
      <c r="P114">
        <v>141.18</v>
      </c>
      <c r="Q114">
        <v>153.22999999999999</v>
      </c>
      <c r="R114">
        <v>108.86</v>
      </c>
      <c r="S114">
        <v>6.22</v>
      </c>
      <c r="T114">
        <v>88.23</v>
      </c>
      <c r="U114">
        <v>17.739999999999998</v>
      </c>
    </row>
    <row r="115" spans="1:21" ht="14.4" thickBot="1" x14ac:dyDescent="0.3">
      <c r="A115" s="163"/>
      <c r="B115" s="11">
        <v>7.63</v>
      </c>
      <c r="C115" s="11">
        <v>10.99</v>
      </c>
      <c r="D115" s="11">
        <v>62.52</v>
      </c>
      <c r="E115" s="11">
        <v>33.799999999999997</v>
      </c>
      <c r="F115" s="11">
        <v>61.69</v>
      </c>
      <c r="G115" s="11">
        <v>107.76</v>
      </c>
      <c r="H115" s="11">
        <v>86.67</v>
      </c>
      <c r="I115" s="11">
        <v>201.57</v>
      </c>
      <c r="J115" s="11">
        <v>166.28</v>
      </c>
      <c r="K115" s="11">
        <v>145.05000000000001</v>
      </c>
      <c r="L115" s="11">
        <v>245.04</v>
      </c>
      <c r="M115" s="11">
        <v>184.42</v>
      </c>
      <c r="N115" s="11">
        <v>256</v>
      </c>
      <c r="O115" s="11">
        <v>173.34</v>
      </c>
      <c r="P115" s="11">
        <v>158.77000000000001</v>
      </c>
      <c r="Q115" s="11">
        <v>182.19</v>
      </c>
      <c r="R115" s="11">
        <v>106.39</v>
      </c>
      <c r="S115" s="11">
        <v>34.11</v>
      </c>
      <c r="T115" s="11">
        <v>67.08</v>
      </c>
      <c r="U115" s="11">
        <v>32.840000000000003</v>
      </c>
    </row>
    <row r="116" spans="1:21" x14ac:dyDescent="0.25">
      <c r="A116" t="s">
        <v>4</v>
      </c>
      <c r="B116">
        <f>AVERAGE(B70:B115)</f>
        <v>26.05285714285715</v>
      </c>
      <c r="C116">
        <f>AVERAGE(C70:C115)</f>
        <v>37.768260869565232</v>
      </c>
      <c r="D116">
        <f t="shared" ref="D116:Q116" si="6">AVERAGE(D70:D115)</f>
        <v>47.373589743589733</v>
      </c>
      <c r="E116">
        <f t="shared" si="6"/>
        <v>70.587173913043472</v>
      </c>
      <c r="F116">
        <f t="shared" si="6"/>
        <v>91.947500000000019</v>
      </c>
      <c r="G116">
        <f>AVERAGE(G71:G115)</f>
        <v>112.52880952380957</v>
      </c>
      <c r="H116">
        <f>AVERAGE(H70:H115)</f>
        <v>121.29782608695653</v>
      </c>
      <c r="I116">
        <f t="shared" si="6"/>
        <v>140.40488888888893</v>
      </c>
      <c r="J116">
        <f t="shared" si="6"/>
        <v>167.22826086956522</v>
      </c>
      <c r="K116">
        <f t="shared" si="6"/>
        <v>175.73173913043473</v>
      </c>
      <c r="L116">
        <f t="shared" si="6"/>
        <v>194.22652173913045</v>
      </c>
      <c r="M116">
        <f t="shared" si="6"/>
        <v>186.84666666666675</v>
      </c>
      <c r="N116">
        <f t="shared" si="6"/>
        <v>179.45304347826087</v>
      </c>
      <c r="O116">
        <f t="shared" si="6"/>
        <v>159.89488888888886</v>
      </c>
      <c r="P116">
        <f t="shared" si="6"/>
        <v>151.92333333333335</v>
      </c>
      <c r="Q116">
        <f t="shared" si="6"/>
        <v>116.78622222222222</v>
      </c>
      <c r="R116">
        <f t="shared" ref="R116" si="7">AVERAGE(R70:R115)</f>
        <v>100.22431818181818</v>
      </c>
      <c r="S116">
        <f t="shared" ref="S116" si="8">AVERAGE(S70:S115)</f>
        <v>68.244666666666674</v>
      </c>
      <c r="T116">
        <f t="shared" ref="T116" si="9">AVERAGE(T70:T115)</f>
        <v>52.55288888888888</v>
      </c>
      <c r="U116">
        <f t="shared" ref="U116" si="10">AVERAGE(U70:U115)</f>
        <v>55.250277777777782</v>
      </c>
    </row>
    <row r="117" spans="1:21" x14ac:dyDescent="0.25">
      <c r="A117" t="s">
        <v>5</v>
      </c>
      <c r="B117">
        <f>_xlfn.STDEV.P(B70:B115)</f>
        <v>32.111472307284444</v>
      </c>
      <c r="C117">
        <f t="shared" ref="C117:U117" si="11">_xlfn.STDEV.P(C70:C115)</f>
        <v>37.950630991165326</v>
      </c>
      <c r="D117">
        <f t="shared" si="11"/>
        <v>32.903978209109248</v>
      </c>
      <c r="E117">
        <f t="shared" si="11"/>
        <v>30.56905153220249</v>
      </c>
      <c r="F117">
        <f t="shared" si="11"/>
        <v>41.592381575399493</v>
      </c>
      <c r="G117">
        <f>_xlfn.STDEV.P(G71:G115)</f>
        <v>43.137286501100093</v>
      </c>
      <c r="H117">
        <f>_xlfn.STDEV.P(H70:H115)</f>
        <v>44.76433687818529</v>
      </c>
      <c r="I117">
        <f t="shared" si="11"/>
        <v>46.042791382810158</v>
      </c>
      <c r="J117">
        <f t="shared" si="11"/>
        <v>38.845510529271891</v>
      </c>
      <c r="K117">
        <f t="shared" si="11"/>
        <v>49.906921333372651</v>
      </c>
      <c r="L117">
        <f t="shared" si="11"/>
        <v>46.928004442392208</v>
      </c>
      <c r="M117">
        <f t="shared" si="11"/>
        <v>45.938961435558703</v>
      </c>
      <c r="N117">
        <f t="shared" si="11"/>
        <v>59.21910351543675</v>
      </c>
      <c r="O117">
        <f t="shared" si="11"/>
        <v>55.79603265952889</v>
      </c>
      <c r="P117">
        <f t="shared" si="11"/>
        <v>46.223974106757751</v>
      </c>
      <c r="Q117">
        <f t="shared" si="11"/>
        <v>45.645184791139627</v>
      </c>
      <c r="R117">
        <f t="shared" si="11"/>
        <v>41.898430020365787</v>
      </c>
      <c r="S117">
        <f t="shared" si="11"/>
        <v>51.860368023718799</v>
      </c>
      <c r="T117">
        <f t="shared" si="11"/>
        <v>44.992285641094945</v>
      </c>
      <c r="U117">
        <f t="shared" si="11"/>
        <v>47.27265556124096</v>
      </c>
    </row>
    <row r="118" spans="1:21" x14ac:dyDescent="0.25">
      <c r="A118" t="s">
        <v>7</v>
      </c>
      <c r="B118">
        <f>B117/SQRT(COUNT(B70:B115))</f>
        <v>4.9549077492289344</v>
      </c>
      <c r="C118">
        <f t="shared" ref="C118:Q118" si="12">C117/SQRT(COUNT(C70:C115))</f>
        <v>5.5955152706500781</v>
      </c>
      <c r="D118">
        <f t="shared" si="12"/>
        <v>5.2688532834674806</v>
      </c>
      <c r="E118">
        <f t="shared" si="12"/>
        <v>4.5071607557077904</v>
      </c>
      <c r="F118">
        <f t="shared" si="12"/>
        <v>6.2702874464950522</v>
      </c>
      <c r="G118">
        <f>G117/SQRT(COUNT(G71:G115))</f>
        <v>6.6562278153942707</v>
      </c>
      <c r="H118">
        <f>H117/SQRT(COUNT(H70:H115))</f>
        <v>6.6001413952964407</v>
      </c>
      <c r="I118">
        <f t="shared" si="12"/>
        <v>6.8636540937203367</v>
      </c>
      <c r="J118">
        <f t="shared" si="12"/>
        <v>5.7274580602715011</v>
      </c>
      <c r="K118">
        <f t="shared" si="12"/>
        <v>7.3583741070610307</v>
      </c>
      <c r="L118">
        <f t="shared" si="12"/>
        <v>6.9191567734320101</v>
      </c>
      <c r="M118">
        <f t="shared" si="12"/>
        <v>6.8481760390433717</v>
      </c>
      <c r="N118">
        <f t="shared" si="12"/>
        <v>8.7313804640553396</v>
      </c>
      <c r="O118">
        <f t="shared" si="12"/>
        <v>8.3175814601003317</v>
      </c>
      <c r="P118">
        <f t="shared" si="12"/>
        <v>6.8906632195266964</v>
      </c>
      <c r="Q118">
        <f t="shared" si="12"/>
        <v>6.8043824025685158</v>
      </c>
      <c r="R118">
        <f t="shared" ref="R118" si="13">R117/SQRT(COUNT(R70:R115))</f>
        <v>6.3164259855689124</v>
      </c>
      <c r="S118">
        <f t="shared" ref="S118" si="14">S117/SQRT(COUNT(S70:S115))</f>
        <v>7.7308872159461099</v>
      </c>
      <c r="T118">
        <f t="shared" ref="T118" si="15">T117/SQRT(COUNT(T70:T115))</f>
        <v>6.7070539437717329</v>
      </c>
      <c r="U118">
        <f t="shared" ref="U118" si="16">U117/SQRT(COUNT(U70:U115))</f>
        <v>7.8787759268734936</v>
      </c>
    </row>
    <row r="119" spans="1:21" s="112" customFormat="1" x14ac:dyDescent="0.25">
      <c r="A119" s="112" t="s">
        <v>70</v>
      </c>
      <c r="B119" s="112">
        <v>0.1</v>
      </c>
      <c r="C119" s="112">
        <v>0.2</v>
      </c>
      <c r="D119" s="112">
        <v>0.3</v>
      </c>
      <c r="E119" s="112">
        <v>0.4</v>
      </c>
      <c r="F119" s="112">
        <v>0.5</v>
      </c>
      <c r="G119" s="112">
        <v>0.6</v>
      </c>
      <c r="H119" s="112">
        <v>0.7</v>
      </c>
      <c r="I119" s="112">
        <v>0.8</v>
      </c>
      <c r="J119" s="112">
        <v>0.9</v>
      </c>
      <c r="K119" s="112">
        <v>1</v>
      </c>
      <c r="L119" s="112">
        <v>1.1000000000000001</v>
      </c>
      <c r="M119" s="112">
        <v>1.2</v>
      </c>
      <c r="N119" s="112">
        <v>1.3</v>
      </c>
      <c r="O119" s="112">
        <v>1.4</v>
      </c>
      <c r="P119" s="112">
        <v>1.5</v>
      </c>
      <c r="Q119" s="112">
        <v>1.6</v>
      </c>
      <c r="R119" s="112">
        <v>1.7</v>
      </c>
      <c r="S119" s="112">
        <v>1.8</v>
      </c>
      <c r="T119" s="112">
        <v>1.9</v>
      </c>
      <c r="U119" s="112">
        <v>2</v>
      </c>
    </row>
    <row r="120" spans="1:21" x14ac:dyDescent="0.25">
      <c r="A120" s="130" t="s">
        <v>73</v>
      </c>
      <c r="B120">
        <v>68.31</v>
      </c>
      <c r="C120">
        <v>73.290000000000006</v>
      </c>
      <c r="D120">
        <v>21.11</v>
      </c>
      <c r="E120">
        <v>28.17</v>
      </c>
      <c r="F120">
        <v>32.200000000000003</v>
      </c>
      <c r="G120">
        <v>41.69</v>
      </c>
      <c r="H120">
        <v>69.459999999999994</v>
      </c>
      <c r="I120">
        <v>98.69</v>
      </c>
      <c r="J120">
        <v>149.66999999999999</v>
      </c>
      <c r="K120">
        <v>92.62</v>
      </c>
      <c r="L120">
        <v>100.8</v>
      </c>
      <c r="M120">
        <v>138.62</v>
      </c>
      <c r="N120">
        <v>139.11000000000001</v>
      </c>
      <c r="O120">
        <v>175.77</v>
      </c>
      <c r="P120">
        <v>120.43</v>
      </c>
      <c r="Q120">
        <v>183.75</v>
      </c>
      <c r="R120">
        <v>189.02</v>
      </c>
      <c r="S120">
        <v>205.51</v>
      </c>
      <c r="T120">
        <v>187.31</v>
      </c>
      <c r="U120">
        <v>166.42</v>
      </c>
    </row>
    <row r="121" spans="1:21" x14ac:dyDescent="0.25">
      <c r="A121" s="130"/>
      <c r="B121">
        <v>31.27</v>
      </c>
      <c r="C121">
        <v>6.29</v>
      </c>
      <c r="D121">
        <v>12.13</v>
      </c>
      <c r="E121">
        <v>23.82</v>
      </c>
      <c r="F121">
        <v>33.049999999999997</v>
      </c>
      <c r="G121">
        <v>43.06</v>
      </c>
      <c r="H121">
        <v>82.34</v>
      </c>
      <c r="I121">
        <v>91.66</v>
      </c>
      <c r="J121">
        <v>140.96</v>
      </c>
      <c r="K121">
        <v>141.55000000000001</v>
      </c>
      <c r="L121">
        <v>209.63</v>
      </c>
      <c r="M121">
        <v>256</v>
      </c>
      <c r="N121">
        <v>140.97999999999999</v>
      </c>
      <c r="O121">
        <v>171.84</v>
      </c>
      <c r="P121">
        <v>191.82</v>
      </c>
      <c r="Q121">
        <v>130.03</v>
      </c>
      <c r="R121">
        <v>190.5</v>
      </c>
      <c r="S121">
        <v>136.85</v>
      </c>
      <c r="T121">
        <v>145.22</v>
      </c>
      <c r="U121">
        <v>128.65</v>
      </c>
    </row>
    <row r="122" spans="1:21" x14ac:dyDescent="0.25">
      <c r="A122" s="130"/>
      <c r="B122">
        <v>44.83</v>
      </c>
      <c r="C122">
        <v>27.52</v>
      </c>
      <c r="D122">
        <v>22.6</v>
      </c>
      <c r="E122">
        <v>22.1</v>
      </c>
      <c r="F122">
        <v>37.29</v>
      </c>
      <c r="G122">
        <v>52.37</v>
      </c>
      <c r="H122">
        <v>55.92</v>
      </c>
      <c r="I122">
        <v>48.14</v>
      </c>
      <c r="J122">
        <v>67.430000000000007</v>
      </c>
      <c r="K122">
        <v>114.31</v>
      </c>
      <c r="L122">
        <v>177.52</v>
      </c>
      <c r="M122">
        <v>204.28</v>
      </c>
      <c r="N122">
        <v>214.56</v>
      </c>
      <c r="O122">
        <v>186.31</v>
      </c>
      <c r="P122">
        <v>190.54</v>
      </c>
      <c r="Q122">
        <v>120.26</v>
      </c>
      <c r="R122">
        <v>140.81</v>
      </c>
      <c r="S122">
        <v>123.72</v>
      </c>
      <c r="T122">
        <v>190.92</v>
      </c>
      <c r="U122">
        <v>169.33</v>
      </c>
    </row>
    <row r="123" spans="1:21" x14ac:dyDescent="0.25">
      <c r="A123" s="130"/>
      <c r="B123">
        <v>132.93</v>
      </c>
      <c r="C123">
        <v>7.48</v>
      </c>
      <c r="D123">
        <v>12.89</v>
      </c>
      <c r="E123">
        <v>27.03</v>
      </c>
      <c r="F123">
        <v>32.19</v>
      </c>
      <c r="G123">
        <v>66.3</v>
      </c>
      <c r="H123">
        <v>7.49</v>
      </c>
      <c r="I123">
        <v>91.96</v>
      </c>
      <c r="J123">
        <v>89.03</v>
      </c>
      <c r="K123">
        <v>130.6</v>
      </c>
      <c r="L123">
        <v>208.45</v>
      </c>
      <c r="M123">
        <v>123.94</v>
      </c>
      <c r="N123">
        <v>218.42</v>
      </c>
      <c r="O123">
        <v>199</v>
      </c>
      <c r="P123">
        <v>220.39</v>
      </c>
      <c r="Q123">
        <v>187.21</v>
      </c>
      <c r="R123">
        <v>224.15</v>
      </c>
      <c r="S123">
        <v>110.43</v>
      </c>
      <c r="T123">
        <v>170.73</v>
      </c>
      <c r="U123">
        <v>116.28</v>
      </c>
    </row>
    <row r="124" spans="1:21" x14ac:dyDescent="0.25">
      <c r="A124" s="130"/>
      <c r="B124">
        <v>49.43</v>
      </c>
      <c r="C124">
        <v>18.77</v>
      </c>
      <c r="D124">
        <v>11.9</v>
      </c>
      <c r="E124">
        <v>29.58</v>
      </c>
      <c r="F124">
        <v>34.61</v>
      </c>
      <c r="G124">
        <v>50.94</v>
      </c>
      <c r="H124">
        <v>88.85</v>
      </c>
      <c r="I124">
        <v>49.22</v>
      </c>
      <c r="J124">
        <v>32.93</v>
      </c>
      <c r="K124">
        <v>82.52</v>
      </c>
      <c r="L124">
        <v>151.13</v>
      </c>
      <c r="M124">
        <v>150.02000000000001</v>
      </c>
      <c r="N124">
        <v>48</v>
      </c>
      <c r="O124">
        <v>68.16</v>
      </c>
      <c r="P124">
        <v>176.9</v>
      </c>
      <c r="Q124">
        <v>103.01</v>
      </c>
      <c r="R124">
        <v>132.16999999999999</v>
      </c>
      <c r="S124">
        <v>182.5</v>
      </c>
      <c r="T124">
        <v>156.72</v>
      </c>
      <c r="U124">
        <v>101.21</v>
      </c>
    </row>
    <row r="125" spans="1:21" x14ac:dyDescent="0.25">
      <c r="A125" s="130"/>
      <c r="D125">
        <v>1.84</v>
      </c>
      <c r="E125">
        <v>8.82</v>
      </c>
      <c r="F125">
        <v>24.05</v>
      </c>
      <c r="G125">
        <v>61.41</v>
      </c>
      <c r="H125">
        <v>45.41</v>
      </c>
      <c r="I125">
        <v>127.38</v>
      </c>
      <c r="J125">
        <v>183.17</v>
      </c>
      <c r="K125">
        <v>133.28</v>
      </c>
      <c r="L125">
        <v>133.82</v>
      </c>
      <c r="M125">
        <v>157.66999999999999</v>
      </c>
      <c r="N125">
        <v>196.75</v>
      </c>
      <c r="P125">
        <v>256</v>
      </c>
      <c r="Q125">
        <v>245.57</v>
      </c>
      <c r="R125">
        <v>200.43</v>
      </c>
      <c r="S125">
        <v>213.19</v>
      </c>
      <c r="T125">
        <v>243.55</v>
      </c>
      <c r="U125">
        <v>167.54</v>
      </c>
    </row>
    <row r="126" spans="1:21" x14ac:dyDescent="0.25">
      <c r="A126" s="130"/>
      <c r="C126">
        <v>8.0500000000000007</v>
      </c>
      <c r="D126">
        <v>10.59</v>
      </c>
      <c r="E126">
        <v>15.77</v>
      </c>
      <c r="F126">
        <v>17</v>
      </c>
      <c r="G126">
        <v>40.880000000000003</v>
      </c>
      <c r="I126">
        <v>22.48</v>
      </c>
      <c r="J126">
        <v>93.25</v>
      </c>
      <c r="K126">
        <v>160.03</v>
      </c>
      <c r="L126">
        <v>256</v>
      </c>
      <c r="M126">
        <v>142.24</v>
      </c>
      <c r="N126">
        <v>149.13</v>
      </c>
      <c r="O126">
        <v>136.4</v>
      </c>
      <c r="P126">
        <v>208.72</v>
      </c>
      <c r="Q126">
        <v>209.91</v>
      </c>
      <c r="R126">
        <v>198.9</v>
      </c>
      <c r="S126">
        <v>221.53</v>
      </c>
      <c r="T126">
        <v>206.43</v>
      </c>
      <c r="U126">
        <v>134.79</v>
      </c>
    </row>
    <row r="127" spans="1:21" x14ac:dyDescent="0.25">
      <c r="A127" s="130"/>
      <c r="B127">
        <v>9.23</v>
      </c>
      <c r="C127">
        <v>66.290000000000006</v>
      </c>
      <c r="D127">
        <v>68.98</v>
      </c>
      <c r="E127">
        <v>75.13</v>
      </c>
      <c r="F127">
        <v>47.2</v>
      </c>
      <c r="G127">
        <v>98.61</v>
      </c>
      <c r="H127">
        <v>36.81</v>
      </c>
      <c r="I127">
        <v>50.15</v>
      </c>
      <c r="J127">
        <v>228.86</v>
      </c>
      <c r="K127">
        <v>106.22</v>
      </c>
      <c r="L127">
        <v>149.59</v>
      </c>
      <c r="M127">
        <v>105.8</v>
      </c>
      <c r="N127">
        <v>110.2</v>
      </c>
      <c r="O127">
        <v>199.12</v>
      </c>
      <c r="P127">
        <v>164.62</v>
      </c>
      <c r="Q127">
        <v>107.07</v>
      </c>
    </row>
    <row r="128" spans="1:21" x14ac:dyDescent="0.25">
      <c r="A128" s="130"/>
      <c r="B128">
        <v>5.95</v>
      </c>
      <c r="C128">
        <v>11.44</v>
      </c>
      <c r="D128">
        <v>22.15</v>
      </c>
      <c r="E128">
        <v>12.24</v>
      </c>
      <c r="F128">
        <v>35.39</v>
      </c>
      <c r="G128">
        <v>95.63</v>
      </c>
      <c r="H128">
        <v>8.11</v>
      </c>
      <c r="I128">
        <v>98.98</v>
      </c>
      <c r="J128">
        <v>26.82</v>
      </c>
      <c r="K128">
        <v>70.260000000000005</v>
      </c>
      <c r="L128">
        <v>185.13</v>
      </c>
      <c r="M128">
        <v>61.58</v>
      </c>
      <c r="N128">
        <v>140.86000000000001</v>
      </c>
      <c r="O128">
        <v>195.96</v>
      </c>
      <c r="P128">
        <v>138.35</v>
      </c>
      <c r="Q128">
        <v>137.01</v>
      </c>
    </row>
    <row r="129" spans="1:21" x14ac:dyDescent="0.25">
      <c r="A129" s="130"/>
      <c r="B129">
        <v>21.49</v>
      </c>
      <c r="C129">
        <v>78.62</v>
      </c>
      <c r="D129">
        <v>41.65</v>
      </c>
      <c r="E129">
        <v>55.52</v>
      </c>
      <c r="F129">
        <v>56.95</v>
      </c>
      <c r="G129">
        <v>133.33000000000001</v>
      </c>
      <c r="H129">
        <v>92.63</v>
      </c>
      <c r="I129">
        <v>66.569999999999993</v>
      </c>
      <c r="J129">
        <v>102.27</v>
      </c>
      <c r="K129">
        <v>102.03</v>
      </c>
      <c r="L129">
        <v>125.3</v>
      </c>
      <c r="M129">
        <v>119.83</v>
      </c>
      <c r="N129">
        <v>210.42</v>
      </c>
      <c r="O129">
        <v>187.49</v>
      </c>
      <c r="P129">
        <v>131.61000000000001</v>
      </c>
      <c r="Q129">
        <v>163.22999999999999</v>
      </c>
      <c r="R129">
        <v>120.75</v>
      </c>
      <c r="S129">
        <v>260.35000000000002</v>
      </c>
      <c r="T129">
        <v>182.68</v>
      </c>
      <c r="U129">
        <v>135.51</v>
      </c>
    </row>
    <row r="130" spans="1:21" x14ac:dyDescent="0.25">
      <c r="A130" s="130"/>
      <c r="B130">
        <v>14.66</v>
      </c>
      <c r="C130">
        <v>68.37</v>
      </c>
      <c r="D130">
        <v>52.85</v>
      </c>
      <c r="E130">
        <v>21.2</v>
      </c>
      <c r="F130">
        <v>25.96</v>
      </c>
      <c r="G130">
        <v>30.36</v>
      </c>
      <c r="H130">
        <v>31.61</v>
      </c>
      <c r="I130">
        <v>78.14</v>
      </c>
      <c r="J130">
        <v>134.5</v>
      </c>
      <c r="K130">
        <v>98.66</v>
      </c>
      <c r="L130">
        <v>109.42</v>
      </c>
      <c r="M130">
        <v>80.760000000000005</v>
      </c>
      <c r="N130">
        <v>81.34</v>
      </c>
      <c r="O130">
        <v>235.13</v>
      </c>
      <c r="P130">
        <v>93.82</v>
      </c>
      <c r="Q130">
        <v>174.55</v>
      </c>
      <c r="R130">
        <v>170.75</v>
      </c>
      <c r="S130">
        <v>201.57</v>
      </c>
      <c r="T130">
        <v>128.76</v>
      </c>
      <c r="U130">
        <v>104.06</v>
      </c>
    </row>
    <row r="131" spans="1:21" x14ac:dyDescent="0.25">
      <c r="A131" s="130"/>
      <c r="B131">
        <v>3.3</v>
      </c>
      <c r="C131">
        <v>8.18</v>
      </c>
      <c r="D131">
        <v>8.49</v>
      </c>
      <c r="E131">
        <v>7.63</v>
      </c>
      <c r="F131">
        <v>24.97</v>
      </c>
      <c r="G131">
        <v>10.8</v>
      </c>
      <c r="H131">
        <v>35.840000000000003</v>
      </c>
      <c r="I131">
        <v>201.14</v>
      </c>
      <c r="J131">
        <v>82.04</v>
      </c>
      <c r="K131">
        <v>143.78</v>
      </c>
      <c r="L131">
        <v>64.44</v>
      </c>
      <c r="M131">
        <v>126.42</v>
      </c>
      <c r="N131">
        <v>82.8</v>
      </c>
      <c r="O131">
        <v>250.64</v>
      </c>
      <c r="P131">
        <v>256</v>
      </c>
      <c r="Q131">
        <v>247.63</v>
      </c>
      <c r="R131">
        <v>222.12</v>
      </c>
      <c r="S131">
        <v>220.67</v>
      </c>
      <c r="T131">
        <v>186.73</v>
      </c>
      <c r="U131">
        <v>188.09</v>
      </c>
    </row>
    <row r="132" spans="1:21" x14ac:dyDescent="0.25">
      <c r="A132" s="130"/>
      <c r="B132">
        <v>2.99</v>
      </c>
      <c r="C132">
        <v>57.54</v>
      </c>
      <c r="D132">
        <v>65.8</v>
      </c>
      <c r="E132">
        <v>67.72</v>
      </c>
      <c r="F132">
        <v>67.599999999999994</v>
      </c>
      <c r="G132">
        <v>126.17</v>
      </c>
      <c r="H132">
        <v>123.25</v>
      </c>
      <c r="I132">
        <v>113.63</v>
      </c>
      <c r="J132">
        <v>89.03</v>
      </c>
      <c r="K132">
        <v>109.85</v>
      </c>
      <c r="L132">
        <v>70.03</v>
      </c>
      <c r="M132">
        <v>116.7</v>
      </c>
      <c r="N132">
        <v>94.41</v>
      </c>
      <c r="O132">
        <v>177.26</v>
      </c>
      <c r="P132">
        <v>151.69999999999999</v>
      </c>
      <c r="Q132">
        <v>178.83</v>
      </c>
      <c r="R132">
        <v>185.84</v>
      </c>
      <c r="S132">
        <v>98.97</v>
      </c>
      <c r="T132">
        <v>171.11</v>
      </c>
      <c r="U132">
        <v>114.93</v>
      </c>
    </row>
    <row r="133" spans="1:21" x14ac:dyDescent="0.25">
      <c r="A133" s="130"/>
      <c r="B133">
        <v>22.29</v>
      </c>
      <c r="C133">
        <v>37.840000000000003</v>
      </c>
      <c r="D133">
        <v>46.91</v>
      </c>
      <c r="E133">
        <v>39.4</v>
      </c>
      <c r="F133">
        <v>63.6</v>
      </c>
      <c r="G133">
        <v>117.99</v>
      </c>
      <c r="H133">
        <v>108.63</v>
      </c>
      <c r="I133">
        <v>102.29</v>
      </c>
      <c r="J133">
        <v>126.83</v>
      </c>
      <c r="K133">
        <v>78.83</v>
      </c>
      <c r="L133">
        <v>192.47</v>
      </c>
      <c r="M133">
        <v>186.66</v>
      </c>
      <c r="N133">
        <v>215.62</v>
      </c>
      <c r="O133">
        <v>124.12</v>
      </c>
      <c r="P133">
        <v>97.16</v>
      </c>
    </row>
    <row r="134" spans="1:21" x14ac:dyDescent="0.25">
      <c r="A134" s="130"/>
      <c r="B134">
        <v>4.8899999999999997</v>
      </c>
      <c r="C134">
        <v>9.31</v>
      </c>
      <c r="D134">
        <v>9.6999999999999993</v>
      </c>
      <c r="E134">
        <v>33.14</v>
      </c>
      <c r="F134">
        <v>25.05</v>
      </c>
      <c r="G134">
        <v>33.99</v>
      </c>
      <c r="H134">
        <v>54.72</v>
      </c>
      <c r="I134">
        <v>21.79</v>
      </c>
      <c r="J134">
        <v>52.34</v>
      </c>
      <c r="K134">
        <v>129.56</v>
      </c>
      <c r="L134">
        <v>190.07</v>
      </c>
      <c r="M134">
        <v>221.27</v>
      </c>
      <c r="N134">
        <v>145.15</v>
      </c>
      <c r="O134">
        <v>256</v>
      </c>
      <c r="P134">
        <v>246.47</v>
      </c>
      <c r="Q134">
        <v>201.68</v>
      </c>
      <c r="R134">
        <v>190.71</v>
      </c>
      <c r="S134">
        <v>232.73</v>
      </c>
      <c r="T134">
        <v>147.21</v>
      </c>
      <c r="U134">
        <v>119.18</v>
      </c>
    </row>
    <row r="135" spans="1:21" x14ac:dyDescent="0.25">
      <c r="A135" s="130"/>
      <c r="B135">
        <v>19.559999999999999</v>
      </c>
      <c r="C135">
        <v>19.95</v>
      </c>
      <c r="D135">
        <v>13.18</v>
      </c>
      <c r="E135">
        <v>34.39</v>
      </c>
      <c r="F135">
        <v>51.01</v>
      </c>
      <c r="G135">
        <v>66.13</v>
      </c>
      <c r="H135">
        <v>96.28</v>
      </c>
      <c r="I135">
        <v>102.31</v>
      </c>
      <c r="J135">
        <v>81.760000000000005</v>
      </c>
      <c r="K135">
        <v>156.22</v>
      </c>
      <c r="L135">
        <v>49.11</v>
      </c>
      <c r="M135">
        <v>100.24</v>
      </c>
      <c r="N135">
        <v>120.06</v>
      </c>
      <c r="O135">
        <v>209.22</v>
      </c>
      <c r="P135">
        <v>250.75</v>
      </c>
      <c r="Q135">
        <v>210.28</v>
      </c>
      <c r="R135">
        <v>206.13</v>
      </c>
      <c r="S135">
        <v>76.040000000000006</v>
      </c>
    </row>
    <row r="136" spans="1:21" x14ac:dyDescent="0.25">
      <c r="A136" s="130"/>
      <c r="B136">
        <v>24.27</v>
      </c>
      <c r="C136">
        <v>27.57</v>
      </c>
      <c r="D136">
        <v>27.63</v>
      </c>
      <c r="E136">
        <v>98.16</v>
      </c>
      <c r="F136">
        <v>98.1</v>
      </c>
      <c r="G136">
        <v>106.08</v>
      </c>
      <c r="H136">
        <v>47.02</v>
      </c>
      <c r="I136">
        <v>73.73</v>
      </c>
      <c r="J136">
        <v>91.36</v>
      </c>
      <c r="K136">
        <v>173.33</v>
      </c>
      <c r="L136">
        <v>159.26</v>
      </c>
      <c r="M136">
        <v>176.86</v>
      </c>
      <c r="N136">
        <v>256</v>
      </c>
      <c r="O136">
        <v>163.16</v>
      </c>
      <c r="P136">
        <v>228.28</v>
      </c>
      <c r="Q136">
        <v>169.91</v>
      </c>
      <c r="R136">
        <v>169.35</v>
      </c>
      <c r="S136">
        <v>179.08</v>
      </c>
      <c r="T136">
        <v>114.98</v>
      </c>
      <c r="U136">
        <v>99.77</v>
      </c>
    </row>
    <row r="137" spans="1:21" x14ac:dyDescent="0.25">
      <c r="A137" s="130"/>
      <c r="B137">
        <v>2.31</v>
      </c>
      <c r="C137">
        <v>3.64</v>
      </c>
      <c r="D137">
        <v>44.41</v>
      </c>
      <c r="E137">
        <v>57.77</v>
      </c>
      <c r="F137">
        <v>101.93</v>
      </c>
      <c r="H137">
        <v>117.09</v>
      </c>
      <c r="I137">
        <v>75.22</v>
      </c>
      <c r="J137">
        <v>90.34</v>
      </c>
      <c r="K137">
        <v>108.18</v>
      </c>
      <c r="L137">
        <v>137.41999999999999</v>
      </c>
      <c r="N137">
        <v>158.77000000000001</v>
      </c>
      <c r="O137">
        <v>212.69</v>
      </c>
      <c r="P137">
        <v>249.37</v>
      </c>
      <c r="Q137">
        <v>256</v>
      </c>
      <c r="R137">
        <v>177.49</v>
      </c>
      <c r="S137">
        <v>273.67</v>
      </c>
      <c r="T137">
        <v>171.25</v>
      </c>
      <c r="U137">
        <v>155.77000000000001</v>
      </c>
    </row>
    <row r="138" spans="1:21" x14ac:dyDescent="0.25">
      <c r="A138" s="130"/>
      <c r="B138">
        <v>13.13</v>
      </c>
      <c r="C138">
        <v>20.78</v>
      </c>
      <c r="D138">
        <v>72.290000000000006</v>
      </c>
      <c r="E138">
        <v>80.44</v>
      </c>
      <c r="F138">
        <v>79.8</v>
      </c>
      <c r="H138">
        <v>124.06</v>
      </c>
      <c r="I138">
        <v>123.27</v>
      </c>
      <c r="J138">
        <v>164.6</v>
      </c>
      <c r="K138">
        <v>160.1</v>
      </c>
      <c r="L138">
        <v>158.19999999999999</v>
      </c>
      <c r="M138">
        <v>218.19</v>
      </c>
      <c r="N138">
        <v>90.36</v>
      </c>
      <c r="O138">
        <v>70.14</v>
      </c>
      <c r="P138">
        <v>222.23</v>
      </c>
      <c r="Q138">
        <v>225.58</v>
      </c>
      <c r="R138">
        <v>187.26</v>
      </c>
      <c r="S138">
        <v>136.76</v>
      </c>
      <c r="U138">
        <v>184.37</v>
      </c>
    </row>
    <row r="139" spans="1:21" x14ac:dyDescent="0.25">
      <c r="A139" s="130"/>
      <c r="B139">
        <v>2.0299999999999998</v>
      </c>
      <c r="C139">
        <v>5.78</v>
      </c>
      <c r="D139">
        <v>1.18</v>
      </c>
      <c r="E139">
        <v>18.18</v>
      </c>
      <c r="F139">
        <v>27.68</v>
      </c>
      <c r="G139">
        <v>31.24</v>
      </c>
      <c r="H139">
        <v>3.86</v>
      </c>
      <c r="I139">
        <v>65.180000000000007</v>
      </c>
      <c r="J139">
        <v>89.42</v>
      </c>
      <c r="K139">
        <v>213.81</v>
      </c>
      <c r="L139">
        <v>213.76</v>
      </c>
      <c r="M139">
        <v>111.59</v>
      </c>
      <c r="N139">
        <v>162.63999999999999</v>
      </c>
      <c r="O139">
        <v>198.82</v>
      </c>
      <c r="P139">
        <v>180.18</v>
      </c>
      <c r="Q139">
        <v>185.01</v>
      </c>
      <c r="R139">
        <v>168.5</v>
      </c>
      <c r="S139">
        <v>159.72</v>
      </c>
      <c r="U139">
        <v>109.27</v>
      </c>
    </row>
    <row r="140" spans="1:21" x14ac:dyDescent="0.25">
      <c r="A140" s="130"/>
      <c r="B140">
        <v>14.45</v>
      </c>
      <c r="C140">
        <v>18.61</v>
      </c>
      <c r="D140">
        <v>16.899999999999999</v>
      </c>
      <c r="E140">
        <v>23.53</v>
      </c>
      <c r="F140">
        <v>25.41</v>
      </c>
      <c r="G140">
        <v>15.41</v>
      </c>
      <c r="H140">
        <v>4.59</v>
      </c>
      <c r="I140">
        <v>9.1199999999999992</v>
      </c>
      <c r="J140">
        <v>163.12</v>
      </c>
      <c r="K140">
        <v>104.59</v>
      </c>
      <c r="L140">
        <v>169.98</v>
      </c>
      <c r="M140">
        <v>45.5</v>
      </c>
      <c r="N140">
        <v>113.84</v>
      </c>
      <c r="O140">
        <v>161.43</v>
      </c>
      <c r="P140">
        <v>256</v>
      </c>
      <c r="Q140">
        <v>228.07</v>
      </c>
      <c r="R140">
        <v>134.58000000000001</v>
      </c>
      <c r="S140">
        <v>152.46</v>
      </c>
      <c r="T140">
        <v>167.6</v>
      </c>
      <c r="U140">
        <v>156.29</v>
      </c>
    </row>
    <row r="141" spans="1:21" x14ac:dyDescent="0.25">
      <c r="A141" s="130"/>
      <c r="B141">
        <v>7.4</v>
      </c>
      <c r="C141">
        <v>10.74</v>
      </c>
      <c r="D141">
        <v>55.5</v>
      </c>
      <c r="E141">
        <v>86.76</v>
      </c>
      <c r="F141">
        <v>124.77</v>
      </c>
      <c r="G141">
        <v>117.4</v>
      </c>
      <c r="H141">
        <v>83.96</v>
      </c>
      <c r="I141">
        <v>85.21</v>
      </c>
      <c r="J141">
        <v>163.56</v>
      </c>
      <c r="K141">
        <v>198.15</v>
      </c>
      <c r="L141">
        <v>136.68</v>
      </c>
      <c r="M141">
        <v>153.97999999999999</v>
      </c>
      <c r="N141">
        <v>256</v>
      </c>
      <c r="O141">
        <v>238.38</v>
      </c>
      <c r="P141">
        <v>142.88999999999999</v>
      </c>
      <c r="Q141">
        <v>181.09</v>
      </c>
      <c r="R141">
        <v>199.16</v>
      </c>
      <c r="S141">
        <v>184.39</v>
      </c>
      <c r="T141">
        <v>112.26</v>
      </c>
      <c r="U141">
        <v>116.05</v>
      </c>
    </row>
    <row r="142" spans="1:21" x14ac:dyDescent="0.25">
      <c r="A142" s="130"/>
      <c r="B142">
        <v>32.85</v>
      </c>
      <c r="C142">
        <v>73.680000000000007</v>
      </c>
      <c r="D142">
        <v>26.75</v>
      </c>
      <c r="F142">
        <v>37.950000000000003</v>
      </c>
      <c r="G142">
        <v>106.83</v>
      </c>
      <c r="H142">
        <v>32.74</v>
      </c>
      <c r="I142">
        <v>143.80000000000001</v>
      </c>
      <c r="J142">
        <v>100.52</v>
      </c>
      <c r="K142">
        <v>160.02000000000001</v>
      </c>
      <c r="L142">
        <v>118.5</v>
      </c>
      <c r="M142">
        <v>132.26</v>
      </c>
      <c r="N142">
        <v>203.14</v>
      </c>
      <c r="O142">
        <v>228.85</v>
      </c>
      <c r="P142">
        <v>144.18</v>
      </c>
      <c r="R142">
        <v>159.9</v>
      </c>
      <c r="S142">
        <v>166.64</v>
      </c>
      <c r="T142">
        <v>108.47</v>
      </c>
      <c r="U142">
        <v>142.78</v>
      </c>
    </row>
    <row r="143" spans="1:21" x14ac:dyDescent="0.25">
      <c r="A143" s="130"/>
      <c r="B143">
        <v>43.26</v>
      </c>
      <c r="C143">
        <v>72.53</v>
      </c>
      <c r="D143">
        <v>121.84</v>
      </c>
      <c r="E143">
        <v>100.84</v>
      </c>
      <c r="F143">
        <v>134.19999999999999</v>
      </c>
      <c r="G143">
        <v>128.13</v>
      </c>
      <c r="H143">
        <v>107.03</v>
      </c>
      <c r="I143">
        <v>179.83</v>
      </c>
      <c r="J143">
        <v>6.43</v>
      </c>
      <c r="K143">
        <v>177.25</v>
      </c>
      <c r="L143">
        <v>154.16999999999999</v>
      </c>
      <c r="M143">
        <v>93.69</v>
      </c>
      <c r="N143">
        <v>251.73</v>
      </c>
      <c r="O143">
        <v>157.34</v>
      </c>
      <c r="P143">
        <v>256</v>
      </c>
      <c r="Q143">
        <v>250.95</v>
      </c>
      <c r="R143">
        <v>151.04</v>
      </c>
      <c r="S143">
        <v>185.85</v>
      </c>
      <c r="T143">
        <v>174.5</v>
      </c>
      <c r="U143">
        <v>168.72</v>
      </c>
    </row>
    <row r="144" spans="1:21" x14ac:dyDescent="0.25">
      <c r="A144" s="130"/>
      <c r="B144">
        <v>20.239999999999998</v>
      </c>
      <c r="C144">
        <v>8.25</v>
      </c>
      <c r="D144">
        <v>6.79</v>
      </c>
      <c r="E144">
        <v>74.56</v>
      </c>
      <c r="F144">
        <v>42.74</v>
      </c>
      <c r="G144">
        <v>77.48</v>
      </c>
      <c r="H144">
        <v>52.59</v>
      </c>
      <c r="I144">
        <v>126.58</v>
      </c>
      <c r="J144">
        <v>32.04</v>
      </c>
      <c r="K144">
        <v>219.34</v>
      </c>
      <c r="L144">
        <v>183.99</v>
      </c>
      <c r="M144">
        <v>247.93</v>
      </c>
      <c r="N144">
        <v>177.99</v>
      </c>
      <c r="O144">
        <v>184</v>
      </c>
      <c r="P144">
        <v>227.46</v>
      </c>
      <c r="Q144">
        <v>202.74</v>
      </c>
    </row>
    <row r="145" spans="1:21" x14ac:dyDescent="0.25">
      <c r="A145" s="130"/>
      <c r="B145">
        <v>56.96</v>
      </c>
      <c r="C145">
        <v>58.05</v>
      </c>
      <c r="D145">
        <v>39.020000000000003</v>
      </c>
      <c r="E145">
        <v>52.03</v>
      </c>
      <c r="F145">
        <v>11.36</v>
      </c>
      <c r="G145">
        <v>88.02</v>
      </c>
      <c r="H145">
        <v>35.43</v>
      </c>
      <c r="I145">
        <v>113.93</v>
      </c>
      <c r="J145">
        <v>95.39</v>
      </c>
      <c r="K145">
        <v>150.36000000000001</v>
      </c>
      <c r="M145">
        <v>103.56</v>
      </c>
      <c r="N145">
        <v>134.18</v>
      </c>
      <c r="O145">
        <v>125.48</v>
      </c>
      <c r="P145">
        <v>251</v>
      </c>
      <c r="Q145">
        <v>209.9</v>
      </c>
      <c r="R145">
        <v>220.36</v>
      </c>
      <c r="S145">
        <v>240.92</v>
      </c>
      <c r="T145">
        <v>109.2</v>
      </c>
      <c r="U145">
        <v>117.47</v>
      </c>
    </row>
    <row r="146" spans="1:21" x14ac:dyDescent="0.25">
      <c r="A146" s="130"/>
      <c r="B146">
        <v>6.19</v>
      </c>
      <c r="C146">
        <v>9.89</v>
      </c>
      <c r="D146">
        <v>24.77</v>
      </c>
      <c r="E146">
        <v>41.76</v>
      </c>
      <c r="F146">
        <v>44.26</v>
      </c>
      <c r="G146">
        <v>18.829999999999998</v>
      </c>
      <c r="H146">
        <v>7.33</v>
      </c>
      <c r="I146">
        <v>48.07</v>
      </c>
      <c r="J146">
        <v>170.66</v>
      </c>
      <c r="K146">
        <v>251.07</v>
      </c>
      <c r="L146">
        <v>178.76</v>
      </c>
      <c r="M146">
        <v>256</v>
      </c>
      <c r="N146">
        <v>202.62</v>
      </c>
      <c r="O146">
        <v>246.65</v>
      </c>
      <c r="P146">
        <v>151.04</v>
      </c>
      <c r="Q146">
        <v>103.95</v>
      </c>
      <c r="R146">
        <v>122.43</v>
      </c>
      <c r="S146">
        <v>251.56</v>
      </c>
      <c r="T146">
        <v>205.94</v>
      </c>
      <c r="U146">
        <v>148.97999999999999</v>
      </c>
    </row>
    <row r="147" spans="1:21" x14ac:dyDescent="0.25">
      <c r="A147" s="130"/>
      <c r="B147">
        <v>88.04</v>
      </c>
      <c r="C147">
        <v>56.48</v>
      </c>
      <c r="D147">
        <v>86.15</v>
      </c>
      <c r="E147">
        <v>57.71</v>
      </c>
      <c r="F147">
        <v>72.23</v>
      </c>
      <c r="G147">
        <v>108.46</v>
      </c>
      <c r="H147">
        <v>108.2</v>
      </c>
      <c r="I147">
        <v>130.06</v>
      </c>
      <c r="J147">
        <v>97.99</v>
      </c>
      <c r="K147">
        <v>174.13</v>
      </c>
      <c r="L147">
        <v>172.79</v>
      </c>
      <c r="M147">
        <v>126.3</v>
      </c>
      <c r="N147">
        <v>155.56</v>
      </c>
      <c r="O147">
        <v>185.7</v>
      </c>
      <c r="P147">
        <v>271.45</v>
      </c>
      <c r="Q147">
        <v>165.11</v>
      </c>
    </row>
    <row r="148" spans="1:21" x14ac:dyDescent="0.25">
      <c r="A148" s="130"/>
      <c r="B148">
        <v>34.299999999999997</v>
      </c>
      <c r="C148">
        <v>34.299999999999997</v>
      </c>
      <c r="D148">
        <v>42.89</v>
      </c>
      <c r="E148">
        <v>60.77</v>
      </c>
      <c r="F148">
        <v>125</v>
      </c>
      <c r="G148">
        <v>154.56</v>
      </c>
      <c r="H148">
        <v>56.57</v>
      </c>
      <c r="I148">
        <v>69.66</v>
      </c>
      <c r="J148">
        <v>192.97</v>
      </c>
      <c r="K148">
        <v>161.19999999999999</v>
      </c>
      <c r="L148">
        <v>79.430000000000007</v>
      </c>
      <c r="M148">
        <v>157.25</v>
      </c>
      <c r="N148">
        <v>193.12</v>
      </c>
      <c r="O148">
        <v>75.34</v>
      </c>
      <c r="P148">
        <v>148.74</v>
      </c>
      <c r="Q148">
        <v>142.69999999999999</v>
      </c>
      <c r="R148">
        <v>176.33</v>
      </c>
      <c r="S148">
        <v>177.86</v>
      </c>
      <c r="T148">
        <v>114.16</v>
      </c>
      <c r="U148">
        <v>79.3</v>
      </c>
    </row>
    <row r="149" spans="1:21" x14ac:dyDescent="0.25">
      <c r="A149" s="130"/>
      <c r="B149">
        <v>14.67</v>
      </c>
      <c r="C149">
        <v>16.25</v>
      </c>
      <c r="D149">
        <v>68.13</v>
      </c>
      <c r="E149">
        <v>104.88</v>
      </c>
      <c r="F149">
        <v>76.069999999999993</v>
      </c>
      <c r="G149">
        <v>64.510000000000005</v>
      </c>
      <c r="H149">
        <v>117.39</v>
      </c>
      <c r="I149">
        <v>126.8</v>
      </c>
      <c r="J149">
        <v>168.8</v>
      </c>
      <c r="K149">
        <v>192.09</v>
      </c>
      <c r="L149">
        <v>253.27</v>
      </c>
      <c r="M149">
        <v>187.99</v>
      </c>
      <c r="N149">
        <v>106.24</v>
      </c>
      <c r="O149">
        <v>256</v>
      </c>
      <c r="P149">
        <v>153.4</v>
      </c>
      <c r="Q149">
        <v>198.19</v>
      </c>
      <c r="R149">
        <v>144.6</v>
      </c>
    </row>
    <row r="150" spans="1:21" x14ac:dyDescent="0.25">
      <c r="A150" s="130"/>
      <c r="B150">
        <v>34.299999999999997</v>
      </c>
      <c r="C150">
        <v>84.04</v>
      </c>
      <c r="D150">
        <v>181.24</v>
      </c>
      <c r="E150">
        <v>95.84</v>
      </c>
      <c r="F150">
        <v>96.67</v>
      </c>
      <c r="G150">
        <v>116.54</v>
      </c>
      <c r="H150">
        <v>99.86</v>
      </c>
      <c r="I150">
        <v>82.61</v>
      </c>
      <c r="J150">
        <v>246.51</v>
      </c>
      <c r="K150">
        <v>135.22999999999999</v>
      </c>
      <c r="L150">
        <v>206.88</v>
      </c>
      <c r="M150">
        <v>89.78</v>
      </c>
      <c r="N150">
        <v>250.34</v>
      </c>
      <c r="O150">
        <v>156.77000000000001</v>
      </c>
      <c r="P150">
        <v>256</v>
      </c>
      <c r="Q150">
        <v>174.64</v>
      </c>
    </row>
    <row r="151" spans="1:21" x14ac:dyDescent="0.25">
      <c r="A151" s="130"/>
      <c r="B151">
        <v>88.48</v>
      </c>
      <c r="C151">
        <v>40.58</v>
      </c>
      <c r="D151">
        <v>77.010000000000005</v>
      </c>
      <c r="E151">
        <v>91.98</v>
      </c>
      <c r="F151">
        <v>125.37</v>
      </c>
      <c r="G151">
        <v>57.13</v>
      </c>
      <c r="H151">
        <v>79.62</v>
      </c>
      <c r="I151">
        <v>103.62</v>
      </c>
      <c r="J151">
        <v>132.72999999999999</v>
      </c>
      <c r="K151">
        <v>151.30000000000001</v>
      </c>
      <c r="L151">
        <v>146.07</v>
      </c>
      <c r="M151">
        <v>256</v>
      </c>
      <c r="N151">
        <v>147.11000000000001</v>
      </c>
      <c r="O151">
        <v>196.03</v>
      </c>
      <c r="P151">
        <v>210.26</v>
      </c>
      <c r="Q151">
        <v>198.96</v>
      </c>
      <c r="R151">
        <v>240.15</v>
      </c>
      <c r="S151">
        <v>199.7</v>
      </c>
      <c r="T151">
        <v>166.49</v>
      </c>
      <c r="U151">
        <v>177.64</v>
      </c>
    </row>
    <row r="152" spans="1:21" x14ac:dyDescent="0.25">
      <c r="A152" s="130"/>
      <c r="B152">
        <v>85.71</v>
      </c>
      <c r="C152">
        <v>86.71</v>
      </c>
      <c r="D152">
        <v>91.34</v>
      </c>
      <c r="E152">
        <v>104.26</v>
      </c>
      <c r="F152">
        <v>87.03</v>
      </c>
      <c r="G152">
        <v>32.369999999999997</v>
      </c>
      <c r="H152">
        <v>25.98</v>
      </c>
      <c r="I152">
        <v>95.23</v>
      </c>
      <c r="J152">
        <v>173.48</v>
      </c>
      <c r="K152">
        <v>165.1</v>
      </c>
      <c r="L152">
        <v>256</v>
      </c>
      <c r="M152">
        <v>256</v>
      </c>
      <c r="N152">
        <v>203.5</v>
      </c>
      <c r="O152">
        <v>99.93</v>
      </c>
      <c r="P152">
        <v>256</v>
      </c>
      <c r="Q152">
        <v>163.84</v>
      </c>
      <c r="R152">
        <v>189.09</v>
      </c>
    </row>
    <row r="153" spans="1:21" x14ac:dyDescent="0.25">
      <c r="A153" s="130"/>
      <c r="B153">
        <v>32.97</v>
      </c>
      <c r="C153">
        <v>28.01</v>
      </c>
      <c r="D153">
        <v>5.26</v>
      </c>
      <c r="E153">
        <v>35.93</v>
      </c>
      <c r="F153">
        <v>23.06</v>
      </c>
      <c r="G153">
        <v>131.11000000000001</v>
      </c>
      <c r="H153">
        <v>135.79</v>
      </c>
      <c r="I153">
        <v>75.19</v>
      </c>
      <c r="J153">
        <v>87.78</v>
      </c>
      <c r="K153">
        <v>126.04</v>
      </c>
      <c r="L153">
        <v>225.2</v>
      </c>
      <c r="M153">
        <v>246.54</v>
      </c>
      <c r="N153">
        <v>215.51</v>
      </c>
      <c r="O153">
        <v>158.86000000000001</v>
      </c>
      <c r="P153">
        <v>256</v>
      </c>
      <c r="Q153">
        <v>191.18</v>
      </c>
      <c r="R153">
        <v>158.15</v>
      </c>
      <c r="S153">
        <v>121.57</v>
      </c>
      <c r="T153">
        <v>193.85</v>
      </c>
      <c r="U153">
        <v>116.12</v>
      </c>
    </row>
    <row r="154" spans="1:21" x14ac:dyDescent="0.25">
      <c r="A154" s="130"/>
      <c r="B154">
        <v>28.11</v>
      </c>
      <c r="C154">
        <v>27.88</v>
      </c>
      <c r="D154">
        <v>24.15</v>
      </c>
      <c r="E154">
        <v>22.02</v>
      </c>
      <c r="F154">
        <v>76.790000000000006</v>
      </c>
      <c r="G154">
        <v>29.09</v>
      </c>
      <c r="H154">
        <v>26.03</v>
      </c>
      <c r="I154">
        <v>73.56</v>
      </c>
      <c r="J154">
        <v>68.11</v>
      </c>
      <c r="K154">
        <v>174.64</v>
      </c>
      <c r="L154">
        <v>254.04</v>
      </c>
      <c r="M154">
        <v>166.7</v>
      </c>
      <c r="N154">
        <v>256</v>
      </c>
      <c r="O154">
        <v>76.98</v>
      </c>
      <c r="P154">
        <v>233.49</v>
      </c>
      <c r="Q154">
        <v>230.79</v>
      </c>
      <c r="R154">
        <v>215.43</v>
      </c>
      <c r="S154">
        <v>178.1</v>
      </c>
      <c r="T154">
        <v>199.44</v>
      </c>
      <c r="U154">
        <v>160.05000000000001</v>
      </c>
    </row>
    <row r="155" spans="1:21" x14ac:dyDescent="0.25">
      <c r="A155" s="130"/>
      <c r="C155">
        <v>74.459999999999994</v>
      </c>
      <c r="D155">
        <v>11.25</v>
      </c>
      <c r="E155">
        <v>33.549999999999997</v>
      </c>
      <c r="F155">
        <v>26.98</v>
      </c>
      <c r="G155">
        <v>129.02000000000001</v>
      </c>
      <c r="H155">
        <v>116.3</v>
      </c>
      <c r="I155">
        <v>81.510000000000005</v>
      </c>
      <c r="J155">
        <v>140.59</v>
      </c>
      <c r="K155">
        <v>157.81</v>
      </c>
      <c r="L155">
        <v>163.84</v>
      </c>
      <c r="M155">
        <v>154.4</v>
      </c>
      <c r="N155">
        <v>253.64</v>
      </c>
      <c r="O155">
        <v>256</v>
      </c>
      <c r="P155">
        <v>160.32</v>
      </c>
      <c r="Q155">
        <v>127.9</v>
      </c>
    </row>
    <row r="156" spans="1:21" x14ac:dyDescent="0.25">
      <c r="A156" s="130"/>
      <c r="B156">
        <v>21.55</v>
      </c>
      <c r="C156">
        <v>23.8</v>
      </c>
      <c r="D156">
        <v>28.63</v>
      </c>
      <c r="E156">
        <v>26.25</v>
      </c>
      <c r="G156">
        <v>142.99</v>
      </c>
      <c r="H156">
        <v>181.68</v>
      </c>
      <c r="I156">
        <v>56.36</v>
      </c>
      <c r="J156">
        <v>127.24</v>
      </c>
      <c r="K156">
        <v>150.81</v>
      </c>
      <c r="L156">
        <v>160.18</v>
      </c>
      <c r="M156">
        <v>209.61</v>
      </c>
      <c r="N156">
        <v>121.72</v>
      </c>
      <c r="O156">
        <v>35.51</v>
      </c>
      <c r="P156">
        <v>125.69</v>
      </c>
      <c r="Q156">
        <v>119.73</v>
      </c>
    </row>
    <row r="157" spans="1:21" x14ac:dyDescent="0.25">
      <c r="A157" s="130"/>
      <c r="B157">
        <v>37.020000000000003</v>
      </c>
      <c r="C157">
        <v>32.03</v>
      </c>
      <c r="D157">
        <v>46.95</v>
      </c>
      <c r="E157">
        <v>37.619999999999997</v>
      </c>
      <c r="F157">
        <v>77.33</v>
      </c>
      <c r="G157">
        <v>167.91</v>
      </c>
      <c r="H157">
        <v>102.84</v>
      </c>
      <c r="I157">
        <v>106.93</v>
      </c>
      <c r="J157">
        <v>129.65</v>
      </c>
      <c r="K157">
        <v>132.58000000000001</v>
      </c>
      <c r="L157">
        <v>31.16</v>
      </c>
      <c r="M157">
        <v>82.9</v>
      </c>
      <c r="N157">
        <v>166.05</v>
      </c>
      <c r="O157">
        <v>165.13</v>
      </c>
      <c r="P157">
        <v>158.47</v>
      </c>
      <c r="Q157">
        <v>225.59</v>
      </c>
      <c r="R157">
        <v>226.18</v>
      </c>
      <c r="S157">
        <v>229.88</v>
      </c>
      <c r="T157">
        <v>205.84</v>
      </c>
      <c r="U157">
        <v>183.3</v>
      </c>
    </row>
    <row r="158" spans="1:21" x14ac:dyDescent="0.25">
      <c r="A158" s="130"/>
      <c r="B158">
        <v>31.12</v>
      </c>
      <c r="C158">
        <v>14.57</v>
      </c>
      <c r="D158">
        <v>29.21</v>
      </c>
      <c r="E158">
        <v>2.4500000000000002</v>
      </c>
      <c r="F158">
        <v>82.13</v>
      </c>
      <c r="G158">
        <v>93.49</v>
      </c>
      <c r="H158">
        <v>162.72</v>
      </c>
      <c r="I158">
        <v>8.56</v>
      </c>
      <c r="J158">
        <v>19.22</v>
      </c>
      <c r="K158">
        <v>117.85</v>
      </c>
      <c r="L158">
        <v>151.19</v>
      </c>
      <c r="M158">
        <v>103.08</v>
      </c>
      <c r="N158">
        <v>115.52</v>
      </c>
      <c r="O158">
        <v>226.35</v>
      </c>
      <c r="P158">
        <v>167.29</v>
      </c>
      <c r="Q158">
        <v>185.87</v>
      </c>
      <c r="R158">
        <v>246.61</v>
      </c>
      <c r="S158">
        <v>216.62</v>
      </c>
      <c r="T158">
        <v>215.22</v>
      </c>
      <c r="U158">
        <v>156.93</v>
      </c>
    </row>
    <row r="159" spans="1:21" x14ac:dyDescent="0.25">
      <c r="A159" s="130"/>
      <c r="B159">
        <v>42.68</v>
      </c>
      <c r="C159">
        <v>11</v>
      </c>
      <c r="D159">
        <v>57.37</v>
      </c>
      <c r="E159">
        <v>103.34</v>
      </c>
      <c r="F159">
        <v>98.23</v>
      </c>
      <c r="G159">
        <v>34.61</v>
      </c>
      <c r="H159">
        <v>57.75</v>
      </c>
      <c r="I159">
        <v>12.85</v>
      </c>
      <c r="J159">
        <v>187.34</v>
      </c>
      <c r="K159">
        <v>151.72999999999999</v>
      </c>
      <c r="L159">
        <v>254.28</v>
      </c>
      <c r="M159">
        <v>256</v>
      </c>
      <c r="N159">
        <v>212.98</v>
      </c>
      <c r="O159">
        <v>228.61</v>
      </c>
      <c r="P159">
        <v>196.46</v>
      </c>
      <c r="Q159">
        <v>118.66</v>
      </c>
      <c r="R159">
        <v>208.61</v>
      </c>
      <c r="S159">
        <v>196.31</v>
      </c>
      <c r="T159">
        <v>201.84</v>
      </c>
      <c r="U159">
        <v>238.71</v>
      </c>
    </row>
    <row r="160" spans="1:21" x14ac:dyDescent="0.25">
      <c r="A160" s="130"/>
      <c r="B160">
        <v>6.76</v>
      </c>
      <c r="C160">
        <v>4.66</v>
      </c>
      <c r="D160">
        <v>14.59</v>
      </c>
      <c r="E160">
        <v>95.17</v>
      </c>
      <c r="F160">
        <v>84.66</v>
      </c>
      <c r="G160">
        <v>49.36</v>
      </c>
      <c r="H160">
        <v>28.21</v>
      </c>
      <c r="I160">
        <v>26.26</v>
      </c>
      <c r="J160">
        <v>104.82</v>
      </c>
      <c r="K160">
        <v>134.19</v>
      </c>
      <c r="L160">
        <v>225.63</v>
      </c>
      <c r="M160">
        <v>154.56</v>
      </c>
      <c r="N160">
        <v>255.76</v>
      </c>
      <c r="O160">
        <v>229.37</v>
      </c>
      <c r="P160">
        <v>159.72</v>
      </c>
      <c r="Q160">
        <v>247.62</v>
      </c>
      <c r="R160">
        <v>224.96</v>
      </c>
      <c r="S160">
        <v>203.48</v>
      </c>
      <c r="T160">
        <v>216.5</v>
      </c>
      <c r="U160">
        <v>34.83</v>
      </c>
    </row>
    <row r="161" spans="1:21" x14ac:dyDescent="0.25">
      <c r="A161" s="130"/>
      <c r="B161">
        <v>8.32</v>
      </c>
      <c r="C161">
        <v>52.25</v>
      </c>
      <c r="D161">
        <v>67.650000000000006</v>
      </c>
      <c r="E161">
        <v>62.6</v>
      </c>
      <c r="F161">
        <v>99.24</v>
      </c>
      <c r="G161">
        <v>129.02000000000001</v>
      </c>
      <c r="I161">
        <v>97.21</v>
      </c>
      <c r="J161">
        <v>106.73</v>
      </c>
      <c r="K161">
        <v>224.66</v>
      </c>
      <c r="L161">
        <v>85.25</v>
      </c>
      <c r="M161">
        <v>234.19</v>
      </c>
      <c r="N161">
        <v>245.91</v>
      </c>
      <c r="O161">
        <v>256</v>
      </c>
      <c r="P161">
        <v>237</v>
      </c>
      <c r="Q161">
        <v>196.92</v>
      </c>
      <c r="R161">
        <v>209.19</v>
      </c>
      <c r="S161">
        <v>211.58</v>
      </c>
      <c r="T161">
        <v>167.43</v>
      </c>
      <c r="U161">
        <v>134.71</v>
      </c>
    </row>
    <row r="162" spans="1:21" x14ac:dyDescent="0.25">
      <c r="A162" s="130"/>
      <c r="B162">
        <v>15.81</v>
      </c>
      <c r="C162">
        <v>85.41</v>
      </c>
      <c r="D162">
        <v>108.07</v>
      </c>
      <c r="E162">
        <v>58.88</v>
      </c>
      <c r="F162">
        <v>96.32</v>
      </c>
      <c r="G162">
        <v>45.08</v>
      </c>
      <c r="H162">
        <v>15.74</v>
      </c>
      <c r="I162">
        <v>4.72</v>
      </c>
      <c r="J162">
        <v>66.22</v>
      </c>
      <c r="K162">
        <v>63.92</v>
      </c>
      <c r="L162">
        <v>7.7</v>
      </c>
      <c r="M162">
        <v>234.08</v>
      </c>
      <c r="N162">
        <v>197.01</v>
      </c>
      <c r="O162">
        <v>89.25</v>
      </c>
      <c r="P162">
        <v>205.09</v>
      </c>
      <c r="Q162">
        <v>200.95</v>
      </c>
      <c r="R162">
        <v>197.94</v>
      </c>
      <c r="S162">
        <v>212.73</v>
      </c>
      <c r="T162">
        <v>142.33000000000001</v>
      </c>
      <c r="U162">
        <v>137.96</v>
      </c>
    </row>
    <row r="163" spans="1:21" x14ac:dyDescent="0.25">
      <c r="A163" s="130"/>
      <c r="B163">
        <v>64.099999999999994</v>
      </c>
      <c r="C163">
        <v>4.34</v>
      </c>
      <c r="D163">
        <v>27.52</v>
      </c>
      <c r="F163">
        <v>65.08</v>
      </c>
      <c r="G163">
        <v>97.38</v>
      </c>
      <c r="H163">
        <v>151.01</v>
      </c>
      <c r="I163">
        <v>71.25</v>
      </c>
      <c r="J163">
        <v>129.25</v>
      </c>
      <c r="K163">
        <v>57.36</v>
      </c>
      <c r="L163">
        <v>130.24</v>
      </c>
      <c r="M163">
        <v>182.07</v>
      </c>
      <c r="N163">
        <v>113.43</v>
      </c>
      <c r="O163">
        <v>165.85</v>
      </c>
      <c r="P163">
        <v>256</v>
      </c>
      <c r="Q163">
        <v>202.02</v>
      </c>
      <c r="R163">
        <v>194.15</v>
      </c>
      <c r="S163">
        <v>176.88</v>
      </c>
      <c r="T163">
        <v>212.12</v>
      </c>
      <c r="U163">
        <v>47.41</v>
      </c>
    </row>
    <row r="164" spans="1:21" x14ac:dyDescent="0.25">
      <c r="A164" s="130"/>
      <c r="B164">
        <v>52.31</v>
      </c>
      <c r="C164">
        <v>95.22</v>
      </c>
      <c r="D164">
        <v>99.4</v>
      </c>
      <c r="E164">
        <v>75.510000000000005</v>
      </c>
      <c r="F164">
        <v>68.33</v>
      </c>
      <c r="G164">
        <v>55.57</v>
      </c>
      <c r="H164">
        <v>151.59</v>
      </c>
      <c r="I164">
        <v>185.7</v>
      </c>
      <c r="J164">
        <v>156.02000000000001</v>
      </c>
      <c r="K164">
        <v>76.25</v>
      </c>
      <c r="L164">
        <v>64.12</v>
      </c>
      <c r="M164">
        <v>204.48</v>
      </c>
      <c r="N164">
        <v>125.23</v>
      </c>
      <c r="O164">
        <v>249.23</v>
      </c>
      <c r="P164">
        <v>158.09</v>
      </c>
      <c r="Q164">
        <v>169.95</v>
      </c>
      <c r="R164">
        <v>206.52</v>
      </c>
      <c r="S164">
        <v>198.38</v>
      </c>
      <c r="T164">
        <v>119.96</v>
      </c>
      <c r="U164">
        <v>123.61</v>
      </c>
    </row>
    <row r="165" spans="1:21" x14ac:dyDescent="0.25">
      <c r="A165" s="130"/>
      <c r="B165">
        <v>35.68</v>
      </c>
      <c r="C165">
        <v>61.15</v>
      </c>
      <c r="D165">
        <v>106.97</v>
      </c>
      <c r="E165">
        <v>121.87</v>
      </c>
      <c r="F165">
        <v>45.54</v>
      </c>
      <c r="G165">
        <v>76.28</v>
      </c>
      <c r="H165">
        <v>24.83</v>
      </c>
      <c r="I165">
        <v>55.85</v>
      </c>
      <c r="J165">
        <v>45.86</v>
      </c>
      <c r="K165">
        <v>60.88</v>
      </c>
      <c r="L165">
        <v>153.4</v>
      </c>
      <c r="M165">
        <v>163.74</v>
      </c>
      <c r="N165">
        <v>237.88</v>
      </c>
      <c r="O165">
        <v>235.84</v>
      </c>
      <c r="P165">
        <v>138.08000000000001</v>
      </c>
      <c r="Q165">
        <v>218.91</v>
      </c>
      <c r="R165">
        <v>235.32</v>
      </c>
      <c r="S165">
        <v>199.8</v>
      </c>
      <c r="T165">
        <v>193.6</v>
      </c>
      <c r="U165">
        <v>79.22</v>
      </c>
    </row>
    <row r="166" spans="1:21" x14ac:dyDescent="0.25">
      <c r="A166" s="130"/>
      <c r="B166">
        <v>9.19</v>
      </c>
      <c r="C166">
        <v>9.14</v>
      </c>
      <c r="D166">
        <v>111.32</v>
      </c>
      <c r="E166">
        <v>96.82</v>
      </c>
      <c r="G166">
        <v>66.599999999999994</v>
      </c>
      <c r="H166">
        <v>30.61</v>
      </c>
      <c r="I166">
        <v>57.96</v>
      </c>
      <c r="J166">
        <v>111.76</v>
      </c>
      <c r="K166">
        <v>123.34</v>
      </c>
      <c r="L166">
        <v>102.06</v>
      </c>
      <c r="M166">
        <v>97.51</v>
      </c>
      <c r="N166">
        <v>192.98</v>
      </c>
      <c r="O166">
        <v>240.95</v>
      </c>
      <c r="P166">
        <v>213.9</v>
      </c>
      <c r="Q166">
        <v>241.57</v>
      </c>
      <c r="R166">
        <v>211.55</v>
      </c>
      <c r="S166">
        <v>121.65</v>
      </c>
      <c r="T166">
        <v>177.14</v>
      </c>
      <c r="U166">
        <v>116.1</v>
      </c>
    </row>
    <row r="167" spans="1:21" x14ac:dyDescent="0.25">
      <c r="A167" s="130"/>
      <c r="B167">
        <v>3.13</v>
      </c>
      <c r="C167">
        <v>72.67</v>
      </c>
      <c r="D167">
        <v>124.33</v>
      </c>
      <c r="G167">
        <v>124.42</v>
      </c>
      <c r="H167">
        <v>76.489999999999995</v>
      </c>
      <c r="I167">
        <v>121.34</v>
      </c>
      <c r="J167">
        <v>45.6</v>
      </c>
      <c r="K167">
        <v>81.87</v>
      </c>
      <c r="L167">
        <v>179.41</v>
      </c>
      <c r="M167">
        <v>153.03</v>
      </c>
      <c r="N167">
        <v>187.96</v>
      </c>
      <c r="O167">
        <v>156.97999999999999</v>
      </c>
      <c r="P167">
        <v>218.08</v>
      </c>
      <c r="Q167">
        <v>202.39</v>
      </c>
      <c r="R167">
        <v>163.04</v>
      </c>
      <c r="S167">
        <v>236.13</v>
      </c>
      <c r="T167">
        <v>161.5</v>
      </c>
      <c r="U167">
        <v>103.01</v>
      </c>
    </row>
    <row r="168" spans="1:21" x14ac:dyDescent="0.25">
      <c r="A168" s="130"/>
      <c r="B168">
        <v>65.489999999999995</v>
      </c>
      <c r="C168">
        <v>72.819999999999993</v>
      </c>
      <c r="D168">
        <v>102.98</v>
      </c>
      <c r="E168">
        <v>60.85</v>
      </c>
      <c r="F168">
        <v>25.53</v>
      </c>
      <c r="G168">
        <v>110.05</v>
      </c>
      <c r="I168">
        <v>171.5</v>
      </c>
      <c r="J168">
        <v>104.99</v>
      </c>
      <c r="K168">
        <v>178.65</v>
      </c>
      <c r="L168">
        <v>258.8</v>
      </c>
      <c r="M168">
        <v>137.21</v>
      </c>
      <c r="N168">
        <v>178.08</v>
      </c>
      <c r="O168">
        <v>209.09</v>
      </c>
      <c r="P168">
        <v>108.2</v>
      </c>
      <c r="Q168">
        <v>172.11</v>
      </c>
      <c r="R168">
        <v>197.98</v>
      </c>
      <c r="S168">
        <v>152.21</v>
      </c>
      <c r="T168">
        <v>127.47</v>
      </c>
      <c r="U168">
        <v>169.91</v>
      </c>
    </row>
    <row r="169" spans="1:21" x14ac:dyDescent="0.25">
      <c r="A169" s="130"/>
      <c r="D169">
        <v>15.92</v>
      </c>
      <c r="E169">
        <v>33.47</v>
      </c>
      <c r="F169">
        <v>78.95</v>
      </c>
      <c r="G169">
        <v>105.02</v>
      </c>
      <c r="H169">
        <v>59.98</v>
      </c>
      <c r="I169">
        <v>66.66</v>
      </c>
      <c r="J169">
        <v>82.79</v>
      </c>
      <c r="K169">
        <v>96.8</v>
      </c>
      <c r="L169">
        <v>241.97</v>
      </c>
      <c r="M169">
        <v>124.67</v>
      </c>
      <c r="N169">
        <v>195.01</v>
      </c>
      <c r="O169">
        <v>146.93</v>
      </c>
      <c r="P169">
        <v>82.21</v>
      </c>
      <c r="Q169">
        <v>165.23</v>
      </c>
    </row>
    <row r="170" spans="1:21" ht="14.4" thickBot="1" x14ac:dyDescent="0.3">
      <c r="A170" s="130"/>
      <c r="B170" s="11">
        <v>6.69</v>
      </c>
      <c r="C170" s="11">
        <v>8.6199999999999992</v>
      </c>
      <c r="D170" s="11">
        <v>10.31</v>
      </c>
      <c r="E170" s="11">
        <v>10.15</v>
      </c>
      <c r="F170" s="11">
        <v>2.64</v>
      </c>
      <c r="G170" s="11">
        <v>108.04</v>
      </c>
      <c r="H170" s="11">
        <v>24.71</v>
      </c>
      <c r="I170" s="11">
        <v>90.57</v>
      </c>
      <c r="J170" s="11">
        <v>106.05</v>
      </c>
      <c r="K170" s="11">
        <v>120.36</v>
      </c>
      <c r="L170" s="11">
        <v>196.63</v>
      </c>
      <c r="M170" s="11">
        <v>143.12</v>
      </c>
      <c r="N170" s="11">
        <v>149.88999999999999</v>
      </c>
      <c r="O170" s="11">
        <v>256</v>
      </c>
      <c r="P170" s="11">
        <v>146.61000000000001</v>
      </c>
      <c r="Q170" s="11">
        <v>101.76</v>
      </c>
      <c r="R170" s="11"/>
      <c r="S170" s="11"/>
      <c r="T170" s="11"/>
      <c r="U170" s="11"/>
    </row>
    <row r="171" spans="1:21" s="17" customFormat="1" x14ac:dyDescent="0.25">
      <c r="A171" s="17" t="s">
        <v>4</v>
      </c>
      <c r="B171" s="17">
        <f>AVERAGE(B120:B170)</f>
        <v>31.077659574468083</v>
      </c>
      <c r="C171" s="17">
        <f t="shared" ref="C171:U171" si="17">AVERAGE(C120:C170)</f>
        <v>36.833673469387755</v>
      </c>
      <c r="D171" s="17">
        <f t="shared" si="17"/>
        <v>47.029215686274512</v>
      </c>
      <c r="E171" s="17">
        <f t="shared" si="17"/>
        <v>52.658541666666657</v>
      </c>
      <c r="F171" s="17">
        <f t="shared" si="17"/>
        <v>59.781249999999993</v>
      </c>
      <c r="G171" s="17">
        <f t="shared" si="17"/>
        <v>81.381428571428586</v>
      </c>
      <c r="H171" s="17">
        <f t="shared" si="17"/>
        <v>70.561458333333334</v>
      </c>
      <c r="I171" s="17">
        <f t="shared" si="17"/>
        <v>85.890784313725476</v>
      </c>
      <c r="J171" s="17">
        <f t="shared" si="17"/>
        <v>111.38882352941175</v>
      </c>
      <c r="K171" s="17">
        <f t="shared" si="17"/>
        <v>136.7707843137255</v>
      </c>
      <c r="L171" s="17">
        <f t="shared" si="17"/>
        <v>159.6634</v>
      </c>
      <c r="M171" s="17">
        <f t="shared" si="17"/>
        <v>159.05599999999993</v>
      </c>
      <c r="N171" s="17">
        <f t="shared" si="17"/>
        <v>172.38254901960784</v>
      </c>
      <c r="O171" s="17">
        <f t="shared" si="17"/>
        <v>182.24119999999999</v>
      </c>
      <c r="P171" s="17">
        <f t="shared" si="17"/>
        <v>190.59725490196078</v>
      </c>
      <c r="Q171" s="17">
        <f t="shared" si="17"/>
        <v>183.17979591836729</v>
      </c>
      <c r="R171" s="17">
        <f t="shared" si="17"/>
        <v>188.00365853658533</v>
      </c>
      <c r="S171" s="17">
        <f t="shared" si="17"/>
        <v>185.8458974358974</v>
      </c>
      <c r="T171" s="17">
        <f t="shared" si="17"/>
        <v>169.34611111111116</v>
      </c>
      <c r="U171" s="17">
        <f t="shared" si="17"/>
        <v>134.32289473684213</v>
      </c>
    </row>
    <row r="172" spans="1:21" x14ac:dyDescent="0.25">
      <c r="A172" t="s">
        <v>5</v>
      </c>
      <c r="B172">
        <f>_xlfn.STDEV.P(B120:B170)</f>
        <v>27.935770344402073</v>
      </c>
      <c r="C172">
        <f t="shared" ref="C172:U172" si="18">_xlfn.STDEV.P(C120:C170)</f>
        <v>28.666314704728279</v>
      </c>
      <c r="D172">
        <f t="shared" si="18"/>
        <v>39.788673521007503</v>
      </c>
      <c r="E172">
        <f t="shared" si="18"/>
        <v>32.289615977223988</v>
      </c>
      <c r="F172">
        <f t="shared" si="18"/>
        <v>33.735970085417271</v>
      </c>
      <c r="G172">
        <f t="shared" si="18"/>
        <v>40.577970196969197</v>
      </c>
      <c r="H172">
        <f t="shared" si="18"/>
        <v>46.198709081422734</v>
      </c>
      <c r="I172">
        <f t="shared" si="18"/>
        <v>44.652101364298652</v>
      </c>
      <c r="J172">
        <f t="shared" si="18"/>
        <v>52.291658227527563</v>
      </c>
      <c r="K172">
        <f t="shared" si="18"/>
        <v>43.99415308046288</v>
      </c>
      <c r="L172">
        <f t="shared" si="18"/>
        <v>61.922075340221028</v>
      </c>
      <c r="M172">
        <f t="shared" si="18"/>
        <v>57.017366968319671</v>
      </c>
      <c r="N172">
        <f t="shared" si="18"/>
        <v>54.43080135952215</v>
      </c>
      <c r="O172">
        <f t="shared" si="18"/>
        <v>57.25461911985802</v>
      </c>
      <c r="P172">
        <f t="shared" si="18"/>
        <v>52.076258603239694</v>
      </c>
      <c r="Q172">
        <f t="shared" si="18"/>
        <v>42.457837501037353</v>
      </c>
      <c r="R172">
        <f t="shared" si="18"/>
        <v>32.039819413950291</v>
      </c>
      <c r="S172">
        <f t="shared" si="18"/>
        <v>45.353355385323319</v>
      </c>
      <c r="T172">
        <f t="shared" si="18"/>
        <v>35.231465913754995</v>
      </c>
      <c r="U172">
        <f t="shared" si="18"/>
        <v>39.564431255458025</v>
      </c>
    </row>
    <row r="173" spans="1:21" x14ac:dyDescent="0.25">
      <c r="A173" t="s">
        <v>7</v>
      </c>
      <c r="B173">
        <f>B172/SQRT(COUNT(B120:B170))</f>
        <v>4.0748509037733429</v>
      </c>
      <c r="C173">
        <f t="shared" ref="C173:U173" si="19">C172/SQRT(COUNT(C120:C170))</f>
        <v>4.0951878149611831</v>
      </c>
      <c r="D173">
        <f t="shared" si="19"/>
        <v>5.5715287101359428</v>
      </c>
      <c r="E173">
        <f t="shared" si="19"/>
        <v>4.6606046191199777</v>
      </c>
      <c r="F173">
        <f t="shared" si="19"/>
        <v>4.8693678525472066</v>
      </c>
      <c r="G173">
        <f t="shared" si="19"/>
        <v>5.7968528852813135</v>
      </c>
      <c r="H173">
        <f t="shared" si="19"/>
        <v>6.6682092810931568</v>
      </c>
      <c r="I173">
        <f t="shared" si="19"/>
        <v>6.2525448250427322</v>
      </c>
      <c r="J173">
        <f t="shared" si="19"/>
        <v>7.3222967576806264</v>
      </c>
      <c r="K173">
        <f t="shared" si="19"/>
        <v>6.1604136372251688</v>
      </c>
      <c r="L173">
        <f t="shared" si="19"/>
        <v>8.7571038756429154</v>
      </c>
      <c r="M173">
        <f t="shared" si="19"/>
        <v>8.0634733657401405</v>
      </c>
      <c r="N173">
        <f t="shared" si="19"/>
        <v>7.6218367101423583</v>
      </c>
      <c r="O173">
        <f t="shared" si="19"/>
        <v>8.0970258867809122</v>
      </c>
      <c r="P173">
        <f t="shared" si="19"/>
        <v>7.292134777280884</v>
      </c>
      <c r="Q173">
        <f t="shared" si="19"/>
        <v>6.0654053572910502</v>
      </c>
      <c r="R173">
        <f t="shared" si="19"/>
        <v>5.0037791281082109</v>
      </c>
      <c r="S173">
        <f t="shared" si="19"/>
        <v>7.262349066717829</v>
      </c>
      <c r="T173">
        <f t="shared" si="19"/>
        <v>5.8719109856258322</v>
      </c>
      <c r="U173">
        <f t="shared" si="19"/>
        <v>6.4181982644907611</v>
      </c>
    </row>
    <row r="174" spans="1:21" x14ac:dyDescent="0.2"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</row>
    <row r="175" spans="1:21" x14ac:dyDescent="0.2">
      <c r="K175" s="6"/>
      <c r="L175" s="6"/>
      <c r="M175" s="6"/>
    </row>
    <row r="176" spans="1:21" x14ac:dyDescent="0.2">
      <c r="K176" s="6"/>
      <c r="L176" s="6"/>
      <c r="M176" s="6"/>
      <c r="N176" s="6"/>
      <c r="O176" s="6"/>
    </row>
    <row r="177" spans="11:15" x14ac:dyDescent="0.2">
      <c r="K177" s="6"/>
      <c r="L177" s="6"/>
      <c r="M177" s="6"/>
      <c r="N177" s="6"/>
      <c r="O177" s="6"/>
    </row>
    <row r="178" spans="11:15" x14ac:dyDescent="0.2">
      <c r="K178" s="6"/>
      <c r="L178" s="6"/>
      <c r="M178" s="6"/>
      <c r="N178" s="6"/>
      <c r="O178" s="6"/>
    </row>
    <row r="179" spans="11:15" x14ac:dyDescent="0.2">
      <c r="K179" s="6"/>
      <c r="L179" s="6"/>
      <c r="M179" s="6"/>
      <c r="N179" s="6"/>
      <c r="O179" s="6"/>
    </row>
    <row r="180" spans="11:15" x14ac:dyDescent="0.2">
      <c r="K180" s="6"/>
      <c r="L180" s="6"/>
      <c r="M180" s="6"/>
      <c r="N180" s="6"/>
    </row>
    <row r="181" spans="11:15" x14ac:dyDescent="0.2">
      <c r="K181" s="6"/>
      <c r="L181" s="6"/>
      <c r="M181" s="6"/>
      <c r="N181" s="6"/>
    </row>
    <row r="182" spans="11:15" x14ac:dyDescent="0.2">
      <c r="K182" s="6"/>
      <c r="L182" s="6"/>
      <c r="M182" s="6"/>
      <c r="N182" s="6"/>
    </row>
    <row r="183" spans="11:15" x14ac:dyDescent="0.2">
      <c r="N183" s="6"/>
    </row>
  </sheetData>
  <mergeCells count="3">
    <mergeCell ref="A120:A170"/>
    <mergeCell ref="A2:A65"/>
    <mergeCell ref="A70:A115"/>
  </mergeCells>
  <phoneticPr fontId="2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97C3F9-56C7-4301-8A0B-5645F763B5C6}">
  <dimension ref="A2:D70"/>
  <sheetViews>
    <sheetView workbookViewId="0">
      <selection activeCell="B2" sqref="B2:C2"/>
    </sheetView>
  </sheetViews>
  <sheetFormatPr defaultRowHeight="13.8" x14ac:dyDescent="0.25"/>
  <sheetData>
    <row r="2" spans="2:4" x14ac:dyDescent="0.25">
      <c r="B2" t="s">
        <v>190</v>
      </c>
    </row>
    <row r="3" spans="2:4" x14ac:dyDescent="0.2">
      <c r="B3" s="66" t="s">
        <v>67</v>
      </c>
      <c r="C3" s="66" t="s">
        <v>68</v>
      </c>
      <c r="D3" s="66" t="s">
        <v>69</v>
      </c>
    </row>
    <row r="4" spans="2:4" x14ac:dyDescent="0.2">
      <c r="B4" s="6">
        <v>0.5754783</v>
      </c>
      <c r="C4" s="6">
        <v>1.5620000000000001</v>
      </c>
      <c r="D4" s="6">
        <v>0.98327759999999997</v>
      </c>
    </row>
    <row r="5" spans="2:4" x14ac:dyDescent="0.2">
      <c r="B5" s="6">
        <v>1.0478259999999999</v>
      </c>
      <c r="C5" s="6">
        <v>0.99029999999999996</v>
      </c>
      <c r="D5" s="6">
        <v>1.505017</v>
      </c>
    </row>
    <row r="6" spans="2:4" x14ac:dyDescent="0.2">
      <c r="B6" s="6">
        <v>1.250435</v>
      </c>
      <c r="C6" s="6">
        <v>0.39040000000000002</v>
      </c>
      <c r="D6" s="6">
        <v>0.74916389999999999</v>
      </c>
    </row>
    <row r="7" spans="2:4" x14ac:dyDescent="0.2">
      <c r="B7" s="6">
        <v>1.2834779999999999</v>
      </c>
      <c r="C7" s="6">
        <v>0.87129999999999996</v>
      </c>
      <c r="D7" s="6">
        <v>1.337793</v>
      </c>
    </row>
    <row r="8" spans="2:4" x14ac:dyDescent="0.2">
      <c r="B8" s="6">
        <v>1.3078259999999999</v>
      </c>
      <c r="C8" s="6">
        <v>0.40939999999999999</v>
      </c>
      <c r="D8" s="6">
        <v>0.98996660000000003</v>
      </c>
    </row>
    <row r="9" spans="2:4" x14ac:dyDescent="0.2">
      <c r="B9" s="6">
        <v>1.1095649999999999</v>
      </c>
      <c r="C9" s="6">
        <v>0.55230000000000001</v>
      </c>
      <c r="D9" s="6">
        <v>1.1505019999999999</v>
      </c>
    </row>
    <row r="10" spans="2:4" x14ac:dyDescent="0.2">
      <c r="B10" s="6">
        <v>0.66652169999999999</v>
      </c>
      <c r="C10" s="6">
        <v>1.552</v>
      </c>
      <c r="D10" s="6">
        <v>1.578595</v>
      </c>
    </row>
    <row r="11" spans="2:4" x14ac:dyDescent="0.2">
      <c r="B11" s="6">
        <v>0.86113039999999996</v>
      </c>
      <c r="C11" s="6"/>
      <c r="D11" s="6">
        <v>0.90969900000000004</v>
      </c>
    </row>
    <row r="12" spans="2:4" x14ac:dyDescent="0.2">
      <c r="B12" s="6">
        <v>1.0226090000000001</v>
      </c>
      <c r="C12" s="6">
        <v>0.49509999999999998</v>
      </c>
      <c r="D12" s="6">
        <v>1.2709029999999999</v>
      </c>
    </row>
    <row r="13" spans="2:4" x14ac:dyDescent="0.2">
      <c r="B13" s="6">
        <v>1.010435</v>
      </c>
      <c r="C13" s="6">
        <v>0.51419999999999999</v>
      </c>
      <c r="D13" s="6">
        <v>0.86956520000000004</v>
      </c>
    </row>
    <row r="14" spans="2:4" x14ac:dyDescent="0.2">
      <c r="B14" s="6">
        <v>1.093043</v>
      </c>
      <c r="C14" s="6"/>
      <c r="D14" s="6">
        <v>0.40133780000000002</v>
      </c>
    </row>
    <row r="15" spans="2:4" x14ac:dyDescent="0.2">
      <c r="B15" s="6">
        <v>2.301739</v>
      </c>
      <c r="C15" s="6"/>
      <c r="D15" s="6">
        <v>1.879599</v>
      </c>
    </row>
    <row r="16" spans="2:4" x14ac:dyDescent="0.2">
      <c r="B16" s="6">
        <v>1.3252170000000001</v>
      </c>
      <c r="C16" s="6">
        <v>1.3761000000000001</v>
      </c>
      <c r="D16" s="6">
        <v>0.68227420000000005</v>
      </c>
    </row>
    <row r="17" spans="2:4" x14ac:dyDescent="0.2">
      <c r="B17" s="6">
        <v>1.9043479999999999</v>
      </c>
      <c r="C17" s="6">
        <v>0.59040000000000004</v>
      </c>
      <c r="D17" s="6">
        <v>1.511706</v>
      </c>
    </row>
    <row r="18" spans="2:4" x14ac:dyDescent="0.2">
      <c r="B18" s="6">
        <v>0.5795652</v>
      </c>
      <c r="C18" s="6"/>
      <c r="D18" s="6">
        <v>0.64214039999999994</v>
      </c>
    </row>
    <row r="19" spans="2:4" x14ac:dyDescent="0.2">
      <c r="B19" s="6">
        <v>0.60443480000000005</v>
      </c>
      <c r="C19" s="6">
        <v>0.49509999999999998</v>
      </c>
      <c r="D19" s="6">
        <v>1.1505019999999999</v>
      </c>
    </row>
    <row r="20" spans="2:4" x14ac:dyDescent="0.2">
      <c r="B20" s="6">
        <v>1.1347830000000001</v>
      </c>
      <c r="C20" s="6">
        <v>0.40939999999999999</v>
      </c>
      <c r="D20" s="6">
        <v>1.652174</v>
      </c>
    </row>
    <row r="21" spans="2:4" x14ac:dyDescent="0.2">
      <c r="B21" s="6">
        <v>0.68721739999999998</v>
      </c>
      <c r="C21" s="6">
        <v>0.32369999999999999</v>
      </c>
      <c r="D21" s="6">
        <v>1.3311040000000001</v>
      </c>
    </row>
    <row r="22" spans="2:4" x14ac:dyDescent="0.2">
      <c r="B22" s="6">
        <v>1.010435</v>
      </c>
      <c r="C22" s="6">
        <v>0.46179999999999999</v>
      </c>
      <c r="D22" s="6">
        <v>1.137124</v>
      </c>
    </row>
    <row r="23" spans="2:4" x14ac:dyDescent="0.2">
      <c r="B23" s="6">
        <v>0.86113039999999996</v>
      </c>
      <c r="C23" s="6">
        <v>0.59040000000000004</v>
      </c>
      <c r="D23" s="6">
        <v>1.1505019999999999</v>
      </c>
    </row>
    <row r="24" spans="2:4" x14ac:dyDescent="0.2">
      <c r="B24" s="6">
        <v>1.055652</v>
      </c>
      <c r="C24" s="6">
        <v>0.7046</v>
      </c>
      <c r="D24" s="6">
        <v>1.7658860000000001</v>
      </c>
    </row>
    <row r="25" spans="2:4" x14ac:dyDescent="0.2">
      <c r="B25" s="6">
        <v>0.78660870000000005</v>
      </c>
      <c r="C25" s="6">
        <v>0.37609999999999999</v>
      </c>
      <c r="D25" s="6">
        <v>0.74916389999999999</v>
      </c>
    </row>
    <row r="26" spans="2:4" x14ac:dyDescent="0.2">
      <c r="B26" s="6">
        <v>0.82799999999999996</v>
      </c>
      <c r="C26" s="6">
        <v>0.63319999999999999</v>
      </c>
      <c r="D26" s="6">
        <v>1.3846149999999999</v>
      </c>
    </row>
    <row r="27" spans="2:4" x14ac:dyDescent="0.2">
      <c r="B27" s="6">
        <v>1.3078259999999999</v>
      </c>
      <c r="C27" s="6"/>
      <c r="D27" s="6">
        <v>1.3913040000000001</v>
      </c>
    </row>
    <row r="28" spans="2:4" x14ac:dyDescent="0.2">
      <c r="B28" s="6">
        <v>0.89826090000000003</v>
      </c>
      <c r="C28" s="6">
        <v>0.89990000000000003</v>
      </c>
      <c r="D28" s="6">
        <v>1.652174</v>
      </c>
    </row>
    <row r="29" spans="2:4" x14ac:dyDescent="0.2">
      <c r="B29" s="6">
        <v>1.6104350000000001</v>
      </c>
      <c r="C29" s="6"/>
      <c r="D29" s="6">
        <v>0.77591969999999999</v>
      </c>
    </row>
    <row r="30" spans="2:4" x14ac:dyDescent="0.2">
      <c r="B30" s="6">
        <v>1.6556519999999999</v>
      </c>
      <c r="C30" s="6">
        <v>0.48559999999999998</v>
      </c>
      <c r="D30" s="6">
        <v>1.658863</v>
      </c>
    </row>
    <row r="31" spans="2:4" x14ac:dyDescent="0.2">
      <c r="B31" s="6">
        <v>1.1756519999999999</v>
      </c>
      <c r="C31" s="6">
        <v>0.45710000000000001</v>
      </c>
      <c r="D31" s="6">
        <v>1.4715720000000001</v>
      </c>
    </row>
    <row r="32" spans="2:4" x14ac:dyDescent="0.2">
      <c r="B32" s="6">
        <v>1.1347830000000001</v>
      </c>
      <c r="C32" s="6">
        <v>0.82850000000000001</v>
      </c>
      <c r="D32" s="6">
        <v>0.74247490000000005</v>
      </c>
    </row>
    <row r="33" spans="2:4" x14ac:dyDescent="0.2">
      <c r="B33" s="6">
        <v>0.93130429999999997</v>
      </c>
      <c r="C33" s="6">
        <v>0.89990000000000003</v>
      </c>
      <c r="D33" s="6">
        <v>2.220736</v>
      </c>
    </row>
    <row r="34" spans="2:4" x14ac:dyDescent="0.2">
      <c r="B34" s="6">
        <v>0.71208700000000003</v>
      </c>
      <c r="C34" s="6">
        <v>0.39040000000000002</v>
      </c>
      <c r="D34" s="6">
        <v>1.204013</v>
      </c>
    </row>
    <row r="35" spans="2:4" x14ac:dyDescent="0.2">
      <c r="B35" s="6">
        <v>0.93130429999999997</v>
      </c>
      <c r="C35" s="6">
        <v>0.33329999999999999</v>
      </c>
      <c r="D35" s="6">
        <v>1.9933110000000001</v>
      </c>
    </row>
    <row r="36" spans="2:4" x14ac:dyDescent="0.2">
      <c r="B36" s="6">
        <v>1.78</v>
      </c>
      <c r="C36" s="6">
        <v>0.34279999999999999</v>
      </c>
      <c r="D36" s="6">
        <v>1.578595</v>
      </c>
    </row>
    <row r="37" spans="2:4" x14ac:dyDescent="0.2">
      <c r="B37" s="6">
        <v>0.66243479999999999</v>
      </c>
      <c r="C37" s="6">
        <v>0.55230000000000001</v>
      </c>
      <c r="D37" s="6">
        <v>1.3311040000000001</v>
      </c>
    </row>
    <row r="38" spans="2:4" x14ac:dyDescent="0.2">
      <c r="B38" s="6">
        <v>0.60443480000000005</v>
      </c>
      <c r="C38" s="6">
        <v>0.82369999999999999</v>
      </c>
      <c r="D38" s="6">
        <v>1.2709029999999999</v>
      </c>
    </row>
    <row r="39" spans="2:4" x14ac:dyDescent="0.2">
      <c r="B39" s="6">
        <v>0.73278259999999995</v>
      </c>
      <c r="C39" s="6">
        <v>0.438</v>
      </c>
      <c r="D39" s="6">
        <v>2.220736</v>
      </c>
    </row>
    <row r="40" spans="2:4" x14ac:dyDescent="0.2">
      <c r="B40" s="6">
        <v>0.86113039999999996</v>
      </c>
      <c r="C40" s="6">
        <v>0.88090000000000002</v>
      </c>
      <c r="D40" s="6">
        <v>1.8461540000000001</v>
      </c>
    </row>
    <row r="41" spans="2:4" x14ac:dyDescent="0.2">
      <c r="B41" s="6">
        <v>1.208696</v>
      </c>
      <c r="C41" s="6"/>
      <c r="D41" s="6">
        <v>0.29431439999999998</v>
      </c>
    </row>
    <row r="42" spans="2:4" x14ac:dyDescent="0.2">
      <c r="B42" s="6">
        <v>0.46365220000000001</v>
      </c>
      <c r="C42" s="6">
        <v>0.61890000000000001</v>
      </c>
      <c r="D42" s="6">
        <v>0.31438129999999997</v>
      </c>
    </row>
    <row r="43" spans="2:4" x14ac:dyDescent="0.2">
      <c r="B43" s="6">
        <v>0.28982609999999998</v>
      </c>
      <c r="C43" s="6">
        <v>0.51419999999999999</v>
      </c>
      <c r="D43" s="6">
        <v>0.46153850000000002</v>
      </c>
    </row>
    <row r="44" spans="2:4" x14ac:dyDescent="0.2">
      <c r="B44" s="6">
        <v>0.47608689999999998</v>
      </c>
      <c r="C44" s="6"/>
      <c r="D44" s="6">
        <v>0.40802680000000002</v>
      </c>
    </row>
    <row r="45" spans="2:4" x14ac:dyDescent="0.2">
      <c r="B45" s="6">
        <v>0.51339129999999999</v>
      </c>
      <c r="C45" s="6"/>
      <c r="D45" s="6">
        <v>0.91638799999999998</v>
      </c>
    </row>
    <row r="46" spans="2:4" x14ac:dyDescent="0.2">
      <c r="B46" s="6">
        <v>0.39747830000000001</v>
      </c>
      <c r="C46" s="6">
        <v>0.88090000000000002</v>
      </c>
      <c r="D46" s="6">
        <v>0.85618729999999998</v>
      </c>
    </row>
    <row r="47" spans="2:4" x14ac:dyDescent="0.2">
      <c r="B47" s="6">
        <v>1.3078259999999999</v>
      </c>
      <c r="C47" s="6">
        <v>0.87609999999999999</v>
      </c>
      <c r="D47" s="6">
        <v>1.317726</v>
      </c>
    </row>
    <row r="48" spans="2:4" x14ac:dyDescent="0.2">
      <c r="B48" s="6">
        <v>0.97739129999999996</v>
      </c>
      <c r="C48" s="6"/>
      <c r="D48" s="6">
        <v>0.54849499999999995</v>
      </c>
    </row>
    <row r="49" spans="2:4" x14ac:dyDescent="0.2">
      <c r="B49" s="6">
        <v>0.86939129999999998</v>
      </c>
      <c r="C49" s="6">
        <v>0.86660000000000004</v>
      </c>
      <c r="D49" s="6">
        <v>1.4448160000000001</v>
      </c>
    </row>
    <row r="50" spans="2:4" x14ac:dyDescent="0.2">
      <c r="B50" s="6">
        <v>0.82799999999999996</v>
      </c>
      <c r="C50" s="6">
        <v>1.3809</v>
      </c>
      <c r="D50" s="6">
        <v>1.1839459999999999</v>
      </c>
    </row>
    <row r="51" spans="2:4" x14ac:dyDescent="0.2">
      <c r="B51" s="6">
        <v>0.51339129999999999</v>
      </c>
      <c r="C51" s="6">
        <v>0.53320000000000001</v>
      </c>
      <c r="D51" s="6">
        <v>1.284281</v>
      </c>
    </row>
    <row r="52" spans="2:4" x14ac:dyDescent="0.2">
      <c r="B52" s="6">
        <v>2.4008699999999998</v>
      </c>
      <c r="C52" s="6">
        <v>0.58079999999999998</v>
      </c>
      <c r="D52" s="6">
        <v>1.0969899999999999</v>
      </c>
    </row>
    <row r="53" spans="2:4" x14ac:dyDescent="0.2">
      <c r="B53" s="6">
        <v>2.12</v>
      </c>
      <c r="C53" s="6">
        <v>0.38090000000000002</v>
      </c>
      <c r="D53" s="6">
        <v>0.82943140000000004</v>
      </c>
    </row>
    <row r="54" spans="2:4" x14ac:dyDescent="0.2">
      <c r="B54" s="6">
        <v>1.7391300000000001</v>
      </c>
      <c r="C54" s="6">
        <v>0.54749999999999999</v>
      </c>
      <c r="D54" s="6">
        <v>0.32775919999999997</v>
      </c>
    </row>
    <row r="55" spans="2:4" x14ac:dyDescent="0.2">
      <c r="B55" s="6">
        <v>1.1095649999999999</v>
      </c>
      <c r="C55" s="6">
        <v>0.60940000000000005</v>
      </c>
      <c r="D55" s="6"/>
    </row>
    <row r="56" spans="2:4" x14ac:dyDescent="0.2">
      <c r="B56" s="6">
        <v>0.47608689999999998</v>
      </c>
      <c r="C56" s="6">
        <v>0.74270000000000003</v>
      </c>
      <c r="D56" s="6"/>
    </row>
    <row r="57" spans="2:4" x14ac:dyDescent="0.2">
      <c r="B57" s="6">
        <v>0.56304350000000003</v>
      </c>
      <c r="C57" s="6">
        <v>0.75219999999999998</v>
      </c>
      <c r="D57" s="6"/>
    </row>
    <row r="58" spans="2:4" x14ac:dyDescent="0.2">
      <c r="B58" s="6">
        <v>0.7286087</v>
      </c>
      <c r="C58" s="6"/>
      <c r="D58" s="6"/>
    </row>
    <row r="59" spans="2:4" x14ac:dyDescent="0.2">
      <c r="B59" s="6">
        <v>0.64582609999999996</v>
      </c>
      <c r="C59" s="6">
        <v>0.59989999999999999</v>
      </c>
      <c r="D59" s="6"/>
    </row>
    <row r="60" spans="2:4" x14ac:dyDescent="0.2">
      <c r="B60" s="6">
        <v>1.1347830000000001</v>
      </c>
      <c r="C60" s="6"/>
      <c r="D60" s="6"/>
    </row>
    <row r="61" spans="2:4" x14ac:dyDescent="0.2">
      <c r="B61" s="6">
        <v>0.61269560000000001</v>
      </c>
      <c r="C61" s="6"/>
      <c r="D61" s="6"/>
    </row>
    <row r="62" spans="2:4" x14ac:dyDescent="0.2">
      <c r="B62" s="6">
        <v>1.1095649999999999</v>
      </c>
      <c r="C62" s="6">
        <v>0.42370000000000002</v>
      </c>
      <c r="D62" s="6"/>
    </row>
    <row r="63" spans="2:4" x14ac:dyDescent="0.2">
      <c r="B63" s="6">
        <v>0.56304350000000003</v>
      </c>
      <c r="C63" s="6"/>
      <c r="D63" s="6"/>
    </row>
    <row r="64" spans="2:4" x14ac:dyDescent="0.2">
      <c r="B64" s="6">
        <v>0.86113039999999996</v>
      </c>
      <c r="C64" s="6"/>
      <c r="D64" s="6"/>
    </row>
    <row r="65" spans="1:4" x14ac:dyDescent="0.2">
      <c r="B65" s="6">
        <v>0.86939129999999998</v>
      </c>
      <c r="C65" s="6"/>
      <c r="D65" s="6"/>
    </row>
    <row r="66" spans="1:4" x14ac:dyDescent="0.2">
      <c r="B66" s="6">
        <v>0.86939129999999998</v>
      </c>
      <c r="C66" s="6"/>
      <c r="D66" s="6"/>
    </row>
    <row r="67" spans="1:4" ht="14.4" thickBot="1" x14ac:dyDescent="0.25">
      <c r="B67" s="12">
        <v>1.051304</v>
      </c>
      <c r="C67" s="12"/>
      <c r="D67" s="12"/>
    </row>
    <row r="68" spans="1:4" x14ac:dyDescent="0.25">
      <c r="A68" t="s">
        <v>4</v>
      </c>
      <c r="B68">
        <f>AVERAGE(B4:B67)</f>
        <v>1.0000801562499999</v>
      </c>
      <c r="C68">
        <f t="shared" ref="C68:D68" si="0">AVERAGE(C4:C67)</f>
        <v>0.67256739130434795</v>
      </c>
      <c r="D68">
        <f t="shared" si="0"/>
        <v>1.1651911980392158</v>
      </c>
    </row>
    <row r="69" spans="1:4" x14ac:dyDescent="0.25">
      <c r="A69" t="s">
        <v>5</v>
      </c>
      <c r="B69">
        <f>_xlfn.STDEV.P(B4:B67)</f>
        <v>0.44565536121028598</v>
      </c>
      <c r="C69">
        <f t="shared" ref="C69:D69" si="1">_xlfn.STDEV.P(C4:C67)</f>
        <v>0.30581742070431189</v>
      </c>
      <c r="D69">
        <f t="shared" si="1"/>
        <v>0.48210973532271262</v>
      </c>
    </row>
    <row r="70" spans="1:4" x14ac:dyDescent="0.25">
      <c r="A70" t="s">
        <v>7</v>
      </c>
      <c r="B70">
        <f>B69/SQRT(COUNT(B4:B67))</f>
        <v>5.5706920151285748E-2</v>
      </c>
      <c r="C70">
        <f t="shared" ref="C70:D70" si="2">C69/SQRT(COUNT(C4:C67))</f>
        <v>4.5090318734888883E-2</v>
      </c>
      <c r="D70">
        <f t="shared" si="2"/>
        <v>6.7508866068840961E-2</v>
      </c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4F7F4-0254-44E2-9088-AF6789AAB51C}">
  <dimension ref="A1:E26"/>
  <sheetViews>
    <sheetView workbookViewId="0">
      <selection activeCell="B1" sqref="B1"/>
    </sheetView>
  </sheetViews>
  <sheetFormatPr defaultRowHeight="13.8" x14ac:dyDescent="0.25"/>
  <sheetData>
    <row r="1" spans="2:5" x14ac:dyDescent="0.25">
      <c r="B1" t="s">
        <v>191</v>
      </c>
    </row>
    <row r="2" spans="2:5" x14ac:dyDescent="0.25">
      <c r="B2" t="s">
        <v>10</v>
      </c>
      <c r="C2" t="s">
        <v>74</v>
      </c>
      <c r="D2" t="s">
        <v>68</v>
      </c>
      <c r="E2" t="s">
        <v>69</v>
      </c>
    </row>
    <row r="3" spans="2:5" x14ac:dyDescent="0.2">
      <c r="B3" s="6">
        <v>17.635999999999999</v>
      </c>
      <c r="C3" s="6">
        <v>11.125999999999999</v>
      </c>
      <c r="D3" s="6">
        <v>8.6928000000000001</v>
      </c>
      <c r="E3" s="6">
        <v>16.1861</v>
      </c>
    </row>
    <row r="4" spans="2:5" x14ac:dyDescent="0.2">
      <c r="B4" s="6">
        <v>15.672000000000001</v>
      </c>
      <c r="C4" s="6">
        <v>11.5334</v>
      </c>
      <c r="D4" s="6">
        <v>7.1199000000000003</v>
      </c>
      <c r="E4" s="6">
        <v>15.814299999999999</v>
      </c>
    </row>
    <row r="5" spans="2:5" x14ac:dyDescent="0.2">
      <c r="B5" s="6">
        <v>16.858000000000001</v>
      </c>
      <c r="C5" s="6">
        <v>11.2752</v>
      </c>
      <c r="D5" s="6">
        <v>9.125</v>
      </c>
      <c r="E5" s="6">
        <v>12.3596</v>
      </c>
    </row>
    <row r="6" spans="2:5" x14ac:dyDescent="0.2">
      <c r="B6" s="6">
        <v>15.602</v>
      </c>
      <c r="C6" s="6">
        <v>11.1128</v>
      </c>
      <c r="D6" s="6">
        <v>9.8870000000000005</v>
      </c>
      <c r="E6" s="6">
        <v>11.507</v>
      </c>
    </row>
    <row r="7" spans="2:5" x14ac:dyDescent="0.2">
      <c r="B7" s="6">
        <v>15.07</v>
      </c>
      <c r="C7" s="6">
        <v>11.336600000000001</v>
      </c>
      <c r="D7" s="6">
        <v>10.175000000000001</v>
      </c>
      <c r="E7" s="6">
        <v>11.5967</v>
      </c>
    </row>
    <row r="8" spans="2:5" x14ac:dyDescent="0.2">
      <c r="B8" s="6">
        <v>9.625</v>
      </c>
      <c r="C8" s="6">
        <v>9.2757000000000005</v>
      </c>
      <c r="D8" s="6">
        <v>9.2750000000000004</v>
      </c>
      <c r="E8" s="6">
        <v>11.8955</v>
      </c>
    </row>
    <row r="9" spans="2:5" x14ac:dyDescent="0.2">
      <c r="B9" s="6">
        <v>9.4830000000000005</v>
      </c>
      <c r="C9" s="6">
        <v>10.336499999999999</v>
      </c>
      <c r="D9" s="6">
        <v>9.2750000000000004</v>
      </c>
      <c r="E9" s="6">
        <v>11.056100000000001</v>
      </c>
    </row>
    <row r="10" spans="2:5" x14ac:dyDescent="0.2">
      <c r="B10" s="6">
        <v>9.6639999999999997</v>
      </c>
      <c r="C10" s="6">
        <v>11.234999999999999</v>
      </c>
      <c r="D10" s="6">
        <v>9.7949999999999999</v>
      </c>
      <c r="E10" s="6">
        <v>12.992000000000001</v>
      </c>
    </row>
    <row r="11" spans="2:5" x14ac:dyDescent="0.2">
      <c r="B11" s="6">
        <v>14.419</v>
      </c>
      <c r="C11" s="6">
        <v>9.952</v>
      </c>
      <c r="D11" s="6">
        <v>9.0566999999999993</v>
      </c>
      <c r="E11" s="6">
        <v>12.9209</v>
      </c>
    </row>
    <row r="12" spans="2:5" x14ac:dyDescent="0.2">
      <c r="B12" s="6">
        <v>14.414</v>
      </c>
      <c r="C12" s="6">
        <v>9.3463999999999992</v>
      </c>
      <c r="D12" s="6">
        <v>8.4503000000000004</v>
      </c>
      <c r="E12" s="6">
        <v>10.976800000000001</v>
      </c>
    </row>
    <row r="13" spans="2:5" x14ac:dyDescent="0.2">
      <c r="B13" s="6">
        <v>13.202999999999999</v>
      </c>
      <c r="C13" s="6">
        <v>10.012499999999999</v>
      </c>
      <c r="D13" s="6">
        <v>8.8834</v>
      </c>
      <c r="E13" s="6">
        <v>10.949</v>
      </c>
    </row>
    <row r="14" spans="2:5" x14ac:dyDescent="0.2">
      <c r="B14" s="6">
        <v>13.286</v>
      </c>
      <c r="C14" s="6">
        <v>8.5273000000000003</v>
      </c>
      <c r="D14" s="6">
        <v>8.4158799999999996</v>
      </c>
      <c r="E14" s="6">
        <v>13.093999999999999</v>
      </c>
    </row>
    <row r="15" spans="2:5" x14ac:dyDescent="0.2">
      <c r="B15" s="6">
        <v>16.989000000000001</v>
      </c>
      <c r="C15" s="6">
        <v>8.5023999999999997</v>
      </c>
      <c r="D15" s="6">
        <v>9.6142000000000003</v>
      </c>
      <c r="E15" s="6">
        <v>12.048</v>
      </c>
    </row>
    <row r="16" spans="2:5" x14ac:dyDescent="0.2">
      <c r="B16" s="6">
        <v>14.975</v>
      </c>
      <c r="C16" s="6">
        <v>9.6427999999999994</v>
      </c>
      <c r="D16" s="6">
        <v>9.0048999999999992</v>
      </c>
      <c r="E16" s="6">
        <v>16.028500000000001</v>
      </c>
    </row>
    <row r="17" spans="1:5" x14ac:dyDescent="0.2">
      <c r="B17" s="6">
        <v>15.673999999999999</v>
      </c>
      <c r="C17" s="6"/>
      <c r="D17" s="6">
        <v>9.9067000000000007</v>
      </c>
      <c r="E17" s="6">
        <v>13.18225</v>
      </c>
    </row>
    <row r="18" spans="1:5" x14ac:dyDescent="0.2">
      <c r="B18" s="6">
        <v>15.805999999999999</v>
      </c>
      <c r="C18" s="6"/>
      <c r="D18" s="6">
        <v>10.1812</v>
      </c>
      <c r="E18" s="6">
        <v>13.781000000000001</v>
      </c>
    </row>
    <row r="19" spans="1:5" x14ac:dyDescent="0.2">
      <c r="B19" s="6"/>
      <c r="C19" s="6"/>
      <c r="D19" s="6">
        <v>9.2195</v>
      </c>
      <c r="E19" s="6">
        <v>13.0656</v>
      </c>
    </row>
    <row r="20" spans="1:5" x14ac:dyDescent="0.2">
      <c r="B20" s="6"/>
      <c r="C20" s="6"/>
      <c r="D20" s="6">
        <v>10.042</v>
      </c>
      <c r="E20" s="6">
        <v>13.6227</v>
      </c>
    </row>
    <row r="21" spans="1:5" x14ac:dyDescent="0.2">
      <c r="B21" s="6"/>
      <c r="C21" s="6"/>
      <c r="D21" s="6"/>
      <c r="E21" s="6">
        <v>13.912100000000001</v>
      </c>
    </row>
    <row r="22" spans="1:5" x14ac:dyDescent="0.2">
      <c r="B22" s="6"/>
      <c r="C22" s="6"/>
      <c r="D22" s="6"/>
      <c r="E22" s="6">
        <v>16.114799999999999</v>
      </c>
    </row>
    <row r="23" spans="1:5" ht="14.4" thickBot="1" x14ac:dyDescent="0.25">
      <c r="B23" s="12"/>
      <c r="C23" s="12"/>
      <c r="D23" s="12"/>
      <c r="E23" s="12">
        <v>14.697800000000001</v>
      </c>
    </row>
    <row r="24" spans="1:5" x14ac:dyDescent="0.25">
      <c r="A24" t="s">
        <v>4</v>
      </c>
      <c r="B24">
        <f>AVERAGE(B3:B23)</f>
        <v>14.2735</v>
      </c>
      <c r="C24">
        <f t="shared" ref="C24:E24" si="0">AVERAGE(C3:C23)</f>
        <v>10.229614285714286</v>
      </c>
      <c r="D24">
        <f t="shared" si="0"/>
        <v>9.2288599999999992</v>
      </c>
      <c r="E24">
        <f t="shared" si="0"/>
        <v>13.228607142857143</v>
      </c>
    </row>
    <row r="25" spans="1:5" x14ac:dyDescent="0.25">
      <c r="A25" t="s">
        <v>5</v>
      </c>
      <c r="B25">
        <f>_xlfn.STDEV.P(B3:B23)</f>
        <v>2.5308612911418096</v>
      </c>
      <c r="C25">
        <f t="shared" ref="C25:E25" si="1">_xlfn.STDEV.P(C3:C23)</f>
        <v>1.0234394307272645</v>
      </c>
      <c r="D25">
        <f t="shared" si="1"/>
        <v>0.74689663875115808</v>
      </c>
      <c r="E25">
        <f t="shared" si="1"/>
        <v>1.6822036110755514</v>
      </c>
    </row>
    <row r="26" spans="1:5" x14ac:dyDescent="0.25">
      <c r="A26" t="s">
        <v>7</v>
      </c>
      <c r="B26">
        <f>B25/SQRT(COUNT(B3:B23))</f>
        <v>0.63271532278545239</v>
      </c>
      <c r="C26">
        <f t="shared" ref="C26:E26" si="2">C25/SQRT(COUNT(C3:C23))</f>
        <v>0.27352569327831333</v>
      </c>
      <c r="D26">
        <f t="shared" si="2"/>
        <v>0.17604522603546099</v>
      </c>
      <c r="E26">
        <f t="shared" si="2"/>
        <v>0.36708692295627471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E9380B-F03F-48FB-B3D2-3A39BEF45C84}">
  <dimension ref="A1:E26"/>
  <sheetViews>
    <sheetView workbookViewId="0">
      <selection activeCell="G7" sqref="G7"/>
    </sheetView>
  </sheetViews>
  <sheetFormatPr defaultRowHeight="13.8" x14ac:dyDescent="0.25"/>
  <sheetData>
    <row r="1" spans="2:5" x14ac:dyDescent="0.25">
      <c r="B1" t="s">
        <v>189</v>
      </c>
    </row>
    <row r="2" spans="2:5" x14ac:dyDescent="0.25">
      <c r="B2" t="s">
        <v>10</v>
      </c>
      <c r="C2" t="s">
        <v>74</v>
      </c>
      <c r="D2" t="s">
        <v>68</v>
      </c>
      <c r="E2" t="s">
        <v>69</v>
      </c>
    </row>
    <row r="3" spans="2:5" x14ac:dyDescent="0.2">
      <c r="B3" s="6"/>
      <c r="C3" s="6">
        <v>387.59690000000001</v>
      </c>
      <c r="D3" s="6">
        <v>289.01729999999998</v>
      </c>
      <c r="E3" s="6">
        <v>300.30029999999999</v>
      </c>
    </row>
    <row r="4" spans="2:5" x14ac:dyDescent="0.2">
      <c r="B4" s="6">
        <v>307.69229999999999</v>
      </c>
      <c r="C4" s="6">
        <v>319.48880000000003</v>
      </c>
      <c r="D4" s="6">
        <v>248.13900000000001</v>
      </c>
      <c r="E4" s="6">
        <v>333.33330000000001</v>
      </c>
    </row>
    <row r="5" spans="2:5" x14ac:dyDescent="0.2">
      <c r="B5" s="6">
        <v>243.9024</v>
      </c>
      <c r="C5" s="6">
        <v>312.5</v>
      </c>
      <c r="D5" s="6">
        <v>277.77780000000001</v>
      </c>
      <c r="E5" s="6">
        <v>322.58069999999998</v>
      </c>
    </row>
    <row r="6" spans="2:5" x14ac:dyDescent="0.2">
      <c r="B6" s="6">
        <v>277.77780000000001</v>
      </c>
      <c r="C6" s="6">
        <v>333.33330000000001</v>
      </c>
      <c r="D6" s="6">
        <v>374.53179999999998</v>
      </c>
      <c r="E6" s="6">
        <v>294.11759999999998</v>
      </c>
    </row>
    <row r="7" spans="2:5" x14ac:dyDescent="0.2">
      <c r="B7" s="6">
        <v>357.1429</v>
      </c>
      <c r="C7" s="6">
        <v>322.58069999999998</v>
      </c>
      <c r="D7" s="6">
        <v>238.09520000000001</v>
      </c>
      <c r="E7" s="6">
        <v>312.5</v>
      </c>
    </row>
    <row r="8" spans="2:5" x14ac:dyDescent="0.2">
      <c r="B8" s="6">
        <v>294.11759999999998</v>
      </c>
      <c r="C8" s="6">
        <v>454.54539999999997</v>
      </c>
      <c r="D8" s="6">
        <v>333.33330000000001</v>
      </c>
      <c r="E8" s="6">
        <v>294.11759999999998</v>
      </c>
    </row>
    <row r="9" spans="2:5" x14ac:dyDescent="0.2">
      <c r="B9" s="6">
        <v>454.54539999999997</v>
      </c>
      <c r="C9" s="6">
        <v>384.61540000000002</v>
      </c>
      <c r="D9" s="6"/>
      <c r="E9" s="6">
        <v>277.77780000000001</v>
      </c>
    </row>
    <row r="10" spans="2:5" x14ac:dyDescent="0.2">
      <c r="B10" s="6">
        <v>333.33330000000001</v>
      </c>
      <c r="C10" s="6">
        <v>454.54539999999997</v>
      </c>
      <c r="D10" s="6">
        <v>322.58069999999998</v>
      </c>
      <c r="E10" s="6">
        <v>263.15789999999998</v>
      </c>
    </row>
    <row r="11" spans="2:5" x14ac:dyDescent="0.2">
      <c r="B11" s="6">
        <v>333.33330000000001</v>
      </c>
      <c r="C11" s="6">
        <v>357.1429</v>
      </c>
      <c r="D11" s="6"/>
      <c r="E11" s="6">
        <v>277.77780000000001</v>
      </c>
    </row>
    <row r="12" spans="2:5" x14ac:dyDescent="0.2">
      <c r="B12" s="6">
        <v>416.66669999999999</v>
      </c>
      <c r="C12" s="6">
        <v>277.77780000000001</v>
      </c>
      <c r="D12" s="6">
        <v>588.23530000000005</v>
      </c>
      <c r="E12" s="6">
        <v>312.5</v>
      </c>
    </row>
    <row r="13" spans="2:5" x14ac:dyDescent="0.2">
      <c r="B13" s="6">
        <v>366.30040000000002</v>
      </c>
      <c r="C13" s="6">
        <v>312.5</v>
      </c>
      <c r="D13" s="6"/>
      <c r="E13" s="6">
        <v>344.82760000000002</v>
      </c>
    </row>
    <row r="14" spans="2:5" x14ac:dyDescent="0.2">
      <c r="B14" s="6">
        <v>312.5</v>
      </c>
      <c r="C14" s="6">
        <v>333.33330000000001</v>
      </c>
      <c r="D14" s="6">
        <v>578.03470000000004</v>
      </c>
      <c r="E14" s="6">
        <v>370.37040000000002</v>
      </c>
    </row>
    <row r="15" spans="2:5" x14ac:dyDescent="0.2">
      <c r="B15" s="6">
        <v>363.63639999999998</v>
      </c>
      <c r="C15" s="6">
        <v>312.5</v>
      </c>
      <c r="D15" s="6">
        <v>390.625</v>
      </c>
      <c r="E15" s="6">
        <v>285.71429999999998</v>
      </c>
    </row>
    <row r="16" spans="2:5" x14ac:dyDescent="0.2">
      <c r="B16" s="6">
        <v>380.22809999999998</v>
      </c>
      <c r="C16" s="6">
        <v>322.58069999999998</v>
      </c>
      <c r="D16" s="6"/>
      <c r="E16" s="6">
        <v>384.61540000000002</v>
      </c>
    </row>
    <row r="17" spans="1:5" x14ac:dyDescent="0.2">
      <c r="B17" s="6">
        <v>534.75930000000005</v>
      </c>
      <c r="C17" s="6">
        <v>250</v>
      </c>
      <c r="D17" s="6">
        <v>273.22399999999999</v>
      </c>
      <c r="E17" s="6">
        <v>333.33330000000001</v>
      </c>
    </row>
    <row r="18" spans="1:5" x14ac:dyDescent="0.2">
      <c r="B18" s="6"/>
      <c r="C18" s="6">
        <v>294.11759999999998</v>
      </c>
      <c r="D18" s="6">
        <v>333.33330000000001</v>
      </c>
      <c r="E18" s="6">
        <v>344.82760000000002</v>
      </c>
    </row>
    <row r="19" spans="1:5" x14ac:dyDescent="0.2">
      <c r="B19" s="6"/>
      <c r="C19" s="6"/>
      <c r="D19" s="6">
        <v>344.82760000000002</v>
      </c>
      <c r="E19" s="6">
        <v>344.82760000000002</v>
      </c>
    </row>
    <row r="20" spans="1:5" x14ac:dyDescent="0.2">
      <c r="B20" s="6"/>
      <c r="C20" s="6"/>
      <c r="D20" s="6">
        <v>416.66669999999999</v>
      </c>
      <c r="E20" s="6">
        <v>357.1429</v>
      </c>
    </row>
    <row r="21" spans="1:5" x14ac:dyDescent="0.2">
      <c r="B21" s="6"/>
      <c r="C21" s="6"/>
      <c r="D21" s="6"/>
      <c r="E21" s="6">
        <v>333.33330000000001</v>
      </c>
    </row>
    <row r="22" spans="1:5" x14ac:dyDescent="0.2">
      <c r="B22" s="6"/>
      <c r="C22" s="6"/>
      <c r="D22" s="6"/>
      <c r="E22" s="6">
        <v>370.37040000000002</v>
      </c>
    </row>
    <row r="23" spans="1:5" ht="14.4" thickBot="1" x14ac:dyDescent="0.25">
      <c r="B23" s="12"/>
      <c r="C23" s="12"/>
      <c r="D23" s="12"/>
      <c r="E23" s="12">
        <v>294.11759999999998</v>
      </c>
    </row>
    <row r="24" spans="1:5" x14ac:dyDescent="0.25">
      <c r="A24" t="s">
        <v>4</v>
      </c>
      <c r="B24">
        <f>AVERAGE(B3:B23)</f>
        <v>355.42399285714282</v>
      </c>
      <c r="C24">
        <f t="shared" ref="C24:E24" si="0">AVERAGE(C3:C23)</f>
        <v>339.32238749999999</v>
      </c>
      <c r="D24">
        <f t="shared" si="0"/>
        <v>357.74440714285714</v>
      </c>
      <c r="E24">
        <f t="shared" si="0"/>
        <v>321.50682857142851</v>
      </c>
    </row>
    <row r="25" spans="1:5" x14ac:dyDescent="0.25">
      <c r="A25" t="s">
        <v>5</v>
      </c>
      <c r="B25">
        <f>_xlfn.STDEV.P(B3:B23)</f>
        <v>72.635127760958085</v>
      </c>
      <c r="C25">
        <f t="shared" ref="C25:E25" si="1">_xlfn.STDEV.P(C3:C23)</f>
        <v>54.91233840238997</v>
      </c>
      <c r="D25">
        <f t="shared" si="1"/>
        <v>104.77010091883135</v>
      </c>
      <c r="E25">
        <f t="shared" si="1"/>
        <v>33.418610417567074</v>
      </c>
    </row>
    <row r="26" spans="1:5" x14ac:dyDescent="0.25">
      <c r="A26" t="s">
        <v>7</v>
      </c>
      <c r="B26">
        <f>B25/SQRT(COUNT(B3:B23))</f>
        <v>19.412554451861272</v>
      </c>
      <c r="C26">
        <f t="shared" ref="C26:E26" si="2">C25/SQRT(COUNT(C3:C23))</f>
        <v>13.728084600597493</v>
      </c>
      <c r="D26">
        <f t="shared" si="2"/>
        <v>28.000987286856901</v>
      </c>
      <c r="E26">
        <f t="shared" si="2"/>
        <v>7.2925386599400435</v>
      </c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D41AA-756B-47BF-9D30-BF3647FB4CBA}">
  <dimension ref="A1:C31"/>
  <sheetViews>
    <sheetView workbookViewId="0">
      <selection activeCell="B1" sqref="B1"/>
    </sheetView>
  </sheetViews>
  <sheetFormatPr defaultRowHeight="13.8" x14ac:dyDescent="0.25"/>
  <sheetData>
    <row r="1" spans="2:3" ht="15.6" x14ac:dyDescent="0.25">
      <c r="B1" s="129" t="s">
        <v>192</v>
      </c>
    </row>
    <row r="2" spans="2:3" x14ac:dyDescent="0.25">
      <c r="B2" t="s">
        <v>10</v>
      </c>
      <c r="C2" t="s">
        <v>11</v>
      </c>
    </row>
    <row r="3" spans="2:3" x14ac:dyDescent="0.2">
      <c r="B3" s="6">
        <v>37.4</v>
      </c>
      <c r="C3" s="6">
        <v>2.8</v>
      </c>
    </row>
    <row r="4" spans="2:3" x14ac:dyDescent="0.2">
      <c r="B4" s="6">
        <v>28.9</v>
      </c>
      <c r="C4" s="6">
        <v>15.7</v>
      </c>
    </row>
    <row r="5" spans="2:3" x14ac:dyDescent="0.2">
      <c r="B5" s="6">
        <v>45.7</v>
      </c>
      <c r="C5" s="6">
        <v>18.399999999999999</v>
      </c>
    </row>
    <row r="6" spans="2:3" x14ac:dyDescent="0.2">
      <c r="B6" s="6">
        <v>26.4</v>
      </c>
      <c r="C6" s="6">
        <v>30.7</v>
      </c>
    </row>
    <row r="7" spans="2:3" x14ac:dyDescent="0.2">
      <c r="B7" s="6">
        <v>3.9</v>
      </c>
      <c r="C7" s="6">
        <v>11.2</v>
      </c>
    </row>
    <row r="8" spans="2:3" x14ac:dyDescent="0.2">
      <c r="B8" s="6">
        <v>27.7</v>
      </c>
      <c r="C8" s="6">
        <v>27.2</v>
      </c>
    </row>
    <row r="9" spans="2:3" x14ac:dyDescent="0.2">
      <c r="B9" s="6">
        <v>22.9</v>
      </c>
      <c r="C9" s="6">
        <v>9.8000000000000007</v>
      </c>
    </row>
    <row r="10" spans="2:3" x14ac:dyDescent="0.2">
      <c r="B10" s="6">
        <v>10.3</v>
      </c>
      <c r="C10" s="6">
        <v>17.5</v>
      </c>
    </row>
    <row r="11" spans="2:3" x14ac:dyDescent="0.2">
      <c r="B11" s="6">
        <v>42.3</v>
      </c>
      <c r="C11" s="6">
        <v>7.1</v>
      </c>
    </row>
    <row r="12" spans="2:3" x14ac:dyDescent="0.2">
      <c r="B12" s="6">
        <v>49.8</v>
      </c>
      <c r="C12" s="6">
        <v>9.5</v>
      </c>
    </row>
    <row r="13" spans="2:3" x14ac:dyDescent="0.2">
      <c r="B13" s="6"/>
      <c r="C13" s="6">
        <v>19.399999999999999</v>
      </c>
    </row>
    <row r="14" spans="2:3" x14ac:dyDescent="0.2">
      <c r="B14" s="6">
        <v>32.299999999999997</v>
      </c>
      <c r="C14" s="6">
        <v>24.8</v>
      </c>
    </row>
    <row r="15" spans="2:3" x14ac:dyDescent="0.2">
      <c r="B15" s="6">
        <v>40.700000000000003</v>
      </c>
      <c r="C15" s="6">
        <v>14.6</v>
      </c>
    </row>
    <row r="16" spans="2:3" x14ac:dyDescent="0.2">
      <c r="B16" s="6">
        <v>44.1</v>
      </c>
      <c r="C16" s="6">
        <v>23.1</v>
      </c>
    </row>
    <row r="17" spans="1:3" x14ac:dyDescent="0.2">
      <c r="B17" s="6">
        <v>51.3</v>
      </c>
      <c r="C17" s="6">
        <v>15.8</v>
      </c>
    </row>
    <row r="18" spans="1:3" x14ac:dyDescent="0.2">
      <c r="B18" s="6">
        <v>34</v>
      </c>
      <c r="C18" s="6">
        <v>33.5</v>
      </c>
    </row>
    <row r="19" spans="1:3" x14ac:dyDescent="0.2">
      <c r="B19" s="6">
        <v>44.3</v>
      </c>
      <c r="C19" s="6">
        <v>25.8</v>
      </c>
    </row>
    <row r="20" spans="1:3" x14ac:dyDescent="0.2">
      <c r="B20" s="6">
        <v>54.6</v>
      </c>
      <c r="C20" s="6">
        <v>40.200000000000003</v>
      </c>
    </row>
    <row r="21" spans="1:3" x14ac:dyDescent="0.2">
      <c r="B21" s="6">
        <v>9.5</v>
      </c>
      <c r="C21" s="6">
        <v>21.8</v>
      </c>
    </row>
    <row r="22" spans="1:3" x14ac:dyDescent="0.2">
      <c r="B22" s="6">
        <v>15.9</v>
      </c>
      <c r="C22" s="6">
        <v>34.299999999999997</v>
      </c>
    </row>
    <row r="23" spans="1:3" x14ac:dyDescent="0.2">
      <c r="B23" s="6">
        <v>34.5</v>
      </c>
      <c r="C23" s="6">
        <v>41.8</v>
      </c>
    </row>
    <row r="24" spans="1:3" x14ac:dyDescent="0.2">
      <c r="B24" s="6">
        <v>38</v>
      </c>
      <c r="C24" s="6">
        <v>27.9</v>
      </c>
    </row>
    <row r="25" spans="1:3" x14ac:dyDescent="0.2">
      <c r="B25" s="6">
        <v>20</v>
      </c>
      <c r="C25" s="6">
        <v>36.200000000000003</v>
      </c>
    </row>
    <row r="26" spans="1:3" x14ac:dyDescent="0.2">
      <c r="B26" s="6">
        <v>23.5</v>
      </c>
      <c r="C26" s="6">
        <v>19.3</v>
      </c>
    </row>
    <row r="27" spans="1:3" x14ac:dyDescent="0.2">
      <c r="B27" s="6">
        <v>38.5</v>
      </c>
      <c r="C27" s="6"/>
    </row>
    <row r="28" spans="1:3" ht="14.4" thickBot="1" x14ac:dyDescent="0.25">
      <c r="B28" s="12">
        <v>14.3</v>
      </c>
      <c r="C28" s="12"/>
    </row>
    <row r="29" spans="1:3" x14ac:dyDescent="0.2">
      <c r="A29" t="s">
        <v>4</v>
      </c>
      <c r="B29" s="6">
        <f>AVERAGE(B3:B28)</f>
        <v>31.631999999999998</v>
      </c>
      <c r="C29" s="6">
        <f>AVERAGE(C3:C28)</f>
        <v>22.016666666666666</v>
      </c>
    </row>
    <row r="30" spans="1:3" x14ac:dyDescent="0.25">
      <c r="A30" t="s">
        <v>5</v>
      </c>
      <c r="B30">
        <f>_xlfn.STDEV.P(B3:B28)</f>
        <v>13.681219828655637</v>
      </c>
      <c r="C30">
        <f>_xlfn.STDEV.P(C3:C28)</f>
        <v>10.33209670019702</v>
      </c>
    </row>
    <row r="31" spans="1:3" x14ac:dyDescent="0.25">
      <c r="A31" t="s">
        <v>7</v>
      </c>
      <c r="B31">
        <f>B30/SQRT(COUNT(B3:B28))</f>
        <v>2.7362439657311275</v>
      </c>
      <c r="C31">
        <f>C30/SQRT(COUNT(C3:C28))</f>
        <v>2.1090304073813773</v>
      </c>
    </row>
  </sheetData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F0CCC-385E-45B3-B722-B61BE804B478}">
  <dimension ref="A1:C31"/>
  <sheetViews>
    <sheetView workbookViewId="0">
      <selection activeCell="B1" sqref="B1"/>
    </sheetView>
  </sheetViews>
  <sheetFormatPr defaultRowHeight="13.8" x14ac:dyDescent="0.25"/>
  <sheetData>
    <row r="1" spans="2:3" ht="15.6" x14ac:dyDescent="0.25">
      <c r="B1" s="129" t="s">
        <v>193</v>
      </c>
    </row>
    <row r="2" spans="2:3" x14ac:dyDescent="0.25">
      <c r="B2" t="s">
        <v>10</v>
      </c>
      <c r="C2" t="s">
        <v>11</v>
      </c>
    </row>
    <row r="3" spans="2:3" x14ac:dyDescent="0.2">
      <c r="B3" s="6">
        <v>4.2960000000000003</v>
      </c>
      <c r="C3" s="6">
        <v>0.84909999999999997</v>
      </c>
    </row>
    <row r="4" spans="2:3" x14ac:dyDescent="0.2">
      <c r="B4" s="6">
        <v>4.1946000000000003</v>
      </c>
      <c r="C4" s="6">
        <v>0.52700000000000002</v>
      </c>
    </row>
    <row r="5" spans="2:3" x14ac:dyDescent="0.2">
      <c r="B5" s="6">
        <v>1.8140000000000001</v>
      </c>
      <c r="C5" s="6">
        <v>4.423</v>
      </c>
    </row>
    <row r="6" spans="2:3" x14ac:dyDescent="0.2">
      <c r="B6" s="6">
        <v>3.0697999999999999</v>
      </c>
      <c r="C6" s="6">
        <v>1.6924999999999999</v>
      </c>
    </row>
    <row r="7" spans="2:3" x14ac:dyDescent="0.2">
      <c r="B7" s="6">
        <v>1.7314000000000001</v>
      </c>
      <c r="C7" s="6">
        <v>1.6236999999999999</v>
      </c>
    </row>
    <row r="8" spans="2:3" x14ac:dyDescent="0.2">
      <c r="B8" s="6">
        <v>3.3875999999999999</v>
      </c>
      <c r="C8" s="6">
        <v>2.1949999999999998</v>
      </c>
    </row>
    <row r="9" spans="2:3" x14ac:dyDescent="0.2">
      <c r="B9" s="6">
        <v>2.2383999999999999</v>
      </c>
      <c r="C9" s="6">
        <v>1.8429</v>
      </c>
    </row>
    <row r="10" spans="2:3" x14ac:dyDescent="0.2">
      <c r="B10" s="6">
        <v>2.5474999999999999</v>
      </c>
      <c r="C10" s="6">
        <v>1.9974000000000001</v>
      </c>
    </row>
    <row r="11" spans="2:3" x14ac:dyDescent="0.2">
      <c r="B11" s="6">
        <v>2.4079000000000002</v>
      </c>
      <c r="C11" s="6">
        <v>1.8181</v>
      </c>
    </row>
    <row r="12" spans="2:3" x14ac:dyDescent="0.2">
      <c r="B12" s="6">
        <v>4.7510000000000003</v>
      </c>
      <c r="C12" s="6">
        <v>2.7679999999999998</v>
      </c>
    </row>
    <row r="13" spans="2:3" x14ac:dyDescent="0.2">
      <c r="B13" s="6">
        <v>1.5389999999999999</v>
      </c>
      <c r="C13" s="6">
        <v>2.0192000000000001</v>
      </c>
    </row>
    <row r="14" spans="2:3" x14ac:dyDescent="0.2">
      <c r="B14" s="6">
        <v>3.3462999999999998</v>
      </c>
      <c r="C14" s="6">
        <v>2.8875999999999999</v>
      </c>
    </row>
    <row r="15" spans="2:3" x14ac:dyDescent="0.2">
      <c r="B15" s="6">
        <v>3.1080000000000001</v>
      </c>
      <c r="C15" s="6">
        <v>2.1985000000000001</v>
      </c>
    </row>
    <row r="16" spans="2:3" x14ac:dyDescent="0.2">
      <c r="B16" s="6">
        <v>4.6910999999999996</v>
      </c>
      <c r="C16" s="6">
        <v>4.05</v>
      </c>
    </row>
    <row r="17" spans="1:3" x14ac:dyDescent="0.2">
      <c r="B17" s="6">
        <v>3.5901999999999998</v>
      </c>
      <c r="C17" s="6">
        <v>3.1133999999999999</v>
      </c>
    </row>
    <row r="18" spans="1:3" x14ac:dyDescent="0.2">
      <c r="B18" s="6">
        <v>4.1387</v>
      </c>
      <c r="C18" s="6">
        <v>2.4426000000000001</v>
      </c>
    </row>
    <row r="19" spans="1:3" x14ac:dyDescent="0.2">
      <c r="B19" s="6">
        <v>4.2858000000000001</v>
      </c>
      <c r="C19" s="6">
        <v>2.0874000000000001</v>
      </c>
    </row>
    <row r="20" spans="1:3" x14ac:dyDescent="0.2">
      <c r="B20" s="6">
        <v>3.8233999999999999</v>
      </c>
      <c r="C20" s="6">
        <v>2.9578000000000002</v>
      </c>
    </row>
    <row r="21" spans="1:3" x14ac:dyDescent="0.2">
      <c r="B21" s="6">
        <v>2.577</v>
      </c>
      <c r="C21" s="6">
        <v>3.1311</v>
      </c>
    </row>
    <row r="22" spans="1:3" x14ac:dyDescent="0.2">
      <c r="B22" s="6">
        <v>2.3210000000000002</v>
      </c>
      <c r="C22" s="6">
        <v>2.1621999999999999</v>
      </c>
    </row>
    <row r="23" spans="1:3" x14ac:dyDescent="0.2">
      <c r="B23" s="6">
        <v>3.4965000000000002</v>
      </c>
      <c r="C23" s="6">
        <v>3.2768999999999999</v>
      </c>
    </row>
    <row r="24" spans="1:3" x14ac:dyDescent="0.2">
      <c r="B24" s="6">
        <v>3.4239000000000002</v>
      </c>
      <c r="C24" s="6">
        <v>2.9441000000000002</v>
      </c>
    </row>
    <row r="25" spans="1:3" x14ac:dyDescent="0.2">
      <c r="B25" s="6">
        <v>2.3908999999999998</v>
      </c>
      <c r="C25" s="6">
        <v>2.1101999999999999</v>
      </c>
    </row>
    <row r="26" spans="1:3" x14ac:dyDescent="0.2">
      <c r="B26" s="6">
        <v>4.2938000000000001</v>
      </c>
      <c r="C26" s="6">
        <v>2.6493000000000002</v>
      </c>
    </row>
    <row r="27" spans="1:3" ht="14.4" thickBot="1" x14ac:dyDescent="0.25">
      <c r="B27" s="12">
        <v>1.2821</v>
      </c>
      <c r="C27" s="12"/>
    </row>
    <row r="28" spans="1:3" x14ac:dyDescent="0.2">
      <c r="B28" s="6"/>
      <c r="C28" s="6"/>
    </row>
    <row r="29" spans="1:3" x14ac:dyDescent="0.2">
      <c r="A29" t="s">
        <v>4</v>
      </c>
      <c r="B29" s="6">
        <f>AVERAGE(B3:B28)</f>
        <v>3.1498360000000001</v>
      </c>
      <c r="C29" s="6">
        <f>AVERAGE(C3:C28)</f>
        <v>2.4069583333333333</v>
      </c>
    </row>
    <row r="30" spans="1:3" x14ac:dyDescent="0.25">
      <c r="A30" t="s">
        <v>5</v>
      </c>
      <c r="B30">
        <f>_xlfn.STDEV.P(B3:B28)</f>
        <v>1.0016442964965158</v>
      </c>
      <c r="C30">
        <f>_xlfn.STDEV.P(C3:C28)</f>
        <v>0.8651627028660891</v>
      </c>
    </row>
    <row r="31" spans="1:3" x14ac:dyDescent="0.25">
      <c r="A31" t="s">
        <v>7</v>
      </c>
      <c r="B31">
        <f>B30/SQRT(COUNT(B3:B28))</f>
        <v>0.20032885929930316</v>
      </c>
      <c r="C31">
        <f>C30/SQRT(COUNT(C3:C28))</f>
        <v>0.17660059720908799</v>
      </c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DF8FD-794C-4D7C-B326-7F034ABBE245}">
  <dimension ref="A1:C19"/>
  <sheetViews>
    <sheetView workbookViewId="0">
      <selection activeCell="B1" sqref="B1"/>
    </sheetView>
  </sheetViews>
  <sheetFormatPr defaultRowHeight="13.8" x14ac:dyDescent="0.25"/>
  <sheetData>
    <row r="1" spans="2:3" ht="15.6" x14ac:dyDescent="0.25">
      <c r="B1" s="129" t="s">
        <v>194</v>
      </c>
    </row>
    <row r="2" spans="2:3" x14ac:dyDescent="0.25">
      <c r="B2" t="s">
        <v>10</v>
      </c>
      <c r="C2" t="s">
        <v>11</v>
      </c>
    </row>
    <row r="3" spans="2:3" x14ac:dyDescent="0.2">
      <c r="B3" s="6">
        <v>174.85339999999999</v>
      </c>
      <c r="C3" s="6">
        <v>230.23570000000001</v>
      </c>
    </row>
    <row r="4" spans="2:3" x14ac:dyDescent="0.2">
      <c r="B4" s="6">
        <v>129.69720000000001</v>
      </c>
      <c r="C4" s="6">
        <v>225.81299999999999</v>
      </c>
    </row>
    <row r="5" spans="2:3" x14ac:dyDescent="0.2">
      <c r="B5" s="6">
        <v>154.69980000000001</v>
      </c>
      <c r="C5" s="6">
        <v>250.13759999999999</v>
      </c>
    </row>
    <row r="6" spans="2:3" x14ac:dyDescent="0.2">
      <c r="B6" s="6">
        <v>116.6477</v>
      </c>
      <c r="C6" s="6">
        <v>303.28640000000001</v>
      </c>
    </row>
    <row r="7" spans="2:3" x14ac:dyDescent="0.2">
      <c r="B7" s="6">
        <v>181.17590000000001</v>
      </c>
      <c r="C7" s="6">
        <v>226.9975</v>
      </c>
    </row>
    <row r="8" spans="2:3" x14ac:dyDescent="0.2">
      <c r="B8" s="6">
        <v>181.78790000000001</v>
      </c>
      <c r="C8" s="6">
        <v>244.46469999999999</v>
      </c>
    </row>
    <row r="9" spans="2:3" x14ac:dyDescent="0.2">
      <c r="B9" s="6">
        <v>126.298</v>
      </c>
      <c r="C9" s="6">
        <v>324.4495</v>
      </c>
    </row>
    <row r="10" spans="2:3" x14ac:dyDescent="0.2">
      <c r="B10" s="6">
        <v>195.51159999999999</v>
      </c>
      <c r="C10" s="6">
        <v>319.17689999999999</v>
      </c>
    </row>
    <row r="11" spans="2:3" x14ac:dyDescent="0.2">
      <c r="B11" s="6">
        <v>167.55889999999999</v>
      </c>
      <c r="C11" s="6">
        <v>200.3854</v>
      </c>
    </row>
    <row r="12" spans="2:3" x14ac:dyDescent="0.2">
      <c r="B12" s="6">
        <v>258.47500000000002</v>
      </c>
      <c r="C12" s="6">
        <v>247.11</v>
      </c>
    </row>
    <row r="13" spans="2:3" x14ac:dyDescent="0.2">
      <c r="B13" s="6">
        <v>278.54669999999999</v>
      </c>
      <c r="C13" s="6">
        <v>168.39</v>
      </c>
    </row>
    <row r="14" spans="2:3" x14ac:dyDescent="0.2">
      <c r="B14" s="6">
        <v>278.74700000000001</v>
      </c>
      <c r="C14" s="6">
        <v>309.64</v>
      </c>
    </row>
    <row r="15" spans="2:3" x14ac:dyDescent="0.2">
      <c r="B15" s="6">
        <v>110.46</v>
      </c>
      <c r="C15" s="6">
        <v>200.63</v>
      </c>
    </row>
    <row r="16" spans="2:3" ht="14.4" thickBot="1" x14ac:dyDescent="0.25">
      <c r="B16" s="12">
        <v>205.95</v>
      </c>
      <c r="C16" s="12">
        <v>120.67</v>
      </c>
    </row>
    <row r="17" spans="1:3" x14ac:dyDescent="0.25">
      <c r="A17" t="s">
        <v>4</v>
      </c>
      <c r="B17">
        <f>AVERAGE(B3:B16)</f>
        <v>182.88636428571428</v>
      </c>
      <c r="C17">
        <f>AVERAGE(C3:C16)</f>
        <v>240.81333571428573</v>
      </c>
    </row>
    <row r="18" spans="1:3" x14ac:dyDescent="0.25">
      <c r="A18" t="s">
        <v>5</v>
      </c>
      <c r="B18">
        <f>_xlfn.STDEV.P(B3:B16)</f>
        <v>54.450288259470625</v>
      </c>
      <c r="C18">
        <f>_xlfn.STDEV.P(C3:C16)</f>
        <v>56.92866771030981</v>
      </c>
    </row>
    <row r="19" spans="1:3" x14ac:dyDescent="0.25">
      <c r="A19" t="s">
        <v>7</v>
      </c>
      <c r="B19">
        <f>B18/SQRT(14)</f>
        <v>14.552451662715621</v>
      </c>
      <c r="C19">
        <f>C18/SQRT(14)</f>
        <v>15.214826432677134</v>
      </c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B7253-8038-471D-8AF4-4A54AFACDFC9}">
  <dimension ref="D3:K23"/>
  <sheetViews>
    <sheetView workbookViewId="0">
      <selection activeCell="E3" sqref="E3"/>
    </sheetView>
  </sheetViews>
  <sheetFormatPr defaultRowHeight="13.8" x14ac:dyDescent="0.25"/>
  <sheetData>
    <row r="3" spans="5:10" x14ac:dyDescent="0.25">
      <c r="E3" t="s">
        <v>215</v>
      </c>
    </row>
    <row r="5" spans="5:10" x14ac:dyDescent="0.25">
      <c r="E5" s="130" t="s">
        <v>75</v>
      </c>
      <c r="F5" s="130"/>
      <c r="G5" s="130" t="s">
        <v>76</v>
      </c>
      <c r="H5" s="130"/>
      <c r="I5" s="130" t="s">
        <v>77</v>
      </c>
      <c r="J5" s="130"/>
    </row>
    <row r="6" spans="5:10" x14ac:dyDescent="0.25">
      <c r="E6" t="s">
        <v>10</v>
      </c>
      <c r="F6" t="s">
        <v>11</v>
      </c>
      <c r="G6" t="s">
        <v>10</v>
      </c>
      <c r="H6" t="s">
        <v>11</v>
      </c>
      <c r="I6" t="s">
        <v>10</v>
      </c>
      <c r="J6" t="s">
        <v>11</v>
      </c>
    </row>
    <row r="7" spans="5:10" x14ac:dyDescent="0.2">
      <c r="E7" s="6">
        <v>40.35</v>
      </c>
      <c r="F7" s="6">
        <v>53.13</v>
      </c>
      <c r="G7" s="6">
        <v>67.25</v>
      </c>
      <c r="H7" s="6">
        <v>88.55</v>
      </c>
      <c r="I7" s="6">
        <v>67.25</v>
      </c>
      <c r="J7" s="6">
        <v>88.55</v>
      </c>
    </row>
    <row r="8" spans="5:10" x14ac:dyDescent="0.2">
      <c r="E8" s="6">
        <v>29.93</v>
      </c>
      <c r="F8" s="6">
        <v>52.11</v>
      </c>
      <c r="G8" s="6">
        <v>49.88</v>
      </c>
      <c r="H8" s="6">
        <v>86.85</v>
      </c>
      <c r="I8" s="6">
        <v>49.88</v>
      </c>
      <c r="J8" s="6">
        <v>86.85</v>
      </c>
    </row>
    <row r="9" spans="5:10" x14ac:dyDescent="0.2">
      <c r="E9" s="6">
        <v>35.700000000000003</v>
      </c>
      <c r="F9" s="6">
        <v>57.72</v>
      </c>
      <c r="G9" s="6">
        <v>59.5</v>
      </c>
      <c r="H9" s="6">
        <v>96.21</v>
      </c>
      <c r="I9" s="6">
        <v>59.5</v>
      </c>
      <c r="J9" s="6">
        <v>96.21</v>
      </c>
    </row>
    <row r="10" spans="5:10" x14ac:dyDescent="0.2">
      <c r="E10" s="6">
        <v>26.92</v>
      </c>
      <c r="F10" s="6">
        <v>69.989999999999995</v>
      </c>
      <c r="G10" s="6">
        <v>44.86</v>
      </c>
      <c r="H10" s="6">
        <v>116.65</v>
      </c>
      <c r="I10" s="6">
        <v>44.86</v>
      </c>
      <c r="J10" s="6">
        <v>116.65</v>
      </c>
    </row>
    <row r="11" spans="5:10" x14ac:dyDescent="0.2">
      <c r="E11" s="6">
        <v>41.81</v>
      </c>
      <c r="F11" s="6">
        <v>52.38</v>
      </c>
      <c r="G11" s="6">
        <v>69.680000000000007</v>
      </c>
      <c r="H11" s="6">
        <v>87.31</v>
      </c>
      <c r="I11" s="6">
        <v>69.680000000000007</v>
      </c>
      <c r="J11" s="6">
        <v>87.31</v>
      </c>
    </row>
    <row r="12" spans="5:10" x14ac:dyDescent="0.2">
      <c r="E12" s="6">
        <v>41.95</v>
      </c>
      <c r="F12" s="6">
        <v>56.41</v>
      </c>
      <c r="G12" s="6">
        <v>69.92</v>
      </c>
      <c r="H12" s="6">
        <v>94.02</v>
      </c>
      <c r="I12" s="6">
        <v>69.92</v>
      </c>
      <c r="J12" s="6">
        <v>94.02</v>
      </c>
    </row>
    <row r="13" spans="5:10" x14ac:dyDescent="0.2">
      <c r="E13" s="6">
        <v>29.15</v>
      </c>
      <c r="F13" s="6">
        <v>74.87</v>
      </c>
      <c r="G13" s="6">
        <v>48.58</v>
      </c>
      <c r="H13" s="6">
        <v>124.79</v>
      </c>
      <c r="I13" s="6">
        <v>48.58</v>
      </c>
      <c r="J13" s="6">
        <v>124.79</v>
      </c>
    </row>
    <row r="14" spans="5:10" x14ac:dyDescent="0.2">
      <c r="E14" s="6">
        <v>37.6</v>
      </c>
      <c r="F14" s="6">
        <v>61.38</v>
      </c>
      <c r="G14" s="6">
        <v>82.72</v>
      </c>
      <c r="H14" s="6">
        <v>135.04</v>
      </c>
      <c r="I14" s="6">
        <v>75.2</v>
      </c>
      <c r="J14" s="6">
        <v>122.76</v>
      </c>
    </row>
    <row r="15" spans="5:10" x14ac:dyDescent="0.2">
      <c r="E15" s="6">
        <v>32.22</v>
      </c>
      <c r="F15" s="6">
        <v>38.54</v>
      </c>
      <c r="G15" s="6">
        <v>70.89</v>
      </c>
      <c r="H15" s="6">
        <v>84.78</v>
      </c>
      <c r="I15" s="6">
        <v>64.45</v>
      </c>
      <c r="J15" s="6">
        <v>77.069999999999993</v>
      </c>
    </row>
    <row r="16" spans="5:10" x14ac:dyDescent="0.2">
      <c r="E16" s="6">
        <v>49.71</v>
      </c>
      <c r="F16" s="6">
        <v>47.52</v>
      </c>
      <c r="G16" s="6">
        <v>109.35</v>
      </c>
      <c r="H16" s="6">
        <v>104.55</v>
      </c>
      <c r="I16" s="6">
        <v>99.41</v>
      </c>
      <c r="J16" s="6">
        <v>95.04</v>
      </c>
    </row>
    <row r="17" spans="4:11" x14ac:dyDescent="0.2">
      <c r="E17" s="6">
        <v>53.57</v>
      </c>
      <c r="F17" s="6">
        <v>32.380000000000003</v>
      </c>
      <c r="G17" s="6">
        <v>117.85</v>
      </c>
      <c r="H17" s="6">
        <v>71.239999999999995</v>
      </c>
      <c r="I17" s="6">
        <v>107.13</v>
      </c>
      <c r="J17" s="6">
        <v>64.77</v>
      </c>
    </row>
    <row r="18" spans="4:11" x14ac:dyDescent="0.2">
      <c r="E18" s="6">
        <v>53.61</v>
      </c>
      <c r="F18" s="6">
        <v>59.55</v>
      </c>
      <c r="G18" s="6">
        <v>117.93</v>
      </c>
      <c r="H18" s="6">
        <v>131</v>
      </c>
      <c r="I18" s="6">
        <v>107.21</v>
      </c>
      <c r="J18" s="6">
        <v>119.09</v>
      </c>
    </row>
    <row r="19" spans="4:11" x14ac:dyDescent="0.2">
      <c r="E19" s="6">
        <v>29.74</v>
      </c>
      <c r="F19" s="6">
        <v>54.02</v>
      </c>
      <c r="G19" s="6">
        <v>46.73</v>
      </c>
      <c r="H19" s="6">
        <v>84.88</v>
      </c>
      <c r="I19" s="6">
        <v>33.99</v>
      </c>
      <c r="J19" s="6">
        <v>61.73</v>
      </c>
    </row>
    <row r="20" spans="4:11" ht="14.4" thickBot="1" x14ac:dyDescent="0.25">
      <c r="D20" s="11"/>
      <c r="E20" s="12">
        <v>55.45</v>
      </c>
      <c r="F20" s="12">
        <v>32.49</v>
      </c>
      <c r="G20" s="12">
        <v>87.13</v>
      </c>
      <c r="H20" s="12">
        <v>51.05</v>
      </c>
      <c r="I20" s="12">
        <v>63.37</v>
      </c>
      <c r="J20" s="12">
        <v>37.130000000000003</v>
      </c>
      <c r="K20" s="11"/>
    </row>
    <row r="21" spans="4:11" x14ac:dyDescent="0.25">
      <c r="D21" t="s">
        <v>4</v>
      </c>
      <c r="E21">
        <f>AVERAGE(E7:E20)</f>
        <v>39.836428571428577</v>
      </c>
      <c r="F21">
        <f>AVERAGE(F7:F20)</f>
        <v>53.034999999999989</v>
      </c>
      <c r="G21">
        <f t="shared" ref="G21:J21" si="0">AVERAGE(G7:G20)</f>
        <v>74.447857142857146</v>
      </c>
      <c r="H21">
        <f t="shared" si="0"/>
        <v>96.922857142857126</v>
      </c>
      <c r="I21">
        <f t="shared" si="0"/>
        <v>68.602142857142866</v>
      </c>
      <c r="J21">
        <f t="shared" si="0"/>
        <v>90.855000000000004</v>
      </c>
    </row>
    <row r="22" spans="4:11" x14ac:dyDescent="0.25">
      <c r="D22" t="s">
        <v>5</v>
      </c>
      <c r="E22">
        <f>_xlfn.STDEV.P(E7:E20)</f>
        <v>9.5970602694953673</v>
      </c>
      <c r="F22">
        <f>_xlfn.STDEV.P(F7:F20)</f>
        <v>11.955792230427223</v>
      </c>
      <c r="G22">
        <f t="shared" ref="G22:J22" si="1">_xlfn.STDEV.P(G7:G20)</f>
        <v>24.595954713434189</v>
      </c>
      <c r="H22">
        <f t="shared" si="1"/>
        <v>22.626463466030103</v>
      </c>
      <c r="I22">
        <f t="shared" si="1"/>
        <v>21.733621478046853</v>
      </c>
      <c r="J22">
        <f t="shared" si="1"/>
        <v>24.388716287309158</v>
      </c>
    </row>
    <row r="23" spans="4:11" x14ac:dyDescent="0.25">
      <c r="D23" t="s">
        <v>7</v>
      </c>
      <c r="E23">
        <f>E22/SQRT(14)</f>
        <v>2.564922246333718</v>
      </c>
      <c r="F23">
        <f>F22/SQRT(14)</f>
        <v>3.1953198795508939</v>
      </c>
      <c r="G23">
        <f t="shared" ref="G23:J23" si="2">G22/SQRT(14)</f>
        <v>6.5735454027341698</v>
      </c>
      <c r="H23">
        <f t="shared" si="2"/>
        <v>6.0471767260173035</v>
      </c>
      <c r="I23">
        <f t="shared" si="2"/>
        <v>5.8085546674773427</v>
      </c>
      <c r="J23">
        <f t="shared" si="2"/>
        <v>6.5181586035960182</v>
      </c>
    </row>
  </sheetData>
  <mergeCells count="3">
    <mergeCell ref="E5:F5"/>
    <mergeCell ref="G5:H5"/>
    <mergeCell ref="I5:J5"/>
  </mergeCells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B64BE-340D-49EA-8D87-A63C09CF86A5}">
  <dimension ref="A1:C24"/>
  <sheetViews>
    <sheetView workbookViewId="0">
      <selection activeCell="B1" sqref="B1"/>
    </sheetView>
  </sheetViews>
  <sheetFormatPr defaultRowHeight="13.8" x14ac:dyDescent="0.25"/>
  <sheetData>
    <row r="1" spans="2:3" ht="15.6" x14ac:dyDescent="0.25">
      <c r="B1" s="129" t="s">
        <v>195</v>
      </c>
    </row>
    <row r="2" spans="2:3" x14ac:dyDescent="0.25">
      <c r="B2" t="s">
        <v>10</v>
      </c>
      <c r="C2" t="s">
        <v>11</v>
      </c>
    </row>
    <row r="3" spans="2:3" x14ac:dyDescent="0.2">
      <c r="B3" s="6">
        <v>73.2</v>
      </c>
      <c r="C3" s="6">
        <v>140.4</v>
      </c>
    </row>
    <row r="4" spans="2:3" x14ac:dyDescent="0.2">
      <c r="B4" s="6">
        <v>36.6</v>
      </c>
      <c r="C4" s="6">
        <v>65.400000000000006</v>
      </c>
    </row>
    <row r="5" spans="2:3" x14ac:dyDescent="0.2">
      <c r="B5" s="6">
        <v>85.8</v>
      </c>
      <c r="C5" s="6">
        <v>94.8</v>
      </c>
    </row>
    <row r="6" spans="2:3" x14ac:dyDescent="0.2">
      <c r="B6" s="6">
        <v>120.6</v>
      </c>
      <c r="C6" s="6">
        <v>160.19999999999999</v>
      </c>
    </row>
    <row r="7" spans="2:3" x14ac:dyDescent="0.2">
      <c r="B7" s="6">
        <v>79.2</v>
      </c>
      <c r="C7" s="6">
        <v>220.8</v>
      </c>
    </row>
    <row r="8" spans="2:3" x14ac:dyDescent="0.2">
      <c r="B8" s="6">
        <v>151.80000000000001</v>
      </c>
      <c r="C8" s="6">
        <v>160.19999999999999</v>
      </c>
    </row>
    <row r="9" spans="2:3" x14ac:dyDescent="0.2">
      <c r="B9" s="6">
        <v>107.4</v>
      </c>
      <c r="C9" s="6">
        <v>118.2</v>
      </c>
    </row>
    <row r="10" spans="2:3" x14ac:dyDescent="0.2">
      <c r="B10" s="6">
        <v>117.6</v>
      </c>
      <c r="C10" s="6">
        <v>117.6</v>
      </c>
    </row>
    <row r="11" spans="2:3" x14ac:dyDescent="0.2">
      <c r="B11" s="6">
        <v>139.80000000000001</v>
      </c>
      <c r="C11" s="6">
        <v>181.2</v>
      </c>
    </row>
    <row r="12" spans="2:3" x14ac:dyDescent="0.2">
      <c r="B12" s="6">
        <v>58.2</v>
      </c>
      <c r="C12" s="6">
        <v>179.4</v>
      </c>
    </row>
    <row r="13" spans="2:3" x14ac:dyDescent="0.2">
      <c r="B13" s="6">
        <v>155.4</v>
      </c>
      <c r="C13" s="6">
        <v>154.80000000000001</v>
      </c>
    </row>
    <row r="14" spans="2:3" x14ac:dyDescent="0.2">
      <c r="B14" s="6">
        <v>61.8</v>
      </c>
      <c r="C14" s="6">
        <v>123.6</v>
      </c>
    </row>
    <row r="15" spans="2:3" x14ac:dyDescent="0.2">
      <c r="B15" s="6">
        <v>95</v>
      </c>
      <c r="C15" s="6">
        <v>42.08</v>
      </c>
    </row>
    <row r="16" spans="2:3" x14ac:dyDescent="0.2">
      <c r="B16" s="6">
        <v>96.3</v>
      </c>
      <c r="C16" s="6">
        <v>120.7</v>
      </c>
    </row>
    <row r="17" spans="1:3" x14ac:dyDescent="0.2">
      <c r="B17" s="6">
        <v>94.32</v>
      </c>
      <c r="C17" s="6"/>
    </row>
    <row r="18" spans="1:3" x14ac:dyDescent="0.2">
      <c r="B18" s="6"/>
      <c r="C18" s="6">
        <v>73.56</v>
      </c>
    </row>
    <row r="19" spans="1:3" x14ac:dyDescent="0.2">
      <c r="B19" s="6">
        <v>109.04</v>
      </c>
      <c r="C19" s="6">
        <v>120</v>
      </c>
    </row>
    <row r="20" spans="1:3" x14ac:dyDescent="0.2">
      <c r="B20" s="6">
        <v>46.04</v>
      </c>
      <c r="C20" s="6">
        <v>121.8</v>
      </c>
    </row>
    <row r="21" spans="1:3" ht="14.4" thickBot="1" x14ac:dyDescent="0.25">
      <c r="B21" s="12">
        <v>96.4</v>
      </c>
      <c r="C21" s="12">
        <v>120</v>
      </c>
    </row>
    <row r="22" spans="1:3" x14ac:dyDescent="0.25">
      <c r="A22" t="s">
        <v>4</v>
      </c>
      <c r="B22">
        <f>AVERAGE(B3:B21)</f>
        <v>95.805555555555557</v>
      </c>
      <c r="C22">
        <f>AVERAGE(C3:C21)</f>
        <v>128.59666666666666</v>
      </c>
    </row>
    <row r="23" spans="1:3" x14ac:dyDescent="0.25">
      <c r="A23" t="s">
        <v>5</v>
      </c>
      <c r="B23">
        <f>_xlfn.STDEV.P(B3:B21)</f>
        <v>32.884068284103478</v>
      </c>
      <c r="C23">
        <f>_xlfn.STDEV.P(C3:C21)</f>
        <v>42.70932880140672</v>
      </c>
    </row>
    <row r="24" spans="1:3" x14ac:dyDescent="0.25">
      <c r="A24" t="s">
        <v>7</v>
      </c>
      <c r="B24">
        <f>B23/SQRT(COUNT(B3:B21))</f>
        <v>7.7508492255636821</v>
      </c>
      <c r="C24">
        <f>C23/SQRT(COUNT(C3:C21))</f>
        <v>10.066685338466872</v>
      </c>
    </row>
  </sheetData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F2FAA-EC00-4765-96FA-63A2A75E2650}">
  <dimension ref="A1:C21"/>
  <sheetViews>
    <sheetView workbookViewId="0">
      <selection activeCell="B1" sqref="B1"/>
    </sheetView>
  </sheetViews>
  <sheetFormatPr defaultRowHeight="13.8" x14ac:dyDescent="0.25"/>
  <sheetData>
    <row r="1" spans="2:3" ht="15.6" x14ac:dyDescent="0.25">
      <c r="B1" s="129" t="s">
        <v>196</v>
      </c>
    </row>
    <row r="2" spans="2:3" x14ac:dyDescent="0.25">
      <c r="B2" t="s">
        <v>10</v>
      </c>
      <c r="C2" t="s">
        <v>11</v>
      </c>
    </row>
    <row r="3" spans="2:3" x14ac:dyDescent="0.2">
      <c r="B3" s="6">
        <v>18.2988</v>
      </c>
      <c r="C3" s="6">
        <v>18.821400000000001</v>
      </c>
    </row>
    <row r="4" spans="2:3" x14ac:dyDescent="0.2">
      <c r="B4" s="6">
        <v>7.6594899999999999</v>
      </c>
      <c r="C4" s="6"/>
    </row>
    <row r="5" spans="2:3" x14ac:dyDescent="0.2">
      <c r="B5" s="6">
        <v>10.985900000000001</v>
      </c>
      <c r="C5" s="6">
        <v>14.845700000000001</v>
      </c>
    </row>
    <row r="6" spans="2:3" x14ac:dyDescent="0.2">
      <c r="B6" s="6">
        <v>19.525400000000001</v>
      </c>
      <c r="C6" s="6">
        <v>14.9323</v>
      </c>
    </row>
    <row r="7" spans="2:3" x14ac:dyDescent="0.2">
      <c r="B7" s="6">
        <v>7.5861599999999996</v>
      </c>
      <c r="C7" s="6">
        <v>25.1783</v>
      </c>
    </row>
    <row r="8" spans="2:3" x14ac:dyDescent="0.2">
      <c r="B8" s="6">
        <v>1.97987</v>
      </c>
      <c r="C8" s="6">
        <v>9.0527300000000004</v>
      </c>
    </row>
    <row r="9" spans="2:3" x14ac:dyDescent="0.2">
      <c r="B9" s="6">
        <v>10.232699999999999</v>
      </c>
      <c r="C9" s="6">
        <v>38.604100000000003</v>
      </c>
    </row>
    <row r="10" spans="2:3" x14ac:dyDescent="0.2">
      <c r="B10" s="6">
        <v>10.092700000000001</v>
      </c>
      <c r="C10" s="6">
        <v>21.258600000000001</v>
      </c>
    </row>
    <row r="11" spans="2:3" x14ac:dyDescent="0.2">
      <c r="B11" s="6">
        <v>8.5061</v>
      </c>
      <c r="C11" s="6">
        <v>23.951699999999999</v>
      </c>
    </row>
    <row r="12" spans="2:3" x14ac:dyDescent="0.2">
      <c r="B12" s="6">
        <v>17.445499999999999</v>
      </c>
      <c r="C12" s="6">
        <v>11.4259</v>
      </c>
    </row>
    <row r="13" spans="2:3" x14ac:dyDescent="0.2">
      <c r="B13" s="6">
        <v>9.0260599999999993</v>
      </c>
      <c r="C13" s="6">
        <v>6.4195700000000002</v>
      </c>
    </row>
    <row r="14" spans="2:3" x14ac:dyDescent="0.2">
      <c r="B14" s="6">
        <v>4.5730300000000002</v>
      </c>
      <c r="C14" s="6">
        <v>22.358499999999999</v>
      </c>
    </row>
    <row r="15" spans="2:3" x14ac:dyDescent="0.2">
      <c r="B15" s="6">
        <v>13.8657</v>
      </c>
      <c r="C15" s="6">
        <v>11.252599999999999</v>
      </c>
    </row>
    <row r="16" spans="2:3" x14ac:dyDescent="0.2">
      <c r="B16" s="6">
        <v>6.0062699999999998</v>
      </c>
      <c r="C16" s="6">
        <v>10.426</v>
      </c>
    </row>
    <row r="17" spans="1:3" x14ac:dyDescent="0.2">
      <c r="B17" s="6"/>
      <c r="C17" s="6">
        <v>3.1464599999999998</v>
      </c>
    </row>
    <row r="18" spans="1:3" ht="14.4" thickBot="1" x14ac:dyDescent="0.25">
      <c r="B18" s="12"/>
      <c r="C18" s="12">
        <v>24.431699999999999</v>
      </c>
    </row>
    <row r="19" spans="1:3" x14ac:dyDescent="0.2">
      <c r="A19" t="s">
        <v>4</v>
      </c>
      <c r="B19" s="6">
        <f>AVERAGE(B3:B18)</f>
        <v>10.413120000000001</v>
      </c>
      <c r="C19" s="6">
        <f>AVERAGE(C3:C18)</f>
        <v>17.073703999999999</v>
      </c>
    </row>
    <row r="20" spans="1:3" x14ac:dyDescent="0.25">
      <c r="A20" t="s">
        <v>5</v>
      </c>
      <c r="B20">
        <f>_xlfn.STDEV.P(B3:B18)</f>
        <v>5.0202240679817125</v>
      </c>
      <c r="C20">
        <f>_xlfn.STDEV.P(C3:C18)</f>
        <v>8.8337439053331597</v>
      </c>
    </row>
    <row r="21" spans="1:3" x14ac:dyDescent="0.25">
      <c r="A21" t="s">
        <v>7</v>
      </c>
      <c r="B21">
        <f>B20/SQRT(COUNT(B3:B18))</f>
        <v>1.3417113190874357</v>
      </c>
      <c r="C21">
        <f>C20/SQRT(COUNT(C3:C18))</f>
        <v>2.2808628686677728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C77B3-0DAF-4F5B-BFCE-7B8B16DFFF5D}">
  <dimension ref="A1:T88"/>
  <sheetViews>
    <sheetView topLeftCell="A52" zoomScale="70" zoomScaleNormal="70" workbookViewId="0">
      <selection activeCell="T75" sqref="T75"/>
    </sheetView>
  </sheetViews>
  <sheetFormatPr defaultRowHeight="13.8" x14ac:dyDescent="0.25"/>
  <cols>
    <col min="1" max="1" width="8.88671875" customWidth="1"/>
  </cols>
  <sheetData>
    <row r="1" spans="1:19" x14ac:dyDescent="0.25">
      <c r="A1" s="131" t="s">
        <v>19</v>
      </c>
      <c r="B1" s="130"/>
      <c r="C1" s="130"/>
      <c r="D1" s="130"/>
      <c r="E1" s="130"/>
      <c r="F1" s="130"/>
      <c r="G1" s="130"/>
      <c r="H1" s="130"/>
      <c r="I1" s="130"/>
    </row>
    <row r="2" spans="1:19" x14ac:dyDescent="0.25">
      <c r="A2" s="9"/>
      <c r="B2" s="130" t="s">
        <v>20</v>
      </c>
      <c r="C2" s="130"/>
      <c r="D2" s="130"/>
      <c r="E2" s="130"/>
      <c r="F2" s="130"/>
      <c r="G2" s="130"/>
      <c r="H2" s="130"/>
      <c r="I2" s="130"/>
      <c r="L2" s="130" t="s">
        <v>21</v>
      </c>
      <c r="M2" s="130"/>
      <c r="N2" s="130"/>
      <c r="O2" s="130"/>
      <c r="P2" s="130"/>
      <c r="Q2" s="130"/>
      <c r="R2" s="130"/>
      <c r="S2" s="130"/>
    </row>
    <row r="3" spans="1:19" x14ac:dyDescent="0.25">
      <c r="A3" s="9"/>
      <c r="B3" s="130" t="s">
        <v>22</v>
      </c>
      <c r="C3" s="130"/>
      <c r="D3" s="130" t="s">
        <v>23</v>
      </c>
      <c r="E3" s="130"/>
      <c r="F3" s="130" t="s">
        <v>24</v>
      </c>
      <c r="G3" s="130"/>
      <c r="H3" s="130" t="s">
        <v>25</v>
      </c>
      <c r="I3" s="130"/>
      <c r="L3" s="130" t="s">
        <v>22</v>
      </c>
      <c r="M3" s="130"/>
      <c r="N3" s="130" t="s">
        <v>23</v>
      </c>
      <c r="O3" s="130"/>
      <c r="P3" s="130" t="s">
        <v>24</v>
      </c>
      <c r="Q3" s="130"/>
      <c r="R3" s="130" t="s">
        <v>25</v>
      </c>
      <c r="S3" s="130"/>
    </row>
    <row r="4" spans="1:19" x14ac:dyDescent="0.25">
      <c r="B4" t="s">
        <v>10</v>
      </c>
      <c r="C4" t="s">
        <v>11</v>
      </c>
      <c r="D4" t="s">
        <v>12</v>
      </c>
      <c r="E4" t="s">
        <v>11</v>
      </c>
      <c r="F4" t="s">
        <v>10</v>
      </c>
      <c r="G4" t="s">
        <v>11</v>
      </c>
      <c r="H4" t="s">
        <v>12</v>
      </c>
      <c r="I4" t="s">
        <v>11</v>
      </c>
      <c r="L4" t="s">
        <v>10</v>
      </c>
      <c r="M4" t="s">
        <v>11</v>
      </c>
      <c r="N4" t="s">
        <v>12</v>
      </c>
      <c r="O4" t="s">
        <v>11</v>
      </c>
      <c r="P4" t="s">
        <v>10</v>
      </c>
      <c r="Q4" t="s">
        <v>11</v>
      </c>
      <c r="R4" t="s">
        <v>12</v>
      </c>
      <c r="S4" t="s">
        <v>11</v>
      </c>
    </row>
    <row r="5" spans="1:19" x14ac:dyDescent="0.25">
      <c r="B5" s="1">
        <v>7.23</v>
      </c>
      <c r="C5" s="1">
        <v>8.9499999999999993</v>
      </c>
      <c r="D5" s="1">
        <v>9.32</v>
      </c>
      <c r="E5" s="1">
        <v>17.05</v>
      </c>
      <c r="F5" s="1">
        <v>76.180000000000007</v>
      </c>
      <c r="G5">
        <v>67.37</v>
      </c>
      <c r="H5" s="1">
        <v>2.27</v>
      </c>
      <c r="I5">
        <v>1.62</v>
      </c>
      <c r="L5">
        <v>10.97</v>
      </c>
      <c r="M5">
        <v>14.35</v>
      </c>
      <c r="N5">
        <v>3.53</v>
      </c>
      <c r="O5">
        <v>15.93</v>
      </c>
      <c r="P5">
        <v>80.41</v>
      </c>
      <c r="Q5">
        <v>69.569999999999993</v>
      </c>
      <c r="R5">
        <v>3.4</v>
      </c>
      <c r="S5">
        <v>2.15</v>
      </c>
    </row>
    <row r="6" spans="1:19" x14ac:dyDescent="0.25">
      <c r="B6" s="1">
        <v>3.75</v>
      </c>
      <c r="C6" s="1">
        <v>5.72</v>
      </c>
      <c r="D6" s="1">
        <v>15.38</v>
      </c>
      <c r="E6" s="1">
        <v>20.53</v>
      </c>
      <c r="F6" s="1">
        <v>70.72</v>
      </c>
      <c r="G6">
        <v>73.67</v>
      </c>
      <c r="H6" s="1">
        <v>2.15</v>
      </c>
      <c r="I6">
        <v>1.0900000000000001</v>
      </c>
      <c r="L6">
        <v>11.38</v>
      </c>
      <c r="M6">
        <v>10.45</v>
      </c>
      <c r="N6">
        <v>11.68</v>
      </c>
      <c r="O6">
        <v>22.49</v>
      </c>
      <c r="P6">
        <v>73.25</v>
      </c>
      <c r="Q6">
        <v>66.83</v>
      </c>
      <c r="R6">
        <v>3.84</v>
      </c>
      <c r="S6">
        <v>2.2400000000000002</v>
      </c>
    </row>
    <row r="7" spans="1:19" x14ac:dyDescent="0.25">
      <c r="B7" s="1">
        <v>4.5199999999999996</v>
      </c>
      <c r="C7" s="1">
        <v>4.75</v>
      </c>
      <c r="D7" s="1">
        <v>18.100000000000001</v>
      </c>
      <c r="E7" s="1">
        <v>16.47</v>
      </c>
      <c r="F7" s="1">
        <v>76.16</v>
      </c>
      <c r="G7">
        <v>72.61</v>
      </c>
      <c r="H7" s="1">
        <v>2.2200000000000002</v>
      </c>
      <c r="I7">
        <v>1.17</v>
      </c>
      <c r="L7">
        <v>7.13</v>
      </c>
      <c r="M7">
        <v>12.82</v>
      </c>
      <c r="N7">
        <v>10.46</v>
      </c>
      <c r="O7">
        <v>22.84</v>
      </c>
      <c r="P7">
        <v>79.709999999999994</v>
      </c>
      <c r="Q7">
        <v>55.71</v>
      </c>
      <c r="R7">
        <v>3.6</v>
      </c>
      <c r="S7">
        <v>2.63</v>
      </c>
    </row>
    <row r="8" spans="1:19" x14ac:dyDescent="0.25">
      <c r="B8" s="1">
        <v>5.56</v>
      </c>
      <c r="C8" s="1">
        <v>11.48</v>
      </c>
      <c r="D8" s="1">
        <v>11.6</v>
      </c>
      <c r="E8" s="1">
        <v>18.75</v>
      </c>
      <c r="F8" s="1">
        <v>75.84</v>
      </c>
      <c r="G8">
        <v>63.66</v>
      </c>
      <c r="H8" s="1">
        <v>2</v>
      </c>
      <c r="I8">
        <v>1.1000000000000001</v>
      </c>
      <c r="L8">
        <v>10.15</v>
      </c>
      <c r="M8">
        <v>9.18</v>
      </c>
      <c r="N8">
        <v>3.24</v>
      </c>
      <c r="O8">
        <v>18.8</v>
      </c>
      <c r="P8">
        <v>84.72</v>
      </c>
      <c r="Q8">
        <v>65.42</v>
      </c>
      <c r="R8">
        <v>3.32</v>
      </c>
      <c r="S8">
        <v>2.6</v>
      </c>
    </row>
    <row r="9" spans="1:19" x14ac:dyDescent="0.25">
      <c r="C9" s="1">
        <v>6.3</v>
      </c>
      <c r="E9" s="1">
        <v>24.06</v>
      </c>
      <c r="G9">
        <v>68.86</v>
      </c>
      <c r="H9" s="1"/>
      <c r="I9">
        <v>1.79</v>
      </c>
      <c r="L9">
        <v>10.39</v>
      </c>
      <c r="M9">
        <v>10.25</v>
      </c>
      <c r="N9">
        <v>5.46</v>
      </c>
      <c r="O9">
        <v>21.88</v>
      </c>
      <c r="P9">
        <v>81.66</v>
      </c>
      <c r="Q9">
        <v>63.81</v>
      </c>
      <c r="R9">
        <v>3.4</v>
      </c>
      <c r="S9">
        <v>2.0499999999999998</v>
      </c>
    </row>
    <row r="10" spans="1:19" x14ac:dyDescent="0.25">
      <c r="C10" s="1">
        <v>6.31</v>
      </c>
      <c r="E10" s="1">
        <v>23.32</v>
      </c>
      <c r="G10">
        <v>71.08</v>
      </c>
      <c r="H10" s="1"/>
      <c r="I10">
        <v>1.68</v>
      </c>
      <c r="L10">
        <v>11.69</v>
      </c>
      <c r="M10">
        <v>12.07</v>
      </c>
      <c r="N10">
        <v>7.63</v>
      </c>
      <c r="O10">
        <v>17.66</v>
      </c>
      <c r="P10">
        <v>78.540000000000006</v>
      </c>
      <c r="Q10">
        <v>69.52</v>
      </c>
      <c r="R10">
        <v>3.47</v>
      </c>
      <c r="S10">
        <v>1.76</v>
      </c>
    </row>
    <row r="11" spans="1:19" x14ac:dyDescent="0.25">
      <c r="B11" s="1">
        <v>9.36</v>
      </c>
      <c r="C11" s="1">
        <v>9.6199999999999992</v>
      </c>
      <c r="D11" s="1">
        <v>14.24</v>
      </c>
      <c r="E11" s="1">
        <v>22.22</v>
      </c>
      <c r="F11" s="1">
        <v>77.349999999999994</v>
      </c>
      <c r="G11">
        <v>67.27</v>
      </c>
      <c r="H11" s="1">
        <v>1.91</v>
      </c>
      <c r="I11">
        <v>1.88</v>
      </c>
      <c r="L11">
        <v>10.4</v>
      </c>
      <c r="M11">
        <v>8.68</v>
      </c>
      <c r="N11">
        <v>3.73</v>
      </c>
      <c r="O11">
        <v>24.38</v>
      </c>
      <c r="P11">
        <v>85.43</v>
      </c>
      <c r="Q11">
        <v>64.209999999999994</v>
      </c>
      <c r="R11">
        <v>1</v>
      </c>
      <c r="S11">
        <v>2.74</v>
      </c>
    </row>
    <row r="12" spans="1:19" x14ac:dyDescent="0.25">
      <c r="B12" s="1">
        <v>6.57</v>
      </c>
      <c r="C12" s="1">
        <v>7.89</v>
      </c>
      <c r="D12" s="1">
        <v>14.01</v>
      </c>
      <c r="E12" s="1">
        <v>16.079999999999998</v>
      </c>
      <c r="F12" s="1">
        <v>75.48</v>
      </c>
      <c r="G12">
        <v>71.05</v>
      </c>
      <c r="H12" s="1">
        <v>1.84</v>
      </c>
      <c r="I12">
        <v>1.98</v>
      </c>
      <c r="L12">
        <v>11.22</v>
      </c>
      <c r="M12">
        <v>11.36</v>
      </c>
      <c r="N12">
        <v>5.9</v>
      </c>
      <c r="O12">
        <v>23.53</v>
      </c>
      <c r="P12">
        <v>68.75</v>
      </c>
      <c r="Q12">
        <v>61.51</v>
      </c>
      <c r="R12">
        <v>4.25</v>
      </c>
      <c r="S12">
        <v>2.6</v>
      </c>
    </row>
    <row r="13" spans="1:19" x14ac:dyDescent="0.25">
      <c r="B13" s="1">
        <v>8.61</v>
      </c>
      <c r="C13" s="1">
        <v>7.21</v>
      </c>
      <c r="D13" s="1">
        <v>8.56</v>
      </c>
      <c r="E13" s="1">
        <v>16.75</v>
      </c>
      <c r="F13" s="1">
        <v>83.56</v>
      </c>
      <c r="G13">
        <v>69.89</v>
      </c>
      <c r="H13" s="1"/>
      <c r="I13">
        <v>1.1399999999999999</v>
      </c>
      <c r="L13">
        <v>8.7100000000000009</v>
      </c>
      <c r="M13">
        <v>7.51</v>
      </c>
      <c r="N13">
        <v>6.3</v>
      </c>
      <c r="O13">
        <v>17.2</v>
      </c>
      <c r="P13">
        <v>77.17</v>
      </c>
      <c r="Q13">
        <v>71.739999999999995</v>
      </c>
      <c r="R13">
        <v>3.73</v>
      </c>
      <c r="S13">
        <v>2.5499999999999998</v>
      </c>
    </row>
    <row r="14" spans="1:19" x14ac:dyDescent="0.25">
      <c r="B14" s="1">
        <v>6.18</v>
      </c>
      <c r="C14" s="1">
        <v>5.98</v>
      </c>
      <c r="D14" s="1">
        <v>13.88</v>
      </c>
      <c r="E14" s="1">
        <v>22.73</v>
      </c>
      <c r="F14" s="1">
        <v>75.459999999999994</v>
      </c>
      <c r="G14">
        <v>71.25</v>
      </c>
      <c r="H14" s="1">
        <v>2.38</v>
      </c>
      <c r="I14" s="1">
        <v>1.68</v>
      </c>
      <c r="L14">
        <v>8.93</v>
      </c>
      <c r="M14">
        <v>10.75</v>
      </c>
      <c r="N14">
        <v>7.27</v>
      </c>
      <c r="O14">
        <v>21.64</v>
      </c>
      <c r="P14">
        <v>79.11</v>
      </c>
      <c r="Q14">
        <v>60.27</v>
      </c>
      <c r="R14">
        <v>3.87</v>
      </c>
      <c r="S14">
        <v>2.34</v>
      </c>
    </row>
    <row r="15" spans="1:19" x14ac:dyDescent="0.25">
      <c r="B15" s="1">
        <v>6.78</v>
      </c>
      <c r="C15" s="1">
        <v>9.77</v>
      </c>
      <c r="D15" s="1">
        <v>11.39</v>
      </c>
      <c r="E15" s="1">
        <v>21.1</v>
      </c>
      <c r="F15" s="1">
        <v>82.13</v>
      </c>
      <c r="G15">
        <v>69.17</v>
      </c>
      <c r="H15" s="1"/>
      <c r="L15">
        <v>9.27</v>
      </c>
      <c r="M15">
        <v>12.55</v>
      </c>
      <c r="N15">
        <v>3.79</v>
      </c>
      <c r="O15">
        <v>27.71</v>
      </c>
      <c r="P15">
        <v>81.93</v>
      </c>
      <c r="Q15">
        <v>59.51</v>
      </c>
      <c r="R15">
        <v>3.73</v>
      </c>
      <c r="S15">
        <v>1.22</v>
      </c>
    </row>
    <row r="16" spans="1:19" x14ac:dyDescent="0.25">
      <c r="B16" s="1">
        <v>9.5299999999999994</v>
      </c>
      <c r="C16" s="1">
        <v>8.7100000000000009</v>
      </c>
      <c r="D16" s="1">
        <v>12.3</v>
      </c>
      <c r="E16" s="1">
        <v>23.69</v>
      </c>
      <c r="F16" s="1">
        <v>76.489999999999995</v>
      </c>
      <c r="G16">
        <v>70.510000000000005</v>
      </c>
      <c r="H16" s="1">
        <v>2.2799999999999998</v>
      </c>
      <c r="I16" s="1">
        <v>1.9</v>
      </c>
      <c r="L16">
        <v>11.88</v>
      </c>
      <c r="M16">
        <v>17.760000000000002</v>
      </c>
      <c r="N16">
        <v>5.83</v>
      </c>
      <c r="O16">
        <v>18.440000000000001</v>
      </c>
      <c r="P16">
        <v>76.569999999999993</v>
      </c>
      <c r="Q16">
        <v>62.81</v>
      </c>
      <c r="R16">
        <v>3.27</v>
      </c>
      <c r="S16">
        <v>2.99</v>
      </c>
    </row>
    <row r="17" spans="2:19" x14ac:dyDescent="0.25">
      <c r="B17" s="1">
        <v>6.8</v>
      </c>
      <c r="C17" s="1">
        <v>10.51</v>
      </c>
      <c r="D17" s="1">
        <v>12.15</v>
      </c>
      <c r="E17" s="1">
        <v>13.87</v>
      </c>
      <c r="F17" s="1">
        <v>81.3</v>
      </c>
      <c r="G17">
        <v>72.319999999999993</v>
      </c>
      <c r="H17" s="1"/>
      <c r="I17">
        <v>1.3</v>
      </c>
      <c r="L17">
        <v>9.08</v>
      </c>
      <c r="M17">
        <v>10.24</v>
      </c>
      <c r="N17">
        <v>5.94</v>
      </c>
      <c r="O17">
        <v>26.37</v>
      </c>
      <c r="P17">
        <v>76.510000000000005</v>
      </c>
      <c r="Q17">
        <v>62.77</v>
      </c>
      <c r="R17">
        <v>4.38</v>
      </c>
      <c r="S17">
        <v>1.62</v>
      </c>
    </row>
    <row r="18" spans="2:19" x14ac:dyDescent="0.25">
      <c r="B18" s="1">
        <v>8.51</v>
      </c>
      <c r="C18" s="1">
        <v>8.16</v>
      </c>
      <c r="D18" s="1">
        <v>11.66</v>
      </c>
      <c r="E18" s="1">
        <v>13.11</v>
      </c>
      <c r="F18" s="1">
        <v>73.94</v>
      </c>
      <c r="G18">
        <v>75.78</v>
      </c>
      <c r="H18" s="1">
        <v>2.39</v>
      </c>
      <c r="I18">
        <v>1.95</v>
      </c>
      <c r="L18">
        <v>9.34</v>
      </c>
      <c r="M18">
        <v>12.81</v>
      </c>
      <c r="N18">
        <v>7.68</v>
      </c>
      <c r="O18">
        <v>17.7</v>
      </c>
      <c r="P18">
        <v>75.08</v>
      </c>
      <c r="Q18">
        <v>64.540000000000006</v>
      </c>
      <c r="R18">
        <v>3.99</v>
      </c>
      <c r="S18">
        <v>2.94</v>
      </c>
    </row>
    <row r="19" spans="2:19" x14ac:dyDescent="0.25">
      <c r="B19" s="1">
        <v>6.08</v>
      </c>
      <c r="C19" s="1">
        <v>5.56</v>
      </c>
      <c r="D19" s="1">
        <v>11.12</v>
      </c>
      <c r="E19" s="1">
        <v>24.4</v>
      </c>
      <c r="F19" s="1">
        <v>76.489999999999995</v>
      </c>
      <c r="G19">
        <v>63.64</v>
      </c>
      <c r="H19" s="1">
        <v>2.4</v>
      </c>
      <c r="I19">
        <v>1.4</v>
      </c>
      <c r="L19">
        <v>9.42</v>
      </c>
      <c r="M19">
        <v>13.48</v>
      </c>
      <c r="N19">
        <v>8.52</v>
      </c>
      <c r="O19">
        <v>27.95</v>
      </c>
      <c r="P19">
        <v>81.69</v>
      </c>
      <c r="Q19">
        <v>59.13</v>
      </c>
      <c r="R19">
        <v>3.87</v>
      </c>
      <c r="S19">
        <v>1.55</v>
      </c>
    </row>
    <row r="20" spans="2:19" x14ac:dyDescent="0.25">
      <c r="B20" s="1">
        <v>6</v>
      </c>
      <c r="C20" s="1">
        <v>11.5</v>
      </c>
      <c r="D20" s="1">
        <v>20.25</v>
      </c>
      <c r="E20" s="1">
        <v>18.16</v>
      </c>
      <c r="F20" s="1">
        <v>74.58</v>
      </c>
      <c r="G20">
        <v>69.680000000000007</v>
      </c>
      <c r="H20" s="1"/>
      <c r="I20">
        <v>1.66</v>
      </c>
      <c r="L20">
        <v>9.57</v>
      </c>
      <c r="M20">
        <v>12.82</v>
      </c>
      <c r="N20">
        <v>12.04</v>
      </c>
      <c r="O20">
        <v>20.28</v>
      </c>
      <c r="P20">
        <v>76.47</v>
      </c>
      <c r="Q20">
        <v>61.22</v>
      </c>
      <c r="R20">
        <v>2.42</v>
      </c>
      <c r="S20">
        <v>2.69</v>
      </c>
    </row>
    <row r="21" spans="2:19" x14ac:dyDescent="0.25">
      <c r="B21" s="1">
        <v>7.47</v>
      </c>
      <c r="C21" s="1">
        <v>3.49</v>
      </c>
      <c r="D21" s="1">
        <v>10.28</v>
      </c>
      <c r="E21" s="1">
        <v>21.78</v>
      </c>
      <c r="F21" s="1">
        <v>77.84</v>
      </c>
      <c r="G21">
        <v>70.099999999999994</v>
      </c>
      <c r="H21" s="1">
        <v>2.2599999999999998</v>
      </c>
      <c r="I21">
        <v>1.63</v>
      </c>
      <c r="L21">
        <v>6.95</v>
      </c>
      <c r="M21">
        <v>12.05</v>
      </c>
      <c r="N21">
        <v>3.34</v>
      </c>
      <c r="O21">
        <v>23.99</v>
      </c>
      <c r="P21">
        <v>84.16</v>
      </c>
      <c r="Q21">
        <v>62.6</v>
      </c>
      <c r="R21">
        <v>3.93</v>
      </c>
      <c r="S21">
        <v>1.36</v>
      </c>
    </row>
    <row r="22" spans="2:19" x14ac:dyDescent="0.25">
      <c r="B22" s="1">
        <v>5.29</v>
      </c>
      <c r="C22" s="1">
        <v>7.05</v>
      </c>
      <c r="D22" s="1">
        <v>22</v>
      </c>
      <c r="E22" s="1">
        <v>21.25</v>
      </c>
      <c r="F22" s="1">
        <v>72.78</v>
      </c>
      <c r="G22">
        <v>71.19</v>
      </c>
      <c r="H22" s="1"/>
      <c r="I22">
        <v>1.52</v>
      </c>
      <c r="L22">
        <v>9.9600000000000009</v>
      </c>
      <c r="M22">
        <v>10.24</v>
      </c>
      <c r="N22">
        <v>7.85</v>
      </c>
      <c r="O22">
        <v>19.920000000000002</v>
      </c>
      <c r="P22">
        <v>84.79</v>
      </c>
      <c r="Q22">
        <v>65.89</v>
      </c>
      <c r="R22">
        <v>4.03</v>
      </c>
      <c r="S22">
        <v>2.94</v>
      </c>
    </row>
    <row r="23" spans="2:19" x14ac:dyDescent="0.25">
      <c r="B23" s="1">
        <v>10.95</v>
      </c>
      <c r="C23" s="1">
        <v>9.48</v>
      </c>
      <c r="D23" s="1">
        <v>15.21</v>
      </c>
      <c r="E23" s="1">
        <v>18.91</v>
      </c>
      <c r="F23" s="1">
        <v>70.959999999999994</v>
      </c>
      <c r="G23">
        <v>71.08</v>
      </c>
      <c r="H23" s="1">
        <v>2.88</v>
      </c>
      <c r="I23">
        <v>1.53</v>
      </c>
      <c r="L23">
        <v>7.42</v>
      </c>
      <c r="M23">
        <v>14.64</v>
      </c>
      <c r="N23">
        <v>9.6300000000000008</v>
      </c>
      <c r="O23">
        <v>26.48</v>
      </c>
      <c r="P23">
        <v>76.83</v>
      </c>
      <c r="Q23">
        <v>57.28</v>
      </c>
      <c r="R23">
        <v>3.34</v>
      </c>
      <c r="S23">
        <v>1.61</v>
      </c>
    </row>
    <row r="24" spans="2:19" x14ac:dyDescent="0.25">
      <c r="B24" s="1">
        <v>6.28</v>
      </c>
      <c r="C24" s="1">
        <v>11.9</v>
      </c>
      <c r="D24" s="1">
        <v>8.4700000000000006</v>
      </c>
      <c r="E24" s="1">
        <v>16.5</v>
      </c>
      <c r="F24" s="1">
        <v>83.63</v>
      </c>
      <c r="G24">
        <v>70.650000000000006</v>
      </c>
      <c r="H24" s="1">
        <v>2.62</v>
      </c>
      <c r="I24">
        <v>1.95</v>
      </c>
      <c r="L24">
        <v>6.57</v>
      </c>
      <c r="M24">
        <v>9.15</v>
      </c>
      <c r="N24">
        <v>6.67</v>
      </c>
      <c r="O24">
        <v>28.27</v>
      </c>
      <c r="P24">
        <v>79.52</v>
      </c>
      <c r="Q24">
        <v>59.24</v>
      </c>
      <c r="R24">
        <v>3.37</v>
      </c>
      <c r="S24">
        <v>2.34</v>
      </c>
    </row>
    <row r="25" spans="2:19" x14ac:dyDescent="0.25">
      <c r="B25" s="1">
        <v>9.1300000000000008</v>
      </c>
      <c r="C25" s="1">
        <v>12.1</v>
      </c>
      <c r="D25" s="1">
        <v>10.07</v>
      </c>
      <c r="E25" s="1">
        <v>19.53</v>
      </c>
      <c r="F25" s="1">
        <v>75.099999999999994</v>
      </c>
      <c r="G25">
        <v>68.02</v>
      </c>
      <c r="H25" s="1">
        <v>2.7</v>
      </c>
      <c r="I25" s="1">
        <v>1.91</v>
      </c>
      <c r="M25">
        <v>12.58</v>
      </c>
      <c r="O25">
        <v>20.39</v>
      </c>
      <c r="Q25">
        <v>66.63</v>
      </c>
      <c r="S25">
        <v>1.39</v>
      </c>
    </row>
    <row r="26" spans="2:19" x14ac:dyDescent="0.25">
      <c r="B26" s="1">
        <v>7.19</v>
      </c>
      <c r="C26" s="1">
        <v>2.5499999999999998</v>
      </c>
      <c r="D26" s="1">
        <v>9.5399999999999991</v>
      </c>
      <c r="E26" s="1">
        <v>27.46</v>
      </c>
      <c r="F26" s="1">
        <v>75.180000000000007</v>
      </c>
      <c r="G26">
        <v>70.25</v>
      </c>
      <c r="H26" s="1">
        <v>2.09</v>
      </c>
      <c r="I26" s="1">
        <v>2</v>
      </c>
      <c r="L26">
        <v>10.16</v>
      </c>
      <c r="M26">
        <v>12.82</v>
      </c>
      <c r="N26">
        <v>3.68</v>
      </c>
      <c r="O26">
        <v>24.09</v>
      </c>
      <c r="P26">
        <v>81.489999999999995</v>
      </c>
      <c r="Q26">
        <v>63.76</v>
      </c>
      <c r="R26">
        <v>4.1399999999999997</v>
      </c>
      <c r="S26">
        <v>1.67</v>
      </c>
    </row>
    <row r="27" spans="2:19" x14ac:dyDescent="0.25">
      <c r="B27" s="1">
        <v>6.15</v>
      </c>
      <c r="C27" s="1">
        <v>13.11</v>
      </c>
      <c r="D27" s="1">
        <v>9.59</v>
      </c>
      <c r="E27" s="1">
        <v>17.28</v>
      </c>
      <c r="F27" s="1">
        <v>81.84</v>
      </c>
      <c r="G27">
        <v>69.819999999999993</v>
      </c>
      <c r="H27" s="1">
        <v>2.42</v>
      </c>
      <c r="I27" s="1">
        <v>1</v>
      </c>
      <c r="L27">
        <v>8.76</v>
      </c>
      <c r="M27">
        <v>10.75</v>
      </c>
      <c r="N27">
        <v>4.96</v>
      </c>
      <c r="O27">
        <v>22.61</v>
      </c>
      <c r="P27">
        <v>85.79</v>
      </c>
      <c r="Q27">
        <v>65.41</v>
      </c>
      <c r="R27">
        <v>2.77</v>
      </c>
      <c r="S27">
        <v>1.23</v>
      </c>
    </row>
    <row r="28" spans="2:19" x14ac:dyDescent="0.25">
      <c r="B28" s="1">
        <v>8.7899999999999991</v>
      </c>
      <c r="C28" s="1">
        <v>3.67</v>
      </c>
      <c r="D28" s="1">
        <v>15.61</v>
      </c>
      <c r="E28" s="1">
        <v>20.92</v>
      </c>
      <c r="F28" s="1">
        <v>79.040000000000006</v>
      </c>
      <c r="G28">
        <v>71.94</v>
      </c>
      <c r="H28" s="1"/>
      <c r="I28">
        <v>1.46</v>
      </c>
      <c r="L28">
        <v>10.59</v>
      </c>
      <c r="M28">
        <v>9.6</v>
      </c>
      <c r="N28">
        <v>10.28</v>
      </c>
      <c r="O28">
        <v>23.93</v>
      </c>
      <c r="P28">
        <v>81.55</v>
      </c>
      <c r="Q28">
        <v>64.34</v>
      </c>
      <c r="R28">
        <v>3.48</v>
      </c>
      <c r="S28">
        <v>2.13</v>
      </c>
    </row>
    <row r="29" spans="2:19" x14ac:dyDescent="0.25">
      <c r="B29" s="1">
        <v>4.83</v>
      </c>
      <c r="C29" s="1">
        <v>8.5500000000000007</v>
      </c>
      <c r="D29" s="1">
        <v>16.03</v>
      </c>
      <c r="E29" s="1">
        <v>23.94</v>
      </c>
      <c r="F29" s="1">
        <v>78.38</v>
      </c>
      <c r="G29">
        <v>68.7</v>
      </c>
      <c r="H29" s="1">
        <v>1.76</v>
      </c>
      <c r="I29" s="1">
        <v>1</v>
      </c>
      <c r="L29">
        <v>8.2100000000000009</v>
      </c>
      <c r="M29">
        <v>12.84</v>
      </c>
      <c r="N29">
        <v>4.55</v>
      </c>
      <c r="O29">
        <v>19.739999999999998</v>
      </c>
      <c r="P29">
        <v>87.98</v>
      </c>
      <c r="Q29">
        <v>62.13</v>
      </c>
      <c r="R29">
        <v>3.33</v>
      </c>
      <c r="S29">
        <v>2.2799999999999998</v>
      </c>
    </row>
    <row r="30" spans="2:19" x14ac:dyDescent="0.25">
      <c r="B30" s="1">
        <v>4.7300000000000004</v>
      </c>
      <c r="C30" s="1">
        <v>7.97</v>
      </c>
      <c r="D30" s="1">
        <v>14.82</v>
      </c>
      <c r="E30" s="1">
        <v>19.28</v>
      </c>
      <c r="F30" s="1">
        <v>79.09</v>
      </c>
      <c r="G30">
        <v>69.400000000000006</v>
      </c>
      <c r="H30" s="1">
        <v>2.37</v>
      </c>
      <c r="I30">
        <v>1.35</v>
      </c>
      <c r="L30">
        <v>8.8800000000000008</v>
      </c>
      <c r="M30">
        <v>11.06</v>
      </c>
      <c r="N30">
        <v>5.38</v>
      </c>
      <c r="O30">
        <v>15.08</v>
      </c>
      <c r="P30">
        <v>79.11</v>
      </c>
      <c r="Q30">
        <v>66.59</v>
      </c>
      <c r="R30">
        <v>3.22</v>
      </c>
      <c r="S30">
        <v>2.27</v>
      </c>
    </row>
    <row r="31" spans="2:19" x14ac:dyDescent="0.25">
      <c r="B31" s="1">
        <v>9.7200000000000006</v>
      </c>
      <c r="C31" s="1">
        <v>5.28</v>
      </c>
      <c r="D31" s="1">
        <v>9.43</v>
      </c>
      <c r="E31" s="1">
        <v>22.17</v>
      </c>
      <c r="F31" s="1">
        <v>79.209999999999994</v>
      </c>
      <c r="G31">
        <v>70.5</v>
      </c>
      <c r="H31" s="1">
        <v>1.64</v>
      </c>
      <c r="I31">
        <v>2.06</v>
      </c>
      <c r="L31">
        <v>11.05</v>
      </c>
      <c r="M31">
        <v>13.78</v>
      </c>
      <c r="N31">
        <v>2.64</v>
      </c>
      <c r="O31">
        <v>15.71</v>
      </c>
      <c r="P31">
        <v>79.45</v>
      </c>
      <c r="Q31">
        <v>66.8</v>
      </c>
      <c r="R31">
        <v>4.1500000000000004</v>
      </c>
      <c r="S31">
        <v>2.71</v>
      </c>
    </row>
    <row r="32" spans="2:19" x14ac:dyDescent="0.25">
      <c r="B32" s="1">
        <v>8.9700000000000006</v>
      </c>
      <c r="C32" s="1">
        <v>10.64</v>
      </c>
      <c r="D32" s="1">
        <v>4.2300000000000004</v>
      </c>
      <c r="E32" s="1">
        <v>13.72</v>
      </c>
      <c r="F32" s="1">
        <v>87.21</v>
      </c>
      <c r="G32">
        <v>74.430000000000007</v>
      </c>
      <c r="H32" s="1"/>
      <c r="I32">
        <v>1.2</v>
      </c>
      <c r="L32">
        <v>8.27</v>
      </c>
      <c r="M32">
        <v>13.96</v>
      </c>
      <c r="N32">
        <v>8.84</v>
      </c>
      <c r="O32">
        <v>25.58</v>
      </c>
      <c r="P32">
        <v>75.099999999999994</v>
      </c>
      <c r="Q32">
        <v>61.39</v>
      </c>
      <c r="R32">
        <v>3.43</v>
      </c>
      <c r="S32">
        <v>0</v>
      </c>
    </row>
    <row r="33" spans="2:19" x14ac:dyDescent="0.25">
      <c r="B33" s="1">
        <v>4.37</v>
      </c>
      <c r="C33" s="1">
        <v>14.14</v>
      </c>
      <c r="D33" s="1">
        <v>20.02</v>
      </c>
      <c r="E33" s="1">
        <v>17.93</v>
      </c>
      <c r="F33" s="1">
        <v>76.2</v>
      </c>
      <c r="G33">
        <v>70.37</v>
      </c>
      <c r="H33" s="1"/>
      <c r="I33">
        <v>1.68</v>
      </c>
      <c r="L33">
        <v>7.96</v>
      </c>
      <c r="M33">
        <v>10.99</v>
      </c>
      <c r="N33">
        <v>9.81</v>
      </c>
      <c r="O33">
        <v>20.51</v>
      </c>
      <c r="P33">
        <v>79.72</v>
      </c>
      <c r="Q33">
        <v>65.69</v>
      </c>
      <c r="R33">
        <v>3.6</v>
      </c>
      <c r="S33">
        <v>2.81</v>
      </c>
    </row>
    <row r="34" spans="2:19" x14ac:dyDescent="0.25">
      <c r="B34" s="1">
        <v>4.8600000000000003</v>
      </c>
      <c r="C34" s="1">
        <v>0.61</v>
      </c>
      <c r="D34" s="1">
        <v>16.239999999999998</v>
      </c>
      <c r="E34" s="1">
        <v>25.78</v>
      </c>
      <c r="F34" s="1">
        <v>73.78</v>
      </c>
      <c r="G34">
        <v>72.89</v>
      </c>
      <c r="H34" s="1">
        <v>2.12</v>
      </c>
      <c r="I34">
        <v>1.69</v>
      </c>
      <c r="L34">
        <v>8.7799999999999994</v>
      </c>
      <c r="M34">
        <v>10.9</v>
      </c>
      <c r="N34">
        <v>11.14</v>
      </c>
      <c r="O34">
        <v>20.99</v>
      </c>
      <c r="P34">
        <v>79.72</v>
      </c>
      <c r="Q34">
        <v>63.82</v>
      </c>
      <c r="R34">
        <v>3.34</v>
      </c>
      <c r="S34">
        <v>2.2999999999999998</v>
      </c>
    </row>
    <row r="35" spans="2:19" x14ac:dyDescent="0.25">
      <c r="B35" s="1">
        <v>6.12</v>
      </c>
      <c r="C35" s="1">
        <v>7.58</v>
      </c>
      <c r="D35" s="1">
        <v>14.6</v>
      </c>
      <c r="E35" s="1">
        <v>21.21</v>
      </c>
      <c r="F35" s="1">
        <v>81.94</v>
      </c>
      <c r="G35">
        <v>75.010000000000005</v>
      </c>
      <c r="H35" s="1">
        <v>2.2999999999999998</v>
      </c>
      <c r="I35">
        <v>1.02</v>
      </c>
      <c r="L35">
        <v>8.98</v>
      </c>
      <c r="M35">
        <v>12.53</v>
      </c>
      <c r="N35">
        <v>10.79</v>
      </c>
      <c r="O35">
        <v>21.27</v>
      </c>
      <c r="P35">
        <v>78.52</v>
      </c>
      <c r="Q35">
        <v>61.27</v>
      </c>
      <c r="R35">
        <v>2.74</v>
      </c>
      <c r="S35">
        <v>2.93</v>
      </c>
    </row>
    <row r="36" spans="2:19" x14ac:dyDescent="0.25">
      <c r="B36" s="1">
        <v>9.66</v>
      </c>
      <c r="C36" s="1">
        <v>11.27</v>
      </c>
      <c r="D36" s="1">
        <v>11.83</v>
      </c>
      <c r="E36" s="1">
        <v>19.82</v>
      </c>
      <c r="F36" s="1">
        <v>79.739999999999995</v>
      </c>
      <c r="G36">
        <v>71.86</v>
      </c>
      <c r="H36" s="1">
        <v>2.2999999999999998</v>
      </c>
      <c r="I36">
        <v>1</v>
      </c>
      <c r="L36">
        <v>5.67</v>
      </c>
      <c r="M36">
        <v>9.7799999999999994</v>
      </c>
      <c r="N36">
        <v>2.74</v>
      </c>
      <c r="O36">
        <v>26.52</v>
      </c>
      <c r="P36">
        <v>89.03</v>
      </c>
      <c r="Q36">
        <v>62.01</v>
      </c>
      <c r="R36">
        <v>4.3</v>
      </c>
      <c r="S36">
        <v>1.69</v>
      </c>
    </row>
    <row r="37" spans="2:19" x14ac:dyDescent="0.25">
      <c r="B37" s="1">
        <v>10.29</v>
      </c>
      <c r="C37" s="1">
        <v>7.71</v>
      </c>
      <c r="D37" s="1">
        <v>14.18</v>
      </c>
      <c r="E37" s="1">
        <v>17.47</v>
      </c>
      <c r="F37" s="1">
        <v>76.459999999999994</v>
      </c>
      <c r="G37">
        <v>70.66</v>
      </c>
      <c r="H37" s="1">
        <v>2.3199999999999998</v>
      </c>
      <c r="I37">
        <v>1.1599999999999999</v>
      </c>
      <c r="L37">
        <v>9.51</v>
      </c>
      <c r="M37">
        <v>10.42</v>
      </c>
      <c r="N37">
        <v>8.34</v>
      </c>
      <c r="O37">
        <v>24.34</v>
      </c>
      <c r="P37">
        <v>84.23</v>
      </c>
      <c r="Q37">
        <v>63.5</v>
      </c>
      <c r="R37">
        <v>3.46</v>
      </c>
      <c r="S37">
        <v>1.74</v>
      </c>
    </row>
    <row r="38" spans="2:19" x14ac:dyDescent="0.25">
      <c r="B38" s="1">
        <v>6.13</v>
      </c>
      <c r="C38" s="1">
        <v>10.78</v>
      </c>
      <c r="D38" s="1">
        <v>9.5</v>
      </c>
      <c r="E38" s="1">
        <v>24.11</v>
      </c>
      <c r="F38" s="1">
        <v>85.47</v>
      </c>
      <c r="G38">
        <v>66.38</v>
      </c>
      <c r="H38" s="1"/>
      <c r="I38">
        <v>1.39</v>
      </c>
      <c r="L38">
        <v>10.64</v>
      </c>
      <c r="M38">
        <v>9.66</v>
      </c>
      <c r="N38">
        <v>6.02</v>
      </c>
      <c r="O38">
        <v>21.29</v>
      </c>
      <c r="P38">
        <v>79.180000000000007</v>
      </c>
      <c r="Q38">
        <v>66.23</v>
      </c>
      <c r="R38">
        <v>3.2</v>
      </c>
      <c r="S38">
        <v>2.82</v>
      </c>
    </row>
    <row r="39" spans="2:19" x14ac:dyDescent="0.25">
      <c r="B39" s="1">
        <v>7.11</v>
      </c>
      <c r="C39" s="1">
        <v>10.15</v>
      </c>
      <c r="D39" s="1">
        <v>14.74</v>
      </c>
      <c r="E39" s="1">
        <v>20.2</v>
      </c>
      <c r="F39" s="1">
        <v>80.7</v>
      </c>
      <c r="G39">
        <v>64.58</v>
      </c>
      <c r="H39" s="1"/>
      <c r="I39">
        <v>1.07</v>
      </c>
      <c r="L39">
        <v>5.74</v>
      </c>
      <c r="M39">
        <v>10.32</v>
      </c>
      <c r="N39">
        <v>14.36</v>
      </c>
      <c r="O39">
        <v>25.15</v>
      </c>
      <c r="P39">
        <v>81.63</v>
      </c>
      <c r="Q39">
        <v>64.959999999999994</v>
      </c>
      <c r="R39">
        <v>3.54</v>
      </c>
      <c r="S39">
        <v>0</v>
      </c>
    </row>
    <row r="40" spans="2:19" x14ac:dyDescent="0.25">
      <c r="C40" s="1">
        <v>1.47</v>
      </c>
      <c r="E40" s="1">
        <v>18.16</v>
      </c>
      <c r="G40">
        <v>78.28</v>
      </c>
      <c r="H40" s="1"/>
      <c r="I40">
        <v>2.09</v>
      </c>
      <c r="L40">
        <v>3.56</v>
      </c>
      <c r="M40">
        <v>11.21</v>
      </c>
      <c r="N40">
        <v>6.52</v>
      </c>
      <c r="O40">
        <v>22.62</v>
      </c>
      <c r="P40">
        <v>84.07</v>
      </c>
      <c r="Q40">
        <v>64.03</v>
      </c>
      <c r="R40">
        <v>4</v>
      </c>
      <c r="S40">
        <v>2.14</v>
      </c>
    </row>
    <row r="41" spans="2:19" x14ac:dyDescent="0.25">
      <c r="C41" s="1">
        <v>9.69</v>
      </c>
      <c r="E41" s="1">
        <v>16</v>
      </c>
      <c r="G41">
        <v>70.8</v>
      </c>
      <c r="H41" s="1"/>
      <c r="I41">
        <v>1.51</v>
      </c>
      <c r="L41">
        <v>13.22</v>
      </c>
      <c r="M41">
        <v>17.59</v>
      </c>
      <c r="N41">
        <v>7.2</v>
      </c>
      <c r="O41">
        <v>20.02</v>
      </c>
      <c r="P41">
        <v>81.06</v>
      </c>
      <c r="Q41">
        <v>59.76</v>
      </c>
      <c r="R41">
        <v>2.68</v>
      </c>
      <c r="S41">
        <v>2.63</v>
      </c>
    </row>
    <row r="42" spans="2:19" x14ac:dyDescent="0.25">
      <c r="B42" s="1">
        <v>3.98</v>
      </c>
      <c r="C42" s="1">
        <v>3.04</v>
      </c>
      <c r="D42" s="1">
        <v>22.2</v>
      </c>
      <c r="E42" s="1">
        <v>22.25</v>
      </c>
      <c r="F42" s="1">
        <v>73.930000000000007</v>
      </c>
      <c r="G42">
        <v>72.48</v>
      </c>
      <c r="H42" s="1"/>
      <c r="I42">
        <v>1.24</v>
      </c>
      <c r="L42">
        <v>6.82</v>
      </c>
      <c r="M42">
        <v>15.24</v>
      </c>
      <c r="N42">
        <v>7.69</v>
      </c>
      <c r="O42">
        <v>15.25</v>
      </c>
      <c r="P42">
        <v>67.67</v>
      </c>
      <c r="Q42">
        <v>65.48</v>
      </c>
      <c r="R42">
        <v>4.07</v>
      </c>
      <c r="S42">
        <v>2.04</v>
      </c>
    </row>
    <row r="43" spans="2:19" x14ac:dyDescent="0.25">
      <c r="B43" s="1">
        <v>5.94</v>
      </c>
      <c r="C43" s="1">
        <v>3.7</v>
      </c>
      <c r="D43" s="1">
        <v>15.01</v>
      </c>
      <c r="E43" s="1">
        <v>20.99</v>
      </c>
      <c r="F43" s="1">
        <v>77.099999999999994</v>
      </c>
      <c r="G43">
        <v>67.319999999999993</v>
      </c>
      <c r="H43" s="1">
        <v>1.95</v>
      </c>
      <c r="I43">
        <v>1.99</v>
      </c>
      <c r="L43">
        <v>6.19</v>
      </c>
      <c r="M43">
        <v>10.220000000000001</v>
      </c>
      <c r="N43">
        <v>6.78</v>
      </c>
      <c r="O43">
        <v>22.86</v>
      </c>
      <c r="P43">
        <v>70.55</v>
      </c>
      <c r="Q43">
        <v>62.24</v>
      </c>
      <c r="R43">
        <v>3.57</v>
      </c>
      <c r="S43">
        <v>2.68</v>
      </c>
    </row>
    <row r="44" spans="2:19" x14ac:dyDescent="0.25">
      <c r="B44" s="1">
        <v>7.72</v>
      </c>
      <c r="C44" s="1">
        <v>9.66</v>
      </c>
      <c r="D44" s="1">
        <v>6.4</v>
      </c>
      <c r="E44" s="1">
        <v>18.18</v>
      </c>
      <c r="F44" s="1">
        <v>77.63</v>
      </c>
      <c r="G44">
        <v>74.16</v>
      </c>
      <c r="H44" s="1">
        <v>2.2599999999999998</v>
      </c>
      <c r="I44">
        <v>0.69</v>
      </c>
      <c r="L44">
        <v>9.2799999999999994</v>
      </c>
      <c r="M44">
        <v>14.34</v>
      </c>
      <c r="N44">
        <v>3.27</v>
      </c>
      <c r="O44">
        <v>23.06</v>
      </c>
      <c r="P44">
        <v>90.14</v>
      </c>
      <c r="Q44">
        <v>62.98</v>
      </c>
      <c r="R44">
        <v>0</v>
      </c>
      <c r="S44">
        <v>0</v>
      </c>
    </row>
    <row r="45" spans="2:19" x14ac:dyDescent="0.25">
      <c r="B45" s="1">
        <v>3.52</v>
      </c>
      <c r="C45" s="1">
        <v>15.44</v>
      </c>
      <c r="D45" s="1">
        <v>11.76</v>
      </c>
      <c r="E45" s="1">
        <v>13.96</v>
      </c>
      <c r="F45" s="1">
        <v>78</v>
      </c>
      <c r="G45">
        <v>69.89</v>
      </c>
      <c r="H45" s="1">
        <v>2.72</v>
      </c>
      <c r="I45">
        <v>1.72</v>
      </c>
      <c r="L45">
        <v>9.5500000000000007</v>
      </c>
      <c r="M45">
        <v>12.79</v>
      </c>
      <c r="N45">
        <v>6.39</v>
      </c>
      <c r="O45">
        <v>21.76</v>
      </c>
      <c r="P45">
        <v>75.31</v>
      </c>
      <c r="Q45">
        <v>62.54</v>
      </c>
      <c r="R45">
        <v>4.62</v>
      </c>
      <c r="S45">
        <v>2.91</v>
      </c>
    </row>
    <row r="46" spans="2:19" x14ac:dyDescent="0.25">
      <c r="B46" s="1">
        <v>4.3899999999999997</v>
      </c>
      <c r="C46" s="1">
        <v>13.1</v>
      </c>
      <c r="D46" s="1">
        <v>12.37</v>
      </c>
      <c r="E46" s="1">
        <v>12.96</v>
      </c>
      <c r="F46" s="1">
        <v>85.13</v>
      </c>
      <c r="G46">
        <v>73.62</v>
      </c>
      <c r="H46" s="1">
        <v>2.38</v>
      </c>
      <c r="I46">
        <v>1.33</v>
      </c>
      <c r="L46">
        <v>6.51</v>
      </c>
      <c r="M46">
        <v>9.5500000000000007</v>
      </c>
      <c r="N46">
        <v>8.49</v>
      </c>
      <c r="O46">
        <v>20.12</v>
      </c>
      <c r="P46">
        <v>81.3</v>
      </c>
      <c r="Q46">
        <v>66.099999999999994</v>
      </c>
      <c r="R46">
        <v>1.6</v>
      </c>
      <c r="S46">
        <v>2.23</v>
      </c>
    </row>
    <row r="47" spans="2:19" x14ac:dyDescent="0.25">
      <c r="B47" s="1">
        <v>8.84</v>
      </c>
      <c r="C47" s="1">
        <v>7.75</v>
      </c>
      <c r="D47" s="1">
        <v>6.56</v>
      </c>
      <c r="E47" s="1">
        <v>20.149999999999999</v>
      </c>
      <c r="F47" s="1">
        <v>84.26</v>
      </c>
      <c r="G47">
        <v>69.5</v>
      </c>
      <c r="H47" s="1">
        <v>2.4</v>
      </c>
      <c r="I47">
        <v>1.59</v>
      </c>
      <c r="L47">
        <v>13.78</v>
      </c>
      <c r="M47">
        <v>12.31</v>
      </c>
      <c r="N47">
        <v>10.35</v>
      </c>
      <c r="O47">
        <v>22.68</v>
      </c>
      <c r="P47">
        <v>77.540000000000006</v>
      </c>
      <c r="Q47">
        <v>66.5</v>
      </c>
      <c r="R47">
        <v>3.28</v>
      </c>
      <c r="S47">
        <v>1.49</v>
      </c>
    </row>
    <row r="48" spans="2:19" x14ac:dyDescent="0.25">
      <c r="B48" s="1">
        <v>3.12</v>
      </c>
      <c r="C48" s="1">
        <v>9.15</v>
      </c>
      <c r="D48" s="1">
        <v>12.94</v>
      </c>
      <c r="E48" s="1">
        <v>7.29</v>
      </c>
      <c r="F48" s="1">
        <v>81.92</v>
      </c>
      <c r="G48">
        <v>77.739999999999995</v>
      </c>
      <c r="H48" s="1">
        <v>2.02</v>
      </c>
      <c r="I48">
        <v>1.82</v>
      </c>
      <c r="L48">
        <v>7.04</v>
      </c>
      <c r="M48">
        <v>9.42</v>
      </c>
      <c r="N48">
        <v>1.84</v>
      </c>
      <c r="O48">
        <v>26.93</v>
      </c>
      <c r="P48">
        <v>81.53</v>
      </c>
      <c r="Q48">
        <v>62.35</v>
      </c>
      <c r="R48">
        <v>3.67</v>
      </c>
      <c r="S48">
        <v>1.29</v>
      </c>
    </row>
    <row r="49" spans="2:19" x14ac:dyDescent="0.25">
      <c r="B49" s="1">
        <v>8.2100000000000009</v>
      </c>
      <c r="C49" s="1">
        <v>10.24</v>
      </c>
      <c r="D49" s="1">
        <v>15.94</v>
      </c>
      <c r="E49" s="1">
        <v>18.32</v>
      </c>
      <c r="F49" s="1">
        <v>79.319999999999993</v>
      </c>
      <c r="G49">
        <v>76.25</v>
      </c>
      <c r="H49" s="1">
        <v>2.2999999999999998</v>
      </c>
      <c r="I49">
        <v>0.68</v>
      </c>
      <c r="L49">
        <v>3.02</v>
      </c>
      <c r="M49">
        <v>14.34</v>
      </c>
      <c r="N49">
        <v>6.55</v>
      </c>
      <c r="O49">
        <v>17.68</v>
      </c>
      <c r="P49">
        <v>78.900000000000006</v>
      </c>
      <c r="Q49">
        <v>67.22</v>
      </c>
      <c r="R49">
        <v>3.19</v>
      </c>
      <c r="S49">
        <v>1.76</v>
      </c>
    </row>
    <row r="50" spans="2:19" x14ac:dyDescent="0.25">
      <c r="B50" s="1">
        <v>8.59</v>
      </c>
      <c r="C50" s="1">
        <v>10.62</v>
      </c>
      <c r="D50" s="1">
        <v>9.67</v>
      </c>
      <c r="E50" s="1">
        <v>15.9</v>
      </c>
      <c r="F50" s="1">
        <v>74.63</v>
      </c>
      <c r="G50">
        <v>72.03</v>
      </c>
      <c r="H50" s="1">
        <v>1.81</v>
      </c>
      <c r="I50">
        <v>1.44</v>
      </c>
      <c r="L50">
        <v>9.6300000000000008</v>
      </c>
      <c r="M50">
        <v>12.48</v>
      </c>
      <c r="N50">
        <v>3.24</v>
      </c>
      <c r="O50">
        <v>23.68</v>
      </c>
      <c r="P50">
        <v>78.349999999999994</v>
      </c>
      <c r="Q50">
        <v>63.71</v>
      </c>
      <c r="R50">
        <v>3.7</v>
      </c>
      <c r="S50">
        <v>1.1299999999999999</v>
      </c>
    </row>
    <row r="51" spans="2:19" x14ac:dyDescent="0.25">
      <c r="B51" s="1">
        <v>6.22</v>
      </c>
      <c r="C51" s="1">
        <v>16.649999999999999</v>
      </c>
      <c r="D51" s="1">
        <v>11.46</v>
      </c>
      <c r="E51" s="1">
        <v>12.95</v>
      </c>
      <c r="F51" s="1">
        <v>82.35</v>
      </c>
      <c r="G51">
        <v>74.81</v>
      </c>
      <c r="H51" s="1"/>
      <c r="I51">
        <v>1</v>
      </c>
      <c r="L51">
        <v>7.86</v>
      </c>
      <c r="M51">
        <v>11.61</v>
      </c>
      <c r="N51">
        <v>4.13</v>
      </c>
      <c r="O51">
        <v>22.12</v>
      </c>
      <c r="P51">
        <v>78.61</v>
      </c>
      <c r="Q51">
        <v>63.79</v>
      </c>
      <c r="R51">
        <v>2</v>
      </c>
      <c r="S51">
        <v>2.48</v>
      </c>
    </row>
    <row r="52" spans="2:19" x14ac:dyDescent="0.25">
      <c r="B52" s="1">
        <v>7.1</v>
      </c>
      <c r="C52" s="1">
        <v>8.73</v>
      </c>
      <c r="D52" s="1">
        <v>13</v>
      </c>
      <c r="E52" s="1">
        <v>18.04</v>
      </c>
      <c r="F52" s="1">
        <v>82.21</v>
      </c>
      <c r="G52">
        <v>71.010000000000005</v>
      </c>
      <c r="H52" s="1">
        <v>1.93</v>
      </c>
      <c r="I52">
        <v>2.2200000000000002</v>
      </c>
      <c r="L52">
        <v>7.89</v>
      </c>
      <c r="M52">
        <v>12.92</v>
      </c>
      <c r="N52">
        <v>8.58</v>
      </c>
      <c r="O52">
        <v>23.12</v>
      </c>
      <c r="P52">
        <v>83.27</v>
      </c>
      <c r="Q52">
        <v>55.32</v>
      </c>
      <c r="R52">
        <v>3.08</v>
      </c>
      <c r="S52">
        <v>2.63</v>
      </c>
    </row>
    <row r="53" spans="2:19" x14ac:dyDescent="0.25">
      <c r="B53" s="1">
        <v>10.35</v>
      </c>
      <c r="C53" s="1">
        <v>11.84</v>
      </c>
      <c r="D53" s="1">
        <v>9.23</v>
      </c>
      <c r="E53" s="1">
        <v>22.44</v>
      </c>
      <c r="F53" s="1">
        <v>76.900000000000006</v>
      </c>
      <c r="G53">
        <v>64.98</v>
      </c>
      <c r="H53" s="1">
        <v>1.52</v>
      </c>
      <c r="I53">
        <v>1.74</v>
      </c>
      <c r="L53">
        <v>9.15</v>
      </c>
      <c r="M53">
        <v>12.29</v>
      </c>
      <c r="N53">
        <v>6.23</v>
      </c>
      <c r="O53">
        <v>21.35</v>
      </c>
      <c r="P53">
        <v>80.91</v>
      </c>
      <c r="Q53">
        <v>65.34</v>
      </c>
      <c r="R53">
        <v>3.58</v>
      </c>
      <c r="S53">
        <v>1.02</v>
      </c>
    </row>
    <row r="54" spans="2:19" x14ac:dyDescent="0.25">
      <c r="B54" s="1">
        <v>6.6</v>
      </c>
      <c r="C54" s="1">
        <v>6.14</v>
      </c>
      <c r="D54" s="1">
        <v>12.92</v>
      </c>
      <c r="E54" s="1">
        <v>22.66</v>
      </c>
      <c r="F54" s="1">
        <v>79.27</v>
      </c>
      <c r="G54">
        <v>71.5</v>
      </c>
      <c r="H54" s="1">
        <v>2.2200000000000002</v>
      </c>
      <c r="I54">
        <v>0</v>
      </c>
      <c r="L54">
        <v>10.26</v>
      </c>
      <c r="M54">
        <v>19.77</v>
      </c>
      <c r="N54">
        <v>5.43</v>
      </c>
      <c r="O54">
        <v>17.72</v>
      </c>
      <c r="P54">
        <v>75.45</v>
      </c>
      <c r="Q54">
        <v>63.42</v>
      </c>
      <c r="R54">
        <v>0</v>
      </c>
      <c r="S54">
        <v>1.91</v>
      </c>
    </row>
    <row r="55" spans="2:19" x14ac:dyDescent="0.25">
      <c r="B55" s="1">
        <v>13.15</v>
      </c>
      <c r="C55" s="1">
        <v>10.74</v>
      </c>
      <c r="D55" s="1">
        <v>18.100000000000001</v>
      </c>
      <c r="E55" s="1">
        <v>21.05</v>
      </c>
      <c r="F55" s="1">
        <v>71.06</v>
      </c>
      <c r="G55">
        <v>67.47</v>
      </c>
      <c r="H55" s="1">
        <v>2</v>
      </c>
      <c r="I55">
        <v>1.74</v>
      </c>
      <c r="L55">
        <v>8.16</v>
      </c>
      <c r="M55">
        <v>9.94</v>
      </c>
      <c r="N55">
        <v>11.31</v>
      </c>
      <c r="O55">
        <v>23.63</v>
      </c>
      <c r="P55">
        <v>75.8</v>
      </c>
      <c r="Q55">
        <v>66.099999999999994</v>
      </c>
      <c r="R55">
        <v>3.9</v>
      </c>
      <c r="S55">
        <v>1.33</v>
      </c>
    </row>
    <row r="56" spans="2:19" x14ac:dyDescent="0.25">
      <c r="B56" s="1">
        <v>6.41</v>
      </c>
      <c r="C56" s="1">
        <v>6.38</v>
      </c>
      <c r="D56" s="1">
        <v>18.559999999999999</v>
      </c>
      <c r="E56" s="1">
        <v>20.010000000000002</v>
      </c>
      <c r="F56" s="1">
        <v>75.489999999999995</v>
      </c>
      <c r="G56">
        <v>75.59</v>
      </c>
      <c r="H56" s="1">
        <v>2.89</v>
      </c>
      <c r="I56">
        <v>0</v>
      </c>
      <c r="L56">
        <v>7.22</v>
      </c>
      <c r="M56">
        <v>9.5399999999999991</v>
      </c>
      <c r="N56">
        <v>4.92</v>
      </c>
      <c r="O56">
        <v>24.36</v>
      </c>
      <c r="P56">
        <v>77.41</v>
      </c>
      <c r="Q56">
        <v>61.8</v>
      </c>
      <c r="R56">
        <v>3.38</v>
      </c>
      <c r="S56">
        <v>2.29</v>
      </c>
    </row>
    <row r="57" spans="2:19" x14ac:dyDescent="0.25">
      <c r="B57" s="1">
        <v>7.4</v>
      </c>
      <c r="C57" s="1">
        <v>11.37</v>
      </c>
      <c r="D57" s="1">
        <v>11.62</v>
      </c>
      <c r="E57" s="1">
        <v>21.01</v>
      </c>
      <c r="F57" s="1">
        <v>75.489999999999995</v>
      </c>
      <c r="G57">
        <v>64.53</v>
      </c>
      <c r="H57" s="1">
        <v>2.5</v>
      </c>
      <c r="I57">
        <v>1.0900000000000001</v>
      </c>
      <c r="L57">
        <v>8.9499999999999993</v>
      </c>
      <c r="M57">
        <v>10.93</v>
      </c>
      <c r="N57">
        <v>5.32</v>
      </c>
      <c r="O57">
        <v>18.579999999999998</v>
      </c>
      <c r="P57">
        <v>77.87</v>
      </c>
      <c r="Q57">
        <v>68.11</v>
      </c>
      <c r="R57">
        <v>3.73</v>
      </c>
      <c r="S57">
        <v>2.38</v>
      </c>
    </row>
    <row r="58" spans="2:19" x14ac:dyDescent="0.25">
      <c r="B58" s="1">
        <v>7.37</v>
      </c>
      <c r="C58" s="1">
        <v>11.38</v>
      </c>
      <c r="D58" s="1">
        <v>10.55</v>
      </c>
      <c r="E58" s="1">
        <v>10.18</v>
      </c>
      <c r="F58" s="1">
        <v>82.68</v>
      </c>
      <c r="G58">
        <v>75.650000000000006</v>
      </c>
      <c r="H58" s="1">
        <v>1.9</v>
      </c>
      <c r="I58">
        <v>1.78</v>
      </c>
      <c r="L58">
        <v>9.27</v>
      </c>
      <c r="M58">
        <v>12.24</v>
      </c>
      <c r="N58">
        <v>9.67</v>
      </c>
      <c r="O58">
        <v>15.82</v>
      </c>
      <c r="P58">
        <v>75.44</v>
      </c>
      <c r="Q58">
        <v>67.87</v>
      </c>
      <c r="R58">
        <v>3.97</v>
      </c>
      <c r="S58">
        <v>2.06</v>
      </c>
    </row>
    <row r="59" spans="2:19" x14ac:dyDescent="0.25">
      <c r="B59" s="1">
        <v>9.17</v>
      </c>
      <c r="C59" s="1">
        <v>10.26</v>
      </c>
      <c r="D59" s="1">
        <v>22.7</v>
      </c>
      <c r="E59" s="1">
        <v>22.2</v>
      </c>
      <c r="F59" s="1">
        <v>64.239999999999995</v>
      </c>
      <c r="G59">
        <v>64.739999999999995</v>
      </c>
      <c r="H59" s="1">
        <v>1.89</v>
      </c>
      <c r="I59">
        <v>1.8</v>
      </c>
      <c r="L59">
        <v>8.19</v>
      </c>
      <c r="M59">
        <v>9.9</v>
      </c>
      <c r="N59">
        <v>0.55000000000000004</v>
      </c>
      <c r="O59">
        <v>18.03</v>
      </c>
      <c r="P59">
        <v>78.17</v>
      </c>
      <c r="Q59">
        <v>69.989999999999995</v>
      </c>
      <c r="R59">
        <v>3.85</v>
      </c>
      <c r="S59">
        <v>2.08</v>
      </c>
    </row>
    <row r="60" spans="2:19" x14ac:dyDescent="0.25">
      <c r="B60" s="1">
        <v>5.38</v>
      </c>
      <c r="C60" s="1">
        <v>7.57</v>
      </c>
      <c r="D60" s="1">
        <v>12.1</v>
      </c>
      <c r="E60" s="1">
        <v>18.64</v>
      </c>
      <c r="F60" s="1">
        <v>82.75</v>
      </c>
      <c r="G60">
        <v>72.41</v>
      </c>
      <c r="H60" s="1">
        <v>2</v>
      </c>
      <c r="I60">
        <v>1.38</v>
      </c>
      <c r="L60">
        <v>10.53</v>
      </c>
      <c r="M60">
        <v>14.08</v>
      </c>
      <c r="N60">
        <v>5.6</v>
      </c>
      <c r="O60">
        <v>22.96</v>
      </c>
      <c r="P60">
        <v>80.92</v>
      </c>
      <c r="Q60">
        <v>62.5</v>
      </c>
      <c r="R60">
        <v>4.41</v>
      </c>
      <c r="S60">
        <v>1.46</v>
      </c>
    </row>
    <row r="61" spans="2:19" x14ac:dyDescent="0.25">
      <c r="B61" s="1">
        <v>5.94</v>
      </c>
      <c r="C61" s="1">
        <v>10.11</v>
      </c>
      <c r="D61" s="1">
        <v>21.64</v>
      </c>
      <c r="E61" s="1">
        <v>16.8</v>
      </c>
      <c r="F61" s="1">
        <v>73.52</v>
      </c>
      <c r="G61">
        <v>74.22</v>
      </c>
      <c r="H61" s="1">
        <v>2.48</v>
      </c>
      <c r="I61">
        <v>1</v>
      </c>
      <c r="L61">
        <v>8.06</v>
      </c>
      <c r="M61">
        <v>10.89</v>
      </c>
      <c r="N61">
        <v>11.07</v>
      </c>
      <c r="O61">
        <v>21.11</v>
      </c>
      <c r="P61">
        <v>78.88</v>
      </c>
      <c r="Q61">
        <v>67.81</v>
      </c>
      <c r="R61">
        <v>3</v>
      </c>
      <c r="S61">
        <v>1.19</v>
      </c>
    </row>
    <row r="62" spans="2:19" x14ac:dyDescent="0.25">
      <c r="B62" s="1">
        <v>7.52</v>
      </c>
      <c r="C62" s="1">
        <v>9.48</v>
      </c>
      <c r="D62" s="1">
        <v>12.13</v>
      </c>
      <c r="E62" s="1">
        <v>20.309999999999999</v>
      </c>
      <c r="F62" s="1">
        <v>74.900000000000006</v>
      </c>
      <c r="G62">
        <v>72.41</v>
      </c>
      <c r="H62" s="1">
        <v>2.46</v>
      </c>
      <c r="I62">
        <v>1</v>
      </c>
      <c r="L62">
        <v>7.39</v>
      </c>
      <c r="M62">
        <v>14.49</v>
      </c>
      <c r="N62">
        <v>4.72</v>
      </c>
      <c r="O62">
        <v>21.32</v>
      </c>
      <c r="P62">
        <v>78.77</v>
      </c>
      <c r="Q62">
        <v>63.22</v>
      </c>
      <c r="R62">
        <v>3.9</v>
      </c>
      <c r="S62">
        <v>1.97</v>
      </c>
    </row>
    <row r="63" spans="2:19" x14ac:dyDescent="0.25">
      <c r="B63" s="1">
        <v>7.78</v>
      </c>
      <c r="C63" s="1">
        <v>5.97</v>
      </c>
      <c r="D63" s="1">
        <v>19.38</v>
      </c>
      <c r="E63" s="1">
        <v>13.21</v>
      </c>
      <c r="F63" s="1">
        <v>73.69</v>
      </c>
      <c r="G63">
        <v>77.5</v>
      </c>
      <c r="H63" s="1">
        <v>2.37</v>
      </c>
      <c r="I63">
        <v>3.33</v>
      </c>
      <c r="L63">
        <v>9.14</v>
      </c>
      <c r="M63">
        <v>12.32</v>
      </c>
      <c r="N63">
        <v>15.84</v>
      </c>
      <c r="O63">
        <v>21.03</v>
      </c>
      <c r="P63">
        <v>79.38</v>
      </c>
      <c r="Q63">
        <v>66.849999999999994</v>
      </c>
      <c r="R63">
        <v>0</v>
      </c>
      <c r="S63">
        <v>2</v>
      </c>
    </row>
    <row r="64" spans="2:19" x14ac:dyDescent="0.25">
      <c r="C64" s="1">
        <v>7.77</v>
      </c>
      <c r="E64" s="1">
        <v>21.32</v>
      </c>
      <c r="G64">
        <v>68.86</v>
      </c>
      <c r="H64" s="1"/>
      <c r="I64">
        <v>2.0499999999999998</v>
      </c>
      <c r="L64">
        <v>5.48</v>
      </c>
      <c r="M64">
        <v>13.19</v>
      </c>
      <c r="N64">
        <v>13.23</v>
      </c>
      <c r="O64">
        <v>27.09</v>
      </c>
      <c r="P64">
        <v>77.81</v>
      </c>
      <c r="Q64">
        <v>57.45</v>
      </c>
      <c r="R64">
        <v>3.82</v>
      </c>
      <c r="S64">
        <v>2.27</v>
      </c>
    </row>
    <row r="65" spans="2:19" x14ac:dyDescent="0.25">
      <c r="B65" s="1">
        <v>5.6</v>
      </c>
      <c r="C65" s="1">
        <v>9.61</v>
      </c>
      <c r="D65" s="1">
        <v>5.31</v>
      </c>
      <c r="E65" s="1">
        <v>19.41</v>
      </c>
      <c r="F65" s="1">
        <v>79.64</v>
      </c>
      <c r="G65">
        <v>68.36</v>
      </c>
      <c r="H65" s="1">
        <v>2.4500000000000002</v>
      </c>
      <c r="I65">
        <v>2.62</v>
      </c>
      <c r="L65">
        <v>9.68</v>
      </c>
      <c r="M65">
        <v>11.78</v>
      </c>
      <c r="N65">
        <v>7.72</v>
      </c>
      <c r="O65">
        <v>23.36</v>
      </c>
      <c r="P65">
        <v>84.42</v>
      </c>
      <c r="Q65">
        <v>65.040000000000006</v>
      </c>
      <c r="R65">
        <v>3.57</v>
      </c>
      <c r="S65">
        <v>0</v>
      </c>
    </row>
    <row r="66" spans="2:19" x14ac:dyDescent="0.25">
      <c r="B66" s="1">
        <v>9.6300000000000008</v>
      </c>
      <c r="C66" s="1">
        <v>9.99</v>
      </c>
      <c r="D66" s="1">
        <v>12.8</v>
      </c>
      <c r="E66" s="1">
        <v>22.97</v>
      </c>
      <c r="F66" s="1">
        <v>78.47</v>
      </c>
      <c r="G66">
        <v>69.92</v>
      </c>
      <c r="H66" s="1">
        <v>1.66</v>
      </c>
      <c r="L66">
        <v>4.7300000000000004</v>
      </c>
      <c r="M66">
        <v>13.47</v>
      </c>
      <c r="N66">
        <v>8.3000000000000007</v>
      </c>
      <c r="O66">
        <v>22.17</v>
      </c>
      <c r="P66">
        <v>85.33</v>
      </c>
      <c r="Q66">
        <v>61.82</v>
      </c>
      <c r="R66">
        <v>3.94</v>
      </c>
      <c r="S66">
        <v>2.54</v>
      </c>
    </row>
    <row r="67" spans="2:19" x14ac:dyDescent="0.25">
      <c r="B67" s="1">
        <v>3.76</v>
      </c>
      <c r="C67" s="1">
        <v>9.33</v>
      </c>
      <c r="D67" s="1">
        <v>7.89</v>
      </c>
      <c r="E67" s="1">
        <v>12.25</v>
      </c>
      <c r="F67" s="1">
        <v>81.78</v>
      </c>
      <c r="G67">
        <v>72.760000000000005</v>
      </c>
      <c r="H67" s="1">
        <v>2.57</v>
      </c>
      <c r="I67">
        <v>1.66</v>
      </c>
      <c r="M67">
        <v>11.28</v>
      </c>
      <c r="O67">
        <v>21.84</v>
      </c>
      <c r="Q67">
        <v>63.14</v>
      </c>
      <c r="S67">
        <v>2.73</v>
      </c>
    </row>
    <row r="68" spans="2:19" x14ac:dyDescent="0.25">
      <c r="B68" s="1">
        <v>7.19</v>
      </c>
      <c r="C68" s="1">
        <v>13.33</v>
      </c>
      <c r="D68" s="1">
        <v>11.49</v>
      </c>
      <c r="E68" s="1">
        <v>27.07</v>
      </c>
      <c r="F68" s="1">
        <v>74.849999999999994</v>
      </c>
      <c r="G68">
        <v>58.54</v>
      </c>
      <c r="H68" s="1">
        <v>2.48</v>
      </c>
      <c r="I68">
        <v>1.06</v>
      </c>
      <c r="L68">
        <v>9.51</v>
      </c>
      <c r="M68">
        <v>11.17</v>
      </c>
      <c r="N68">
        <v>10.16</v>
      </c>
      <c r="O68">
        <v>25.59</v>
      </c>
      <c r="P68">
        <v>81.66</v>
      </c>
      <c r="Q68">
        <v>60.93</v>
      </c>
      <c r="R68">
        <v>3.15</v>
      </c>
      <c r="S68">
        <v>2.31</v>
      </c>
    </row>
    <row r="69" spans="2:19" x14ac:dyDescent="0.25">
      <c r="C69" s="1">
        <v>13.82</v>
      </c>
      <c r="E69" s="1"/>
      <c r="G69">
        <v>76.14</v>
      </c>
      <c r="H69" s="1">
        <v>2.29</v>
      </c>
      <c r="L69">
        <v>7.43</v>
      </c>
      <c r="N69">
        <v>6.06</v>
      </c>
      <c r="P69">
        <v>87.85</v>
      </c>
      <c r="R69">
        <v>3.65</v>
      </c>
    </row>
    <row r="70" spans="2:19" x14ac:dyDescent="0.25">
      <c r="C70" s="1">
        <v>13.64</v>
      </c>
      <c r="E70" s="1">
        <v>22.26</v>
      </c>
      <c r="G70">
        <v>65.260000000000005</v>
      </c>
      <c r="I70">
        <v>1</v>
      </c>
      <c r="L70">
        <v>8.33</v>
      </c>
      <c r="N70">
        <v>9.06</v>
      </c>
      <c r="P70">
        <v>85.34</v>
      </c>
      <c r="R70">
        <v>3.59</v>
      </c>
    </row>
    <row r="71" spans="2:19" x14ac:dyDescent="0.25">
      <c r="C71" s="1">
        <v>13.69</v>
      </c>
      <c r="E71" s="1">
        <v>17.41</v>
      </c>
      <c r="G71">
        <v>71.290000000000006</v>
      </c>
      <c r="H71" s="1">
        <v>2.29</v>
      </c>
      <c r="I71">
        <v>1.89</v>
      </c>
      <c r="L71">
        <v>13.04</v>
      </c>
      <c r="N71">
        <v>10.54</v>
      </c>
      <c r="P71">
        <v>66.67</v>
      </c>
      <c r="R71">
        <v>3.63</v>
      </c>
    </row>
    <row r="72" spans="2:19" x14ac:dyDescent="0.25">
      <c r="H72" s="1">
        <v>2.58</v>
      </c>
      <c r="L72">
        <v>8.34</v>
      </c>
      <c r="N72">
        <v>10.14</v>
      </c>
      <c r="P72">
        <v>73.42</v>
      </c>
      <c r="R72">
        <v>2.86</v>
      </c>
    </row>
    <row r="73" spans="2:19" x14ac:dyDescent="0.25">
      <c r="C73" s="1">
        <v>9.58</v>
      </c>
      <c r="E73" s="1">
        <v>15.7</v>
      </c>
      <c r="G73">
        <v>70.77</v>
      </c>
      <c r="H73" s="1">
        <v>2.62</v>
      </c>
      <c r="I73">
        <v>1.95</v>
      </c>
      <c r="L73">
        <v>9.08</v>
      </c>
      <c r="N73">
        <v>6.48</v>
      </c>
      <c r="P73">
        <v>79.48</v>
      </c>
      <c r="R73">
        <v>3.34</v>
      </c>
    </row>
    <row r="74" spans="2:19" x14ac:dyDescent="0.25">
      <c r="C74" s="1">
        <v>9.11</v>
      </c>
      <c r="E74" s="1">
        <v>20.079999999999998</v>
      </c>
      <c r="G74">
        <v>66.790000000000006</v>
      </c>
      <c r="H74" s="1">
        <v>2.39</v>
      </c>
      <c r="I74">
        <v>1.02</v>
      </c>
      <c r="L74">
        <v>6.18</v>
      </c>
      <c r="N74">
        <v>8.0500000000000007</v>
      </c>
      <c r="P74">
        <v>84.01</v>
      </c>
      <c r="R74">
        <v>3.68</v>
      </c>
    </row>
    <row r="75" spans="2:19" x14ac:dyDescent="0.25">
      <c r="C75" s="1">
        <v>5.16</v>
      </c>
      <c r="E75" s="1">
        <v>17.8</v>
      </c>
      <c r="G75">
        <v>73.150000000000006</v>
      </c>
      <c r="H75" s="1">
        <v>2.2000000000000002</v>
      </c>
      <c r="I75">
        <v>1.89</v>
      </c>
      <c r="L75">
        <v>3.94</v>
      </c>
      <c r="N75">
        <v>7.78</v>
      </c>
      <c r="P75">
        <v>85.48</v>
      </c>
      <c r="R75">
        <v>3.45</v>
      </c>
    </row>
    <row r="76" spans="2:19" x14ac:dyDescent="0.25">
      <c r="C76" s="1">
        <v>10.01</v>
      </c>
      <c r="E76" s="1">
        <v>17.96</v>
      </c>
      <c r="G76">
        <v>68.05</v>
      </c>
      <c r="H76" s="1">
        <v>2.82</v>
      </c>
      <c r="I76">
        <v>1.97</v>
      </c>
    </row>
    <row r="77" spans="2:19" x14ac:dyDescent="0.25">
      <c r="C77" s="1">
        <v>14.19</v>
      </c>
      <c r="E77" s="1">
        <v>7.31</v>
      </c>
      <c r="G77">
        <v>70.709999999999994</v>
      </c>
      <c r="H77" s="1">
        <v>2.88</v>
      </c>
      <c r="I77">
        <v>1.79</v>
      </c>
      <c r="L77">
        <v>10.73</v>
      </c>
      <c r="N77">
        <v>11.28</v>
      </c>
      <c r="P77">
        <v>86.56</v>
      </c>
      <c r="R77">
        <v>0</v>
      </c>
    </row>
    <row r="78" spans="2:19" x14ac:dyDescent="0.25">
      <c r="C78" s="1">
        <v>3.09</v>
      </c>
      <c r="E78" s="1">
        <v>24.05</v>
      </c>
      <c r="G78">
        <v>71.08</v>
      </c>
      <c r="H78" s="1">
        <v>2.31</v>
      </c>
      <c r="I78">
        <v>1.79</v>
      </c>
      <c r="L78">
        <v>10.06</v>
      </c>
      <c r="N78">
        <v>10.15</v>
      </c>
      <c r="P78">
        <v>85.41</v>
      </c>
      <c r="R78">
        <v>0</v>
      </c>
    </row>
    <row r="79" spans="2:19" x14ac:dyDescent="0.25">
      <c r="C79" s="1">
        <v>11.82</v>
      </c>
      <c r="E79" s="1">
        <v>21.41</v>
      </c>
      <c r="G79">
        <v>67.17</v>
      </c>
      <c r="H79" s="1">
        <v>2.39</v>
      </c>
      <c r="I79">
        <v>1.68</v>
      </c>
    </row>
    <row r="81" spans="1:20" ht="14.4" thickBot="1" x14ac:dyDescent="0.3">
      <c r="B81" s="11"/>
      <c r="C81" s="10">
        <v>3.41</v>
      </c>
      <c r="D81" s="11"/>
      <c r="E81" s="10">
        <v>16.73</v>
      </c>
      <c r="F81" s="11"/>
      <c r="G81" s="11">
        <v>77.680000000000007</v>
      </c>
      <c r="H81" s="11"/>
      <c r="I81" s="11">
        <v>2.19</v>
      </c>
      <c r="J81" s="11"/>
      <c r="K81" s="11"/>
      <c r="L81" s="11"/>
      <c r="M81" s="11"/>
      <c r="N81" s="11"/>
      <c r="O81" s="11"/>
      <c r="P81" s="11"/>
      <c r="Q81" s="11"/>
      <c r="R81" s="11"/>
      <c r="S81" s="11"/>
    </row>
    <row r="85" spans="1:20" x14ac:dyDescent="0.25">
      <c r="A85" t="s">
        <v>26</v>
      </c>
      <c r="B85" s="1">
        <f>AVERAGE(B5:B84)</f>
        <v>7.0237288135593214</v>
      </c>
      <c r="C85" s="1">
        <f t="shared" ref="C85:N85" si="0">AVERAGE(C5:C84)</f>
        <v>8.8597333333333381</v>
      </c>
      <c r="D85" s="1">
        <f t="shared" si="0"/>
        <v>13.12</v>
      </c>
      <c r="E85" s="1">
        <f t="shared" si="0"/>
        <v>19.039729729729732</v>
      </c>
      <c r="F85" s="1">
        <f t="shared" si="0"/>
        <v>77.821016949152536</v>
      </c>
      <c r="G85" s="1">
        <f t="shared" si="0"/>
        <v>70.680800000000019</v>
      </c>
      <c r="H85" s="1">
        <f t="shared" si="0"/>
        <v>2.2728070175438599</v>
      </c>
      <c r="I85" s="1">
        <f t="shared" si="0"/>
        <v>1.5236111111111112</v>
      </c>
      <c r="J85" s="1"/>
      <c r="K85" s="1"/>
      <c r="L85" s="1">
        <f t="shared" si="0"/>
        <v>8.7440845070422508</v>
      </c>
      <c r="M85" s="1">
        <f t="shared" si="0"/>
        <v>11.975781249999999</v>
      </c>
      <c r="N85" s="1">
        <f t="shared" si="0"/>
        <v>7.3332394366197198</v>
      </c>
      <c r="O85" s="1">
        <f t="shared" ref="O85" si="1">AVERAGE(O5:O84)</f>
        <v>21.851874999999982</v>
      </c>
      <c r="P85" s="1">
        <f t="shared" ref="P85" si="2">AVERAGE(P5:P84)</f>
        <v>79.937183098591561</v>
      </c>
      <c r="Q85" s="1">
        <f t="shared" ref="Q85" si="3">AVERAGE(Q5:Q84)</f>
        <v>63.773749999999993</v>
      </c>
      <c r="R85" s="1">
        <f t="shared" ref="R85:S85" si="4">AVERAGE(R5:R84)</f>
        <v>3.2502816901408451</v>
      </c>
      <c r="S85" s="1">
        <f t="shared" si="4"/>
        <v>1.9975000000000001</v>
      </c>
      <c r="T85" s="1"/>
    </row>
    <row r="86" spans="1:20" x14ac:dyDescent="0.25">
      <c r="A86" t="s">
        <v>5</v>
      </c>
      <c r="B86" s="1">
        <f>_xlfn.STDEV.P(B5:B84)</f>
        <v>2.056898189932129</v>
      </c>
      <c r="C86" s="1">
        <f>_xlfn.STDEV.P(C5:C84)</f>
        <v>3.3707763589746125</v>
      </c>
      <c r="D86" s="1">
        <f t="shared" ref="D86:S86" si="5">_xlfn.STDEV.P(D5:D84)</f>
        <v>4.2020636576628387</v>
      </c>
      <c r="E86" s="1">
        <f t="shared" si="5"/>
        <v>4.0650760349834929</v>
      </c>
      <c r="F86" s="1">
        <f t="shared" si="5"/>
        <v>4.2107967340286026</v>
      </c>
      <c r="G86" s="1">
        <f t="shared" si="5"/>
        <v>3.6823886305856788</v>
      </c>
      <c r="H86" s="1">
        <f t="shared" si="5"/>
        <v>0.31309857416432746</v>
      </c>
      <c r="I86" s="1">
        <f t="shared" si="5"/>
        <v>0.5184198897599952</v>
      </c>
      <c r="J86" s="1"/>
      <c r="K86" s="1"/>
      <c r="L86" s="1">
        <f t="shared" si="5"/>
        <v>2.1104572480094164</v>
      </c>
      <c r="M86" s="1">
        <f t="shared" si="5"/>
        <v>2.2020699102545471</v>
      </c>
      <c r="N86" s="1">
        <f t="shared" si="5"/>
        <v>3.0703185019201942</v>
      </c>
      <c r="O86" s="1">
        <f t="shared" si="5"/>
        <v>3.2628634256394644</v>
      </c>
      <c r="P86" s="1">
        <f t="shared" si="5"/>
        <v>4.6898866868495874</v>
      </c>
      <c r="Q86" s="1">
        <f t="shared" si="5"/>
        <v>3.2806580418416047</v>
      </c>
      <c r="R86" s="1">
        <f t="shared" si="5"/>
        <v>1.0698966276655468</v>
      </c>
      <c r="S86" s="1">
        <f t="shared" si="5"/>
        <v>0.73778807932901647</v>
      </c>
    </row>
    <row r="87" spans="1:20" x14ac:dyDescent="0.25">
      <c r="A87" t="s">
        <v>7</v>
      </c>
      <c r="B87" s="1">
        <f>B86/SQRT(COUNT(B5:B84))</f>
        <v>0.26778533534569171</v>
      </c>
      <c r="C87" s="1">
        <f t="shared" ref="C87:P87" si="6">C86/SQRT(COUNT(C5:C84))</f>
        <v>0.38922372764640378</v>
      </c>
      <c r="D87" s="1">
        <f t="shared" si="6"/>
        <v>0.54706209146322249</v>
      </c>
      <c r="E87" s="1">
        <f t="shared" si="6"/>
        <v>0.47255549038091837</v>
      </c>
      <c r="F87" s="1">
        <f t="shared" si="6"/>
        <v>0.54819904116479368</v>
      </c>
      <c r="G87" s="1">
        <f t="shared" si="6"/>
        <v>0.42520561342589175</v>
      </c>
      <c r="H87" s="1">
        <f>H86/SQRT(COUNT(H5:H84))</f>
        <v>4.1470919243158107E-2</v>
      </c>
      <c r="I87" s="1">
        <f t="shared" si="6"/>
        <v>6.1096369925212508E-2</v>
      </c>
      <c r="J87" s="1"/>
      <c r="K87" s="1"/>
      <c r="L87" s="1">
        <f t="shared" si="6"/>
        <v>0.25046519523398514</v>
      </c>
      <c r="M87" s="1">
        <f t="shared" si="6"/>
        <v>0.27525873878181839</v>
      </c>
      <c r="N87" s="1">
        <f t="shared" si="6"/>
        <v>0.36437976828921154</v>
      </c>
      <c r="O87" s="1">
        <f t="shared" si="6"/>
        <v>0.40785792820493305</v>
      </c>
      <c r="P87" s="1">
        <f t="shared" si="6"/>
        <v>0.55658714989606295</v>
      </c>
      <c r="Q87" s="1">
        <f t="shared" ref="Q87" si="7">Q86/SQRT(COUNT(Q5:Q84))</f>
        <v>0.41008225523020059</v>
      </c>
      <c r="R87" s="1">
        <f t="shared" ref="R87:S87" si="8">R86/SQRT(COUNT(R5:R84))</f>
        <v>0.12697336938769294</v>
      </c>
      <c r="S87" s="1">
        <f t="shared" si="8"/>
        <v>9.2223509916127058E-2</v>
      </c>
    </row>
    <row r="88" spans="1:20" x14ac:dyDescent="0.25">
      <c r="B88">
        <f>B86*8</f>
        <v>16.455185519457032</v>
      </c>
    </row>
  </sheetData>
  <mergeCells count="11">
    <mergeCell ref="A1:I1"/>
    <mergeCell ref="B3:C3"/>
    <mergeCell ref="D3:E3"/>
    <mergeCell ref="F3:G3"/>
    <mergeCell ref="H3:I3"/>
    <mergeCell ref="B2:I2"/>
    <mergeCell ref="L3:M3"/>
    <mergeCell ref="N3:O3"/>
    <mergeCell ref="P3:Q3"/>
    <mergeCell ref="R3:S3"/>
    <mergeCell ref="L2:S2"/>
  </mergeCells>
  <phoneticPr fontId="2" type="noConversion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D0816-AD6C-4A2A-B252-53EAEF64AAFB}">
  <dimension ref="A1:G23"/>
  <sheetViews>
    <sheetView workbookViewId="0">
      <selection activeCell="J24" sqref="J24"/>
    </sheetView>
  </sheetViews>
  <sheetFormatPr defaultRowHeight="13.8" x14ac:dyDescent="0.25"/>
  <sheetData>
    <row r="1" spans="2:7" ht="15.6" x14ac:dyDescent="0.25">
      <c r="B1" s="129" t="s">
        <v>197</v>
      </c>
    </row>
    <row r="2" spans="2:7" x14ac:dyDescent="0.25">
      <c r="B2" s="130" t="s">
        <v>10</v>
      </c>
      <c r="C2" s="130"/>
      <c r="F2" s="130" t="s">
        <v>11</v>
      </c>
      <c r="G2" s="130"/>
    </row>
    <row r="3" spans="2:7" x14ac:dyDescent="0.25">
      <c r="B3" t="s">
        <v>78</v>
      </c>
      <c r="C3" t="s">
        <v>79</v>
      </c>
      <c r="F3" t="s">
        <v>78</v>
      </c>
      <c r="G3" t="s">
        <v>79</v>
      </c>
    </row>
    <row r="4" spans="2:7" x14ac:dyDescent="0.2">
      <c r="B4" s="6">
        <v>338.46</v>
      </c>
      <c r="C4" s="6">
        <v>97.56</v>
      </c>
      <c r="D4" s="6"/>
      <c r="E4" s="6"/>
      <c r="F4" s="6">
        <v>265.68</v>
      </c>
      <c r="G4" s="6">
        <v>209.52</v>
      </c>
    </row>
    <row r="5" spans="2:7" x14ac:dyDescent="0.2">
      <c r="B5" s="6">
        <v>297.3</v>
      </c>
      <c r="C5" s="6">
        <v>144.24</v>
      </c>
      <c r="D5" s="6"/>
      <c r="E5" s="6"/>
      <c r="F5" s="6">
        <v>251.1</v>
      </c>
      <c r="G5" s="6">
        <v>188.76</v>
      </c>
    </row>
    <row r="6" spans="2:7" x14ac:dyDescent="0.2">
      <c r="B6" s="6">
        <v>231.42</v>
      </c>
      <c r="C6" s="6">
        <v>270.95999999999998</v>
      </c>
      <c r="D6" s="6"/>
      <c r="E6" s="6"/>
      <c r="F6" s="6">
        <v>130.56</v>
      </c>
      <c r="G6" s="6">
        <v>117.78</v>
      </c>
    </row>
    <row r="7" spans="2:7" x14ac:dyDescent="0.2">
      <c r="B7" s="6">
        <v>355.2</v>
      </c>
      <c r="C7" s="6">
        <v>143.46</v>
      </c>
      <c r="D7" s="6"/>
      <c r="E7" s="6"/>
      <c r="F7" s="6">
        <v>176.88</v>
      </c>
      <c r="G7" s="6">
        <v>161.04</v>
      </c>
    </row>
    <row r="8" spans="2:7" x14ac:dyDescent="0.2">
      <c r="B8" s="6">
        <v>264.77999999999997</v>
      </c>
      <c r="C8" s="6">
        <v>119.82</v>
      </c>
      <c r="D8" s="6"/>
      <c r="E8" s="6"/>
      <c r="F8" s="6">
        <v>175.2</v>
      </c>
      <c r="G8" s="6">
        <v>209.16</v>
      </c>
    </row>
    <row r="9" spans="2:7" x14ac:dyDescent="0.2">
      <c r="B9" s="6">
        <v>161.82</v>
      </c>
      <c r="C9" s="6">
        <v>254.34</v>
      </c>
      <c r="D9" s="6"/>
      <c r="E9" s="6"/>
      <c r="F9" s="6">
        <v>232.68</v>
      </c>
      <c r="G9" s="6">
        <v>188.28</v>
      </c>
    </row>
    <row r="10" spans="2:7" x14ac:dyDescent="0.2">
      <c r="B10" s="6">
        <v>140.46</v>
      </c>
      <c r="C10" s="6">
        <v>296.76</v>
      </c>
      <c r="D10" s="6"/>
      <c r="E10" s="6"/>
      <c r="F10" s="6">
        <v>232.56</v>
      </c>
      <c r="G10" s="6">
        <v>127.02</v>
      </c>
    </row>
    <row r="11" spans="2:7" x14ac:dyDescent="0.2">
      <c r="B11" s="6">
        <v>261.83999999999997</v>
      </c>
      <c r="C11" s="6">
        <v>243.12</v>
      </c>
      <c r="D11" s="6"/>
      <c r="E11" s="6"/>
      <c r="F11" s="6">
        <v>284.76</v>
      </c>
      <c r="G11" s="6">
        <v>237.54</v>
      </c>
    </row>
    <row r="12" spans="2:7" x14ac:dyDescent="0.2">
      <c r="B12" s="6">
        <v>253.38</v>
      </c>
      <c r="C12" s="6">
        <v>157.26</v>
      </c>
      <c r="D12" s="6"/>
      <c r="E12" s="6"/>
      <c r="F12" s="6">
        <v>192.12</v>
      </c>
      <c r="G12" s="6">
        <v>181.14</v>
      </c>
    </row>
    <row r="13" spans="2:7" x14ac:dyDescent="0.2">
      <c r="B13" s="6">
        <v>161.88</v>
      </c>
      <c r="C13" s="6">
        <v>60.12</v>
      </c>
      <c r="D13" s="6"/>
      <c r="E13" s="6"/>
      <c r="F13" s="6">
        <v>265.08</v>
      </c>
      <c r="G13" s="6">
        <v>144.18</v>
      </c>
    </row>
    <row r="14" spans="2:7" x14ac:dyDescent="0.2">
      <c r="B14" s="6">
        <v>157.68</v>
      </c>
      <c r="C14" s="6">
        <v>184.26</v>
      </c>
      <c r="D14" s="6"/>
      <c r="E14" s="6"/>
      <c r="F14" s="6">
        <v>243</v>
      </c>
      <c r="G14" s="6">
        <v>177.24</v>
      </c>
    </row>
    <row r="15" spans="2:7" x14ac:dyDescent="0.2">
      <c r="B15" s="6">
        <v>197.04</v>
      </c>
      <c r="C15" s="6">
        <v>160.32</v>
      </c>
      <c r="D15" s="6"/>
      <c r="E15" s="6"/>
      <c r="F15" s="6">
        <v>161.52000000000001</v>
      </c>
      <c r="G15" s="6">
        <v>198.06</v>
      </c>
    </row>
    <row r="16" spans="2:7" x14ac:dyDescent="0.2">
      <c r="B16" s="6">
        <v>284.68020000000001</v>
      </c>
      <c r="C16" s="6">
        <v>223.75810000000001</v>
      </c>
      <c r="D16" s="6"/>
      <c r="E16" s="6"/>
      <c r="F16" s="6">
        <v>194.5608</v>
      </c>
      <c r="G16" s="6">
        <v>154.02260000000001</v>
      </c>
    </row>
    <row r="17" spans="1:7" x14ac:dyDescent="0.2">
      <c r="B17" s="6">
        <v>318.48820000000001</v>
      </c>
      <c r="C17" s="6">
        <v>141.482</v>
      </c>
      <c r="D17" s="6"/>
      <c r="E17" s="6"/>
      <c r="F17" s="6">
        <v>247.39510000000001</v>
      </c>
      <c r="G17" s="6">
        <v>164.4718</v>
      </c>
    </row>
    <row r="18" spans="1:7" x14ac:dyDescent="0.2">
      <c r="B18" s="6">
        <v>218.2954</v>
      </c>
      <c r="C18" s="6">
        <v>235.05699999999999</v>
      </c>
      <c r="D18" s="6"/>
      <c r="E18" s="6"/>
      <c r="F18" s="6">
        <v>209.0009</v>
      </c>
      <c r="G18" s="6">
        <v>227.0027</v>
      </c>
    </row>
    <row r="19" spans="1:7" x14ac:dyDescent="0.2">
      <c r="B19" s="6">
        <v>369.42759999999998</v>
      </c>
      <c r="C19" s="6">
        <v>126.2179</v>
      </c>
      <c r="D19" s="6"/>
      <c r="E19" s="6"/>
      <c r="F19" s="6">
        <v>397.40620000000001</v>
      </c>
      <c r="G19" s="6">
        <v>95.044020000000003</v>
      </c>
    </row>
    <row r="20" spans="1:7" ht="14.4" thickBot="1" x14ac:dyDescent="0.25">
      <c r="B20" s="12">
        <v>226.37870000000001</v>
      </c>
      <c r="C20" s="12">
        <v>228.8603</v>
      </c>
      <c r="D20" s="12"/>
      <c r="E20" s="12"/>
      <c r="F20" s="11"/>
      <c r="G20" s="12"/>
    </row>
    <row r="21" spans="1:7" x14ac:dyDescent="0.25">
      <c r="A21" t="s">
        <v>4</v>
      </c>
      <c r="B21">
        <f>AVERAGE(B4:B20)</f>
        <v>249.3253</v>
      </c>
      <c r="C21">
        <f t="shared" ref="C21:G21" si="0">AVERAGE(C4:C20)</f>
        <v>181.62325294117645</v>
      </c>
      <c r="D21" t="s">
        <v>6</v>
      </c>
      <c r="F21">
        <f t="shared" si="0"/>
        <v>228.71893750000001</v>
      </c>
      <c r="G21">
        <f t="shared" si="0"/>
        <v>173.76631999999995</v>
      </c>
    </row>
    <row r="22" spans="1:7" x14ac:dyDescent="0.25">
      <c r="A22" t="s">
        <v>5</v>
      </c>
      <c r="B22">
        <f>_xlfn.STDEV.P(B4:B20)</f>
        <v>69.630997570960147</v>
      </c>
      <c r="C22">
        <f t="shared" ref="C22:G22" si="1">_xlfn.STDEV.P(C4:C20)</f>
        <v>64.810867976263168</v>
      </c>
      <c r="F22">
        <f t="shared" si="1"/>
        <v>60.190235743555874</v>
      </c>
      <c r="G22">
        <f t="shared" si="1"/>
        <v>38.368859109286362</v>
      </c>
    </row>
    <row r="23" spans="1:7" x14ac:dyDescent="0.25">
      <c r="A23" t="s">
        <v>7</v>
      </c>
      <c r="B23">
        <f>B22/SQRT(COUNT(B4:B20))</f>
        <v>16.887997517776203</v>
      </c>
      <c r="C23">
        <f t="shared" ref="C23:G23" si="2">C22/SQRT(COUNT(C4:C20))</f>
        <v>15.718944373770244</v>
      </c>
      <c r="F23">
        <f t="shared" si="2"/>
        <v>15.047558935888969</v>
      </c>
      <c r="G23">
        <f t="shared" si="2"/>
        <v>9.5922147773215904</v>
      </c>
    </row>
  </sheetData>
  <mergeCells count="2">
    <mergeCell ref="B2:C2"/>
    <mergeCell ref="F2:G2"/>
  </mergeCells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0D1FA-FDB9-4573-9823-93E09571E029}">
  <dimension ref="A1:G23"/>
  <sheetViews>
    <sheetView workbookViewId="0">
      <selection activeCell="J19" sqref="J19"/>
    </sheetView>
  </sheetViews>
  <sheetFormatPr defaultRowHeight="13.8" x14ac:dyDescent="0.25"/>
  <sheetData>
    <row r="1" spans="2:7" ht="15.6" x14ac:dyDescent="0.25">
      <c r="B1" s="129" t="s">
        <v>198</v>
      </c>
    </row>
    <row r="2" spans="2:7" x14ac:dyDescent="0.25">
      <c r="B2" s="130" t="s">
        <v>10</v>
      </c>
      <c r="C2" s="130"/>
      <c r="F2" s="130" t="s">
        <v>11</v>
      </c>
      <c r="G2" s="130"/>
    </row>
    <row r="3" spans="2:7" x14ac:dyDescent="0.25">
      <c r="B3" t="s">
        <v>78</v>
      </c>
      <c r="C3" t="s">
        <v>80</v>
      </c>
      <c r="F3" t="s">
        <v>78</v>
      </c>
      <c r="G3" t="s">
        <v>80</v>
      </c>
    </row>
    <row r="4" spans="2:7" x14ac:dyDescent="0.2">
      <c r="B4" s="6">
        <v>121.02</v>
      </c>
      <c r="C4" s="6">
        <v>274.62</v>
      </c>
      <c r="F4" s="6">
        <v>219.3</v>
      </c>
      <c r="G4" s="6">
        <v>173.04</v>
      </c>
    </row>
    <row r="5" spans="2:7" x14ac:dyDescent="0.2">
      <c r="B5" s="6">
        <v>184.86</v>
      </c>
      <c r="C5" s="6">
        <v>288.06</v>
      </c>
      <c r="F5" s="6">
        <v>168</v>
      </c>
      <c r="G5" s="6">
        <v>157.80000000000001</v>
      </c>
    </row>
    <row r="6" spans="2:7" x14ac:dyDescent="0.2">
      <c r="B6" s="6">
        <v>105.66</v>
      </c>
      <c r="C6" s="6">
        <v>169.44</v>
      </c>
      <c r="F6" s="6">
        <v>156.72</v>
      </c>
      <c r="G6" s="6">
        <v>240.12</v>
      </c>
    </row>
    <row r="7" spans="2:7" x14ac:dyDescent="0.2">
      <c r="B7" s="6">
        <v>176.94</v>
      </c>
      <c r="C7" s="6">
        <v>163.80000000000001</v>
      </c>
      <c r="F7" s="6">
        <v>162.36000000000001</v>
      </c>
      <c r="G7" s="6">
        <v>140.1</v>
      </c>
    </row>
    <row r="8" spans="2:7" x14ac:dyDescent="0.2">
      <c r="B8" s="6">
        <v>107.58</v>
      </c>
      <c r="C8" s="6">
        <v>191.58</v>
      </c>
      <c r="F8" s="6">
        <v>296.10000000000002</v>
      </c>
      <c r="G8" s="6">
        <v>294.95999999999998</v>
      </c>
    </row>
    <row r="9" spans="2:7" x14ac:dyDescent="0.2">
      <c r="B9" s="6">
        <v>91.68</v>
      </c>
      <c r="C9" s="6">
        <v>239.82</v>
      </c>
      <c r="F9" s="6">
        <v>96.3</v>
      </c>
      <c r="G9" s="6">
        <v>211.74</v>
      </c>
    </row>
    <row r="10" spans="2:7" x14ac:dyDescent="0.2">
      <c r="B10" s="6">
        <v>147.69999999999999</v>
      </c>
      <c r="C10" s="6">
        <v>192.78</v>
      </c>
      <c r="F10" s="6">
        <v>107.7</v>
      </c>
      <c r="G10" s="6">
        <v>198.36</v>
      </c>
    </row>
    <row r="11" spans="2:7" x14ac:dyDescent="0.2">
      <c r="B11" s="6">
        <v>106.14</v>
      </c>
      <c r="C11" s="6">
        <v>217.5</v>
      </c>
      <c r="F11" s="6">
        <v>214.44</v>
      </c>
      <c r="G11" s="6">
        <v>273.06</v>
      </c>
    </row>
    <row r="12" spans="2:7" x14ac:dyDescent="0.2">
      <c r="B12" s="6">
        <v>232.74</v>
      </c>
      <c r="C12" s="6">
        <v>233.64</v>
      </c>
      <c r="F12" s="6">
        <v>139.19999999999999</v>
      </c>
      <c r="G12" s="6"/>
    </row>
    <row r="13" spans="2:7" x14ac:dyDescent="0.2">
      <c r="B13" s="6">
        <v>128.22</v>
      </c>
      <c r="C13" s="6">
        <v>208.8</v>
      </c>
      <c r="F13" s="6">
        <v>179.1</v>
      </c>
      <c r="G13" s="6">
        <v>122.76</v>
      </c>
    </row>
    <row r="14" spans="2:7" x14ac:dyDescent="0.2">
      <c r="B14" s="6">
        <v>73.38</v>
      </c>
      <c r="C14" s="6">
        <v>257.22000000000003</v>
      </c>
      <c r="F14" s="6">
        <v>102</v>
      </c>
      <c r="G14" s="6">
        <v>231.6</v>
      </c>
    </row>
    <row r="15" spans="2:7" x14ac:dyDescent="0.2">
      <c r="B15" s="6">
        <v>106.44</v>
      </c>
      <c r="C15" s="6">
        <v>129.41999999999999</v>
      </c>
      <c r="F15" s="6"/>
      <c r="G15" s="6">
        <v>111.78</v>
      </c>
    </row>
    <row r="16" spans="2:7" x14ac:dyDescent="0.2">
      <c r="B16" s="6">
        <v>105.2885</v>
      </c>
      <c r="C16" s="6">
        <v>332.18150000000003</v>
      </c>
      <c r="F16" s="6">
        <v>250.4023</v>
      </c>
      <c r="G16" s="6">
        <v>171.26349999999999</v>
      </c>
    </row>
    <row r="17" spans="1:7" x14ac:dyDescent="0.2">
      <c r="B17" s="6">
        <v>291.93079999999998</v>
      </c>
      <c r="C17" s="6">
        <v>191.7081</v>
      </c>
      <c r="F17" s="6">
        <v>312.93950000000001</v>
      </c>
      <c r="G17" s="6">
        <v>242.1352</v>
      </c>
    </row>
    <row r="18" spans="1:7" x14ac:dyDescent="0.2">
      <c r="B18" s="6">
        <v>250.14070000000001</v>
      </c>
      <c r="C18" s="6">
        <v>277.65899999999999</v>
      </c>
      <c r="F18" s="6">
        <v>233.22409999999999</v>
      </c>
      <c r="G18" s="6">
        <v>174.7277</v>
      </c>
    </row>
    <row r="19" spans="1:7" x14ac:dyDescent="0.2">
      <c r="B19" s="6">
        <v>125.1302</v>
      </c>
      <c r="C19" s="6">
        <v>332.34469999999999</v>
      </c>
      <c r="F19" s="6">
        <v>37.675319999999999</v>
      </c>
      <c r="G19" s="6">
        <v>380.44499999999999</v>
      </c>
    </row>
    <row r="20" spans="1:7" ht="14.4" thickBot="1" x14ac:dyDescent="0.25">
      <c r="B20" s="12">
        <v>155.51929999999999</v>
      </c>
      <c r="C20" s="12">
        <v>308.2688</v>
      </c>
      <c r="D20" s="11"/>
      <c r="E20" s="11"/>
      <c r="F20" s="12">
        <v>287.75330000000002</v>
      </c>
      <c r="G20" s="12">
        <v>186.54560000000001</v>
      </c>
    </row>
    <row r="21" spans="1:7" x14ac:dyDescent="0.25">
      <c r="A21" t="s">
        <v>4</v>
      </c>
      <c r="B21">
        <f>AVERAGE(B4:B20)</f>
        <v>147.66879411764708</v>
      </c>
      <c r="C21">
        <f t="shared" ref="C21:G21" si="0">AVERAGE(C4:C20)</f>
        <v>235.8142411764706</v>
      </c>
      <c r="D21" t="s">
        <v>6</v>
      </c>
      <c r="F21">
        <f t="shared" si="0"/>
        <v>185.20090749999997</v>
      </c>
      <c r="G21">
        <f t="shared" si="0"/>
        <v>206.90231249999999</v>
      </c>
    </row>
    <row r="22" spans="1:7" x14ac:dyDescent="0.25">
      <c r="A22" t="s">
        <v>5</v>
      </c>
      <c r="B22">
        <f>_xlfn.STDEV.P(B4:B20)</f>
        <v>59.256726789746565</v>
      </c>
      <c r="C22">
        <f t="shared" ref="C22:G22" si="1">_xlfn.STDEV.P(C4:C20)</f>
        <v>58.435677504818258</v>
      </c>
      <c r="F22">
        <f t="shared" si="1"/>
        <v>76.683549451286225</v>
      </c>
      <c r="G22">
        <f t="shared" si="1"/>
        <v>67.159945874279131</v>
      </c>
    </row>
    <row r="23" spans="1:7" x14ac:dyDescent="0.25">
      <c r="A23" t="s">
        <v>7</v>
      </c>
      <c r="B23">
        <f>B22/SQRT(COUNT(B4:B20))</f>
        <v>14.3718672695584</v>
      </c>
      <c r="C23">
        <f t="shared" ref="C23:G23" si="2">C22/SQRT(COUNT(C4:C20))</f>
        <v>14.172733568052678</v>
      </c>
      <c r="F23">
        <f t="shared" si="2"/>
        <v>19.170887362821556</v>
      </c>
      <c r="G23">
        <f t="shared" si="2"/>
        <v>16.789986468569783</v>
      </c>
    </row>
  </sheetData>
  <mergeCells count="2">
    <mergeCell ref="B2:C2"/>
    <mergeCell ref="F2:G2"/>
  </mergeCells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CFAD2-3C14-4C69-8ED2-3DDED52BAC64}">
  <dimension ref="A4:D19"/>
  <sheetViews>
    <sheetView workbookViewId="0">
      <selection activeCell="J26" sqref="J26"/>
    </sheetView>
  </sheetViews>
  <sheetFormatPr defaultRowHeight="13.8" x14ac:dyDescent="0.25"/>
  <sheetData>
    <row r="4" spans="2:4" ht="15.6" x14ac:dyDescent="0.25">
      <c r="B4" s="129" t="s">
        <v>199</v>
      </c>
    </row>
    <row r="5" spans="2:4" x14ac:dyDescent="0.25">
      <c r="B5" t="s">
        <v>67</v>
      </c>
      <c r="C5" t="s">
        <v>68</v>
      </c>
      <c r="D5" t="s">
        <v>81</v>
      </c>
    </row>
    <row r="6" spans="2:4" x14ac:dyDescent="0.2">
      <c r="B6" s="6">
        <v>134.91999999999999</v>
      </c>
      <c r="C6" s="6">
        <v>96.23</v>
      </c>
      <c r="D6" s="6">
        <v>159.22</v>
      </c>
    </row>
    <row r="7" spans="2:4" x14ac:dyDescent="0.2">
      <c r="B7" s="6">
        <v>215.24</v>
      </c>
      <c r="C7" s="6">
        <v>178.78</v>
      </c>
      <c r="D7" s="6">
        <v>100.89</v>
      </c>
    </row>
    <row r="8" spans="2:4" x14ac:dyDescent="0.2">
      <c r="B8" s="6">
        <v>67.599999999999994</v>
      </c>
      <c r="C8" s="6">
        <v>238.93</v>
      </c>
      <c r="D8" s="6">
        <v>138.91999999999999</v>
      </c>
    </row>
    <row r="9" spans="2:4" x14ac:dyDescent="0.2">
      <c r="B9" s="6">
        <v>130.24</v>
      </c>
      <c r="C9" s="6">
        <v>149.88</v>
      </c>
      <c r="D9" s="6">
        <v>158</v>
      </c>
    </row>
    <row r="10" spans="2:4" x14ac:dyDescent="0.2">
      <c r="B10" s="6">
        <v>89.84</v>
      </c>
      <c r="C10" s="6">
        <v>248</v>
      </c>
      <c r="D10" s="6">
        <v>97.66</v>
      </c>
    </row>
    <row r="11" spans="2:4" x14ac:dyDescent="0.2">
      <c r="B11" s="6">
        <v>101</v>
      </c>
      <c r="C11" s="6">
        <v>163.01</v>
      </c>
      <c r="D11" s="6">
        <v>101</v>
      </c>
    </row>
    <row r="12" spans="2:4" x14ac:dyDescent="0.2">
      <c r="B12" s="6">
        <v>124</v>
      </c>
      <c r="C12" s="6">
        <v>154.66999999999999</v>
      </c>
      <c r="D12" s="6">
        <v>111.8</v>
      </c>
    </row>
    <row r="13" spans="2:4" x14ac:dyDescent="0.2">
      <c r="B13" s="6">
        <v>86.65</v>
      </c>
      <c r="C13" s="6">
        <v>189.28</v>
      </c>
      <c r="D13" s="6">
        <v>98</v>
      </c>
    </row>
    <row r="14" spans="2:4" x14ac:dyDescent="0.2">
      <c r="B14" s="6">
        <v>40.25</v>
      </c>
      <c r="C14" s="6">
        <v>90.11</v>
      </c>
      <c r="D14" s="6"/>
    </row>
    <row r="15" spans="2:4" x14ac:dyDescent="0.2">
      <c r="B15" s="6">
        <v>60.48</v>
      </c>
      <c r="C15" s="6"/>
      <c r="D15" s="6"/>
    </row>
    <row r="16" spans="2:4" ht="14.4" thickBot="1" x14ac:dyDescent="0.25">
      <c r="B16" s="12">
        <v>78.33</v>
      </c>
      <c r="C16" s="12"/>
      <c r="D16" s="12"/>
    </row>
    <row r="17" spans="1:4" x14ac:dyDescent="0.2">
      <c r="A17" t="s">
        <v>4</v>
      </c>
      <c r="B17" s="6">
        <f>AVERAGE(B6:B16)</f>
        <v>102.59545454545454</v>
      </c>
      <c r="C17" s="6">
        <f t="shared" ref="C17:D17" si="0">AVERAGE(C6:C16)</f>
        <v>167.65444444444444</v>
      </c>
      <c r="D17" s="6">
        <f t="shared" si="0"/>
        <v>120.68624999999999</v>
      </c>
    </row>
    <row r="18" spans="1:4" x14ac:dyDescent="0.25">
      <c r="A18" t="s">
        <v>5</v>
      </c>
      <c r="B18">
        <f>_xlfn.STDEV.P(B6:B16)</f>
        <v>45.576819539529573</v>
      </c>
      <c r="C18">
        <f t="shared" ref="C18:D18" si="1">_xlfn.STDEV.P(C6:C16)</f>
        <v>51.367678361465011</v>
      </c>
      <c r="D18">
        <f t="shared" si="1"/>
        <v>25.280711489938405</v>
      </c>
    </row>
    <row r="19" spans="1:4" x14ac:dyDescent="0.25">
      <c r="A19" t="s">
        <v>7</v>
      </c>
      <c r="B19">
        <f>B18/SQRT(COUNT(B6:B16))</f>
        <v>13.741928140941651</v>
      </c>
      <c r="C19">
        <f t="shared" ref="C19:D19" si="2">C18/SQRT(COUNT(C6:C16))</f>
        <v>17.122559453821669</v>
      </c>
      <c r="D19">
        <f t="shared" si="2"/>
        <v>8.9380812638780558</v>
      </c>
    </row>
  </sheetData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F5225D-814E-40D0-95C0-18C809264780}">
  <dimension ref="C5:L13"/>
  <sheetViews>
    <sheetView workbookViewId="0">
      <selection activeCell="G26" sqref="G26"/>
    </sheetView>
  </sheetViews>
  <sheetFormatPr defaultRowHeight="13.8" x14ac:dyDescent="0.25"/>
  <sheetData>
    <row r="5" spans="3:12" x14ac:dyDescent="0.25">
      <c r="D5" t="s">
        <v>204</v>
      </c>
    </row>
    <row r="6" spans="3:12" x14ac:dyDescent="0.25">
      <c r="D6" t="s">
        <v>83</v>
      </c>
      <c r="E6" t="s">
        <v>86</v>
      </c>
      <c r="F6" t="s">
        <v>87</v>
      </c>
      <c r="G6" t="s">
        <v>88</v>
      </c>
      <c r="H6" t="s">
        <v>90</v>
      </c>
      <c r="I6" t="s">
        <v>91</v>
      </c>
      <c r="J6" t="s">
        <v>92</v>
      </c>
      <c r="K6" t="s">
        <v>93</v>
      </c>
      <c r="L6" t="s">
        <v>94</v>
      </c>
    </row>
    <row r="7" spans="3:12" x14ac:dyDescent="0.2">
      <c r="D7" s="6">
        <v>0.79005099999999995</v>
      </c>
      <c r="E7" s="6">
        <v>0.94386999999999999</v>
      </c>
      <c r="F7" s="6">
        <v>0.84868299999999997</v>
      </c>
      <c r="G7" s="6">
        <v>0.80150699999999997</v>
      </c>
      <c r="H7" s="6">
        <v>0.97067599999999998</v>
      </c>
      <c r="I7" s="6">
        <v>1.0642320000000001</v>
      </c>
      <c r="J7" s="6">
        <v>0.99561999999999995</v>
      </c>
      <c r="K7" s="6">
        <v>1</v>
      </c>
      <c r="L7" s="6">
        <v>1.1549020000000001</v>
      </c>
    </row>
    <row r="8" spans="3:12" x14ac:dyDescent="0.2">
      <c r="D8" s="6">
        <v>0.63687199999999999</v>
      </c>
      <c r="E8" s="6">
        <v>0.83571300000000004</v>
      </c>
      <c r="F8" s="6">
        <v>0.74566100000000002</v>
      </c>
      <c r="G8" s="6">
        <v>0.58876300000000004</v>
      </c>
      <c r="H8" s="6">
        <v>0.64502499999999996</v>
      </c>
      <c r="I8" s="6">
        <v>0.98031299999999999</v>
      </c>
      <c r="J8" s="6">
        <v>1.0183709999999999</v>
      </c>
      <c r="K8" s="6">
        <v>1</v>
      </c>
      <c r="L8" s="6">
        <v>1.339971</v>
      </c>
    </row>
    <row r="9" spans="3:12" x14ac:dyDescent="0.2">
      <c r="D9" s="6">
        <v>0.56920400000000004</v>
      </c>
      <c r="E9" s="6">
        <v>0.66771800000000003</v>
      </c>
      <c r="F9" s="6">
        <v>0.64690999999999999</v>
      </c>
      <c r="G9" s="6">
        <v>0.49408200000000002</v>
      </c>
      <c r="H9" s="6">
        <v>0.67955399999999999</v>
      </c>
      <c r="I9" s="6">
        <v>0.59287800000000002</v>
      </c>
      <c r="J9" s="6">
        <v>0.68313100000000004</v>
      </c>
      <c r="K9" s="6">
        <v>1</v>
      </c>
      <c r="L9" s="6">
        <v>1.176598</v>
      </c>
    </row>
    <row r="11" spans="3:12" x14ac:dyDescent="0.25">
      <c r="C11" t="s">
        <v>4</v>
      </c>
      <c r="D11">
        <f>AVERAGE(D7:D9)</f>
        <v>0.6653756666666667</v>
      </c>
      <c r="E11">
        <f>AVERAGE(E7:E9)</f>
        <v>0.81576700000000013</v>
      </c>
      <c r="F11">
        <f>AVERAGE(F7:F9)</f>
        <v>0.74708466666666673</v>
      </c>
      <c r="G11">
        <f>AVERAGE(G7:G9)</f>
        <v>0.62811733333333342</v>
      </c>
      <c r="H11">
        <f>AVERAGE(H7:H9)</f>
        <v>0.76508500000000002</v>
      </c>
      <c r="I11">
        <f t="shared" ref="I11:L11" si="0">AVERAGE(I7:I9)</f>
        <v>0.87914100000000006</v>
      </c>
      <c r="J11">
        <f t="shared" si="0"/>
        <v>0.8990406666666666</v>
      </c>
      <c r="K11">
        <f t="shared" si="0"/>
        <v>1</v>
      </c>
      <c r="L11">
        <f t="shared" si="0"/>
        <v>1.2238236666666669</v>
      </c>
    </row>
    <row r="12" spans="3:12" x14ac:dyDescent="0.25">
      <c r="C12" t="s">
        <v>5</v>
      </c>
      <c r="D12">
        <f>_xlfn.STDEV.P(D7:D9)</f>
        <v>9.2385762295328189E-2</v>
      </c>
      <c r="E12">
        <f>_xlfn.STDEV.P(E7:E9)</f>
        <v>0.11361738119084798</v>
      </c>
      <c r="F12">
        <f>_xlfn.STDEV.P(F7:F9)</f>
        <v>8.2379633414792069E-2</v>
      </c>
      <c r="G12">
        <f>_xlfn.STDEV.P(G7:G9)</f>
        <v>0.12855376390271689</v>
      </c>
      <c r="H12">
        <f>_xlfn.STDEV.P(H7:H9)</f>
        <v>0.14605662696593602</v>
      </c>
      <c r="I12">
        <f t="shared" ref="I12:L12" si="1">_xlfn.STDEV.P(I7:I9)</f>
        <v>0.20529731044999117</v>
      </c>
      <c r="J12">
        <f t="shared" si="1"/>
        <v>0.15295345723527193</v>
      </c>
      <c r="K12">
        <f t="shared" si="1"/>
        <v>0</v>
      </c>
      <c r="L12">
        <f t="shared" si="1"/>
        <v>8.2604807706465957E-2</v>
      </c>
    </row>
    <row r="13" spans="3:12" x14ac:dyDescent="0.25">
      <c r="C13" t="s">
        <v>7</v>
      </c>
      <c r="D13">
        <f>D12/SQRT(COUNT(D7:D10))</f>
        <v>5.333894473049651E-2</v>
      </c>
      <c r="E13">
        <f t="shared" ref="E13:L13" si="2">E12/SQRT(COUNT(E7:E10))</f>
        <v>6.5597025615156401E-2</v>
      </c>
      <c r="F13">
        <f t="shared" si="2"/>
        <v>4.756190352777289E-2</v>
      </c>
      <c r="G13">
        <f t="shared" si="2"/>
        <v>7.4220550194573201E-2</v>
      </c>
      <c r="H13">
        <f t="shared" si="2"/>
        <v>8.4325832895711925E-2</v>
      </c>
      <c r="I13">
        <f t="shared" si="2"/>
        <v>0.11852845745220858</v>
      </c>
      <c r="J13">
        <f t="shared" si="2"/>
        <v>8.8307719708268159E-2</v>
      </c>
      <c r="K13">
        <f t="shared" si="2"/>
        <v>0</v>
      </c>
      <c r="L13">
        <f t="shared" si="2"/>
        <v>4.7691907965685398E-2</v>
      </c>
    </row>
  </sheetData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86CFF-74DE-463C-B1F9-710055849821}">
  <dimension ref="B3:G14"/>
  <sheetViews>
    <sheetView workbookViewId="0">
      <selection activeCell="D7" sqref="D7"/>
    </sheetView>
  </sheetViews>
  <sheetFormatPr defaultRowHeight="13.8" x14ac:dyDescent="0.25"/>
  <sheetData>
    <row r="3" spans="2:7" x14ac:dyDescent="0.2">
      <c r="B3" s="6"/>
      <c r="C3" s="6"/>
      <c r="D3" s="6"/>
    </row>
    <row r="4" spans="2:7" x14ac:dyDescent="0.2">
      <c r="B4" s="6"/>
      <c r="C4" s="6"/>
      <c r="D4" s="6"/>
    </row>
    <row r="5" spans="2:7" x14ac:dyDescent="0.2">
      <c r="B5" s="6"/>
      <c r="C5" s="6"/>
      <c r="D5" s="6"/>
    </row>
    <row r="6" spans="2:7" x14ac:dyDescent="0.2">
      <c r="B6" s="6"/>
      <c r="C6" s="6"/>
      <c r="D6" s="6"/>
    </row>
    <row r="7" spans="2:7" x14ac:dyDescent="0.25">
      <c r="D7" t="s">
        <v>204</v>
      </c>
    </row>
    <row r="8" spans="2:7" x14ac:dyDescent="0.25">
      <c r="D8" t="s">
        <v>95</v>
      </c>
      <c r="E8" t="s">
        <v>96</v>
      </c>
      <c r="F8" t="s">
        <v>97</v>
      </c>
      <c r="G8" t="s">
        <v>98</v>
      </c>
    </row>
    <row r="9" spans="2:7" x14ac:dyDescent="0.2">
      <c r="D9" s="6">
        <v>1</v>
      </c>
      <c r="E9" s="6">
        <v>1.4851490000000001</v>
      </c>
      <c r="F9" s="6">
        <v>1.4261820000000001</v>
      </c>
      <c r="G9" s="6">
        <v>1.45824</v>
      </c>
    </row>
    <row r="10" spans="2:7" x14ac:dyDescent="0.2">
      <c r="D10" s="6">
        <v>1</v>
      </c>
      <c r="E10" s="6">
        <v>1.379705</v>
      </c>
      <c r="F10" s="6">
        <v>1.2047289999999999</v>
      </c>
      <c r="G10" s="6">
        <v>1.2976369999999999</v>
      </c>
    </row>
    <row r="11" spans="2:7" x14ac:dyDescent="0.2">
      <c r="D11" s="6">
        <v>1</v>
      </c>
      <c r="E11" s="6">
        <v>1.0672429999999999</v>
      </c>
      <c r="F11" s="6">
        <v>1.0964719999999999</v>
      </c>
      <c r="G11" s="6">
        <v>1.2142409999999999</v>
      </c>
    </row>
    <row r="12" spans="2:7" x14ac:dyDescent="0.25">
      <c r="C12" t="s">
        <v>4</v>
      </c>
      <c r="D12">
        <f>AVERAGE(D9:D11)</f>
        <v>1</v>
      </c>
      <c r="E12">
        <f>AVERAGE(E9:E11)</f>
        <v>1.3106990000000001</v>
      </c>
      <c r="F12">
        <f>AVERAGE(F9:F11)</f>
        <v>1.242461</v>
      </c>
      <c r="G12">
        <f>AVERAGE(G9:G11)</f>
        <v>1.3233726666666665</v>
      </c>
    </row>
    <row r="13" spans="2:7" x14ac:dyDescent="0.25">
      <c r="C13" t="s">
        <v>5</v>
      </c>
      <c r="D13">
        <f>_xlfn.STDEV.P(D9:D11)</f>
        <v>0</v>
      </c>
      <c r="E13">
        <f t="shared" ref="E13:G13" si="0">_xlfn.STDEV.P(E9:E11)</f>
        <v>0.17744995019441376</v>
      </c>
      <c r="F13">
        <f t="shared" si="0"/>
        <v>0.13722232299690326</v>
      </c>
      <c r="G13">
        <f t="shared" si="0"/>
        <v>0.10126079005661025</v>
      </c>
    </row>
    <row r="14" spans="2:7" x14ac:dyDescent="0.25">
      <c r="C14" t="s">
        <v>7</v>
      </c>
      <c r="D14">
        <f>D13/SQRT(3)</f>
        <v>0</v>
      </c>
      <c r="E14">
        <f t="shared" ref="E14:G14" si="1">E13/SQRT(3)</f>
        <v>0.10245077651243048</v>
      </c>
      <c r="F14">
        <f t="shared" si="1"/>
        <v>7.9225345121087878E-2</v>
      </c>
      <c r="G14">
        <f t="shared" si="1"/>
        <v>5.8462944397538109E-2</v>
      </c>
    </row>
  </sheetData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29CA9E-47A8-4CA9-ACBA-37A8FE9B4AC1}">
  <dimension ref="C3:K12"/>
  <sheetViews>
    <sheetView topLeftCell="B1" workbookViewId="0">
      <selection activeCell="H20" sqref="H20"/>
    </sheetView>
  </sheetViews>
  <sheetFormatPr defaultRowHeight="13.8" x14ac:dyDescent="0.25"/>
  <sheetData>
    <row r="3" spans="3:11" x14ac:dyDescent="0.25">
      <c r="D3" t="s">
        <v>204</v>
      </c>
    </row>
    <row r="4" spans="3:11" x14ac:dyDescent="0.25">
      <c r="D4" s="130" t="s">
        <v>99</v>
      </c>
      <c r="E4" s="130"/>
      <c r="F4" s="130" t="s">
        <v>100</v>
      </c>
      <c r="G4" s="130"/>
      <c r="H4" s="130" t="s">
        <v>101</v>
      </c>
      <c r="I4" s="130"/>
      <c r="J4" s="130" t="s">
        <v>102</v>
      </c>
      <c r="K4" s="130"/>
    </row>
    <row r="5" spans="3:11" x14ac:dyDescent="0.25">
      <c r="D5" t="s">
        <v>10</v>
      </c>
      <c r="E5" t="s">
        <v>11</v>
      </c>
      <c r="F5" t="s">
        <v>10</v>
      </c>
      <c r="G5" t="s">
        <v>11</v>
      </c>
      <c r="H5" t="s">
        <v>10</v>
      </c>
      <c r="I5" t="s">
        <v>11</v>
      </c>
      <c r="J5" t="s">
        <v>10</v>
      </c>
      <c r="K5" t="s">
        <v>11</v>
      </c>
    </row>
    <row r="6" spans="3:11" x14ac:dyDescent="0.2">
      <c r="D6" s="6">
        <v>1</v>
      </c>
      <c r="E6" s="6">
        <v>1E-3</v>
      </c>
      <c r="F6" s="6">
        <v>1.1019000000000001</v>
      </c>
      <c r="G6" s="6">
        <v>2.0000000000000001E-4</v>
      </c>
      <c r="H6" s="6">
        <v>1.3979999999999999</v>
      </c>
      <c r="I6" s="6">
        <v>1E-3</v>
      </c>
      <c r="J6" s="6">
        <v>0.9526</v>
      </c>
      <c r="K6" s="6">
        <v>1E-4</v>
      </c>
    </row>
    <row r="7" spans="3:11" x14ac:dyDescent="0.2">
      <c r="D7" s="6">
        <v>1</v>
      </c>
      <c r="E7" s="6">
        <v>4.3E-3</v>
      </c>
      <c r="F7" s="6">
        <v>0.71530000000000005</v>
      </c>
      <c r="G7" s="6">
        <v>8.0000000000000004E-4</v>
      </c>
      <c r="H7" s="6">
        <v>0.6613</v>
      </c>
      <c r="I7" s="6">
        <v>5.8999999999999999E-3</v>
      </c>
      <c r="J7" s="6">
        <v>0.43930000000000002</v>
      </c>
      <c r="K7" s="6">
        <v>1.2999999999999999E-3</v>
      </c>
    </row>
    <row r="8" spans="3:11" x14ac:dyDescent="0.2">
      <c r="D8" s="6">
        <v>1</v>
      </c>
      <c r="E8" s="6">
        <v>3.2000000000000002E-3</v>
      </c>
      <c r="F8" s="6">
        <v>0.46760000000000002</v>
      </c>
      <c r="G8" s="6">
        <v>6.9999999999999999E-4</v>
      </c>
      <c r="H8" s="6">
        <v>1.5368999999999999</v>
      </c>
      <c r="I8" s="6">
        <v>2.3E-3</v>
      </c>
      <c r="J8" s="6">
        <v>1.4373</v>
      </c>
      <c r="K8" s="6">
        <v>1.1999999999999999E-3</v>
      </c>
    </row>
    <row r="9" spans="3:11" x14ac:dyDescent="0.2">
      <c r="D9" s="6">
        <v>1</v>
      </c>
      <c r="E9" s="6">
        <v>1E-3</v>
      </c>
      <c r="F9" s="6">
        <v>1.7053</v>
      </c>
      <c r="G9" s="6">
        <v>1E-4</v>
      </c>
      <c r="H9" s="6">
        <v>1.3104</v>
      </c>
      <c r="I9" s="6">
        <v>2.0999999999999999E-3</v>
      </c>
      <c r="J9" s="6">
        <v>1.0718000000000001</v>
      </c>
      <c r="K9" s="6">
        <v>8.9999999999999998E-4</v>
      </c>
    </row>
    <row r="10" spans="3:11" x14ac:dyDescent="0.2">
      <c r="D10" s="6">
        <v>1</v>
      </c>
      <c r="E10" s="6">
        <v>2.0999999999999999E-3</v>
      </c>
      <c r="F10" s="6">
        <v>0.53590000000000004</v>
      </c>
      <c r="G10" s="6">
        <v>4.0000000000000002E-4</v>
      </c>
      <c r="H10" s="6">
        <v>0.5</v>
      </c>
      <c r="I10" s="6">
        <v>1E-3</v>
      </c>
      <c r="J10" s="6">
        <v>0.34549999999999997</v>
      </c>
      <c r="K10" s="6">
        <v>6.9999999999999999E-4</v>
      </c>
    </row>
    <row r="11" spans="3:11" x14ac:dyDescent="0.25">
      <c r="C11" t="s">
        <v>4</v>
      </c>
      <c r="D11">
        <f>AVERAGE(D6:D10)</f>
        <v>1</v>
      </c>
      <c r="E11">
        <f t="shared" ref="E11:K11" si="0">AVERAGE(E6:E10)</f>
        <v>2.32E-3</v>
      </c>
      <c r="F11">
        <f t="shared" si="0"/>
        <v>0.9052</v>
      </c>
      <c r="G11">
        <f t="shared" si="0"/>
        <v>4.4000000000000002E-4</v>
      </c>
      <c r="H11">
        <f t="shared" si="0"/>
        <v>1.0813199999999998</v>
      </c>
      <c r="I11">
        <f t="shared" si="0"/>
        <v>2.4599999999999995E-3</v>
      </c>
      <c r="J11">
        <f t="shared" si="0"/>
        <v>0.84930000000000005</v>
      </c>
      <c r="K11">
        <f t="shared" si="0"/>
        <v>8.3999999999999993E-4</v>
      </c>
    </row>
    <row r="12" spans="3:11" x14ac:dyDescent="0.25">
      <c r="C12" t="s">
        <v>5</v>
      </c>
      <c r="D12">
        <f>_xlfn.STDEV.P(D6:D10)</f>
        <v>0</v>
      </c>
      <c r="E12">
        <f t="shared" ref="E12:K12" si="1">_xlfn.STDEV.P(E6:E10)</f>
        <v>1.282809416865966E-3</v>
      </c>
      <c r="F12">
        <f t="shared" si="1"/>
        <v>0.45668132433897529</v>
      </c>
      <c r="G12">
        <f t="shared" si="1"/>
        <v>2.727636339397171E-4</v>
      </c>
      <c r="H12">
        <f t="shared" si="1"/>
        <v>0.41825034321563953</v>
      </c>
      <c r="I12">
        <f t="shared" si="1"/>
        <v>1.80288657435791E-3</v>
      </c>
      <c r="J12">
        <f t="shared" si="1"/>
        <v>0.40689939297079319</v>
      </c>
      <c r="K12">
        <f t="shared" si="1"/>
        <v>4.2708313008125244E-4</v>
      </c>
    </row>
  </sheetData>
  <mergeCells count="4">
    <mergeCell ref="D4:E4"/>
    <mergeCell ref="F4:G4"/>
    <mergeCell ref="H4:I4"/>
    <mergeCell ref="J4:K4"/>
  </mergeCells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38D6D-6332-457A-9AC8-39E2F8769AD8}">
  <dimension ref="D3:J12"/>
  <sheetViews>
    <sheetView workbookViewId="0">
      <selection activeCell="K22" sqref="K22"/>
    </sheetView>
  </sheetViews>
  <sheetFormatPr defaultRowHeight="13.8" x14ac:dyDescent="0.25"/>
  <sheetData>
    <row r="3" spans="4:10" ht="15.6" x14ac:dyDescent="0.25">
      <c r="E3" s="129" t="s">
        <v>200</v>
      </c>
    </row>
    <row r="4" spans="4:10" x14ac:dyDescent="0.25">
      <c r="E4" s="130" t="s">
        <v>174</v>
      </c>
      <c r="F4" s="130"/>
      <c r="G4" s="130" t="s">
        <v>175</v>
      </c>
      <c r="H4" s="130"/>
      <c r="I4" s="130"/>
      <c r="J4" s="130"/>
    </row>
    <row r="5" spans="4:10" x14ac:dyDescent="0.25">
      <c r="E5" t="s">
        <v>10</v>
      </c>
      <c r="F5" t="s">
        <v>11</v>
      </c>
      <c r="G5" t="s">
        <v>10</v>
      </c>
      <c r="H5" t="s">
        <v>11</v>
      </c>
      <c r="I5" t="s">
        <v>10</v>
      </c>
      <c r="J5" t="s">
        <v>11</v>
      </c>
    </row>
    <row r="6" spans="4:10" x14ac:dyDescent="0.25">
      <c r="E6" s="1">
        <v>1</v>
      </c>
      <c r="F6" s="1">
        <v>5.28E-2</v>
      </c>
      <c r="G6" s="1">
        <v>1</v>
      </c>
      <c r="H6" s="1">
        <v>1.202</v>
      </c>
      <c r="I6" s="1">
        <v>1</v>
      </c>
      <c r="J6" s="1">
        <v>1.2929999999999999</v>
      </c>
    </row>
    <row r="7" spans="4:10" x14ac:dyDescent="0.25">
      <c r="E7" s="1">
        <v>1.028</v>
      </c>
      <c r="F7" s="1">
        <v>8.0999999999999996E-3</v>
      </c>
      <c r="G7">
        <v>0.99</v>
      </c>
      <c r="H7" s="1">
        <v>1.0283</v>
      </c>
      <c r="I7">
        <v>1.0132000000000001</v>
      </c>
      <c r="J7" s="1">
        <v>0.81599999999999995</v>
      </c>
    </row>
    <row r="8" spans="4:10" x14ac:dyDescent="0.25">
      <c r="E8" s="1">
        <v>1.2909999999999999</v>
      </c>
      <c r="F8" s="1">
        <v>1.1900000000000001E-2</v>
      </c>
      <c r="G8">
        <v>1.0004</v>
      </c>
      <c r="H8" s="1">
        <v>0.91300000000000003</v>
      </c>
      <c r="I8">
        <v>0.997</v>
      </c>
      <c r="J8" s="1">
        <v>1.032</v>
      </c>
    </row>
    <row r="9" spans="4:10" x14ac:dyDescent="0.25">
      <c r="E9" s="1">
        <v>0.81920000000000004</v>
      </c>
      <c r="F9" s="1">
        <v>9.8799999999999999E-2</v>
      </c>
      <c r="G9">
        <v>0.99890000000000001</v>
      </c>
      <c r="H9" s="1">
        <v>0.79759999999999998</v>
      </c>
      <c r="I9">
        <v>0.98760000000000003</v>
      </c>
      <c r="J9" s="1">
        <v>0.93100000000000005</v>
      </c>
    </row>
    <row r="10" spans="4:10" x14ac:dyDescent="0.25">
      <c r="D10" t="s">
        <v>4</v>
      </c>
      <c r="E10">
        <f>AVERAGE(E6:E9)</f>
        <v>1.0345500000000001</v>
      </c>
      <c r="F10">
        <f t="shared" ref="F10:J10" si="0">AVERAGE(F6:F9)</f>
        <v>4.2900000000000001E-2</v>
      </c>
      <c r="G10">
        <f t="shared" si="0"/>
        <v>0.99732500000000002</v>
      </c>
      <c r="H10">
        <f t="shared" si="0"/>
        <v>0.98522500000000002</v>
      </c>
      <c r="I10">
        <f t="shared" si="0"/>
        <v>0.99945000000000006</v>
      </c>
      <c r="J10">
        <f t="shared" si="0"/>
        <v>1.018</v>
      </c>
    </row>
    <row r="11" spans="4:10" x14ac:dyDescent="0.25">
      <c r="D11" t="s">
        <v>5</v>
      </c>
      <c r="E11">
        <f>_xlfn.STDEV.P(E6:E9)</f>
        <v>0.16835886522544585</v>
      </c>
      <c r="F11">
        <f t="shared" ref="F11:J11" si="1">_xlfn.STDEV.P(F6:F9)</f>
        <v>3.6724855343486372E-2</v>
      </c>
      <c r="G11">
        <f t="shared" si="1"/>
        <v>4.2646072503807397E-3</v>
      </c>
      <c r="H11">
        <f t="shared" si="1"/>
        <v>0.14938745554764632</v>
      </c>
      <c r="I11">
        <f t="shared" si="1"/>
        <v>9.1622868324452988E-3</v>
      </c>
      <c r="J11">
        <f t="shared" si="1"/>
        <v>0.17620584553300164</v>
      </c>
    </row>
    <row r="12" spans="4:10" x14ac:dyDescent="0.25">
      <c r="D12" t="s">
        <v>7</v>
      </c>
      <c r="E12">
        <f>E11/SQRT(4)</f>
        <v>8.4179432612722926E-2</v>
      </c>
      <c r="F12">
        <f t="shared" ref="F12:J12" si="2">F11/SQRT(4)</f>
        <v>1.8362427671743186E-2</v>
      </c>
      <c r="G12">
        <f t="shared" si="2"/>
        <v>2.1323036251903698E-3</v>
      </c>
      <c r="H12">
        <f t="shared" si="2"/>
        <v>7.469372777382316E-2</v>
      </c>
      <c r="I12">
        <f t="shared" si="2"/>
        <v>4.5811434162226494E-3</v>
      </c>
      <c r="J12">
        <f t="shared" si="2"/>
        <v>8.8102922766500821E-2</v>
      </c>
    </row>
  </sheetData>
  <mergeCells count="3">
    <mergeCell ref="E4:F4"/>
    <mergeCell ref="G4:H4"/>
    <mergeCell ref="I4:J4"/>
  </mergeCells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6DE0A-4742-49F7-8687-2C13A2C129FD}">
  <dimension ref="E5:I19"/>
  <sheetViews>
    <sheetView workbookViewId="0">
      <selection activeCell="G26" sqref="G26"/>
    </sheetView>
  </sheetViews>
  <sheetFormatPr defaultRowHeight="13.8" x14ac:dyDescent="0.25"/>
  <sheetData>
    <row r="5" spans="6:9" x14ac:dyDescent="0.25">
      <c r="F5" s="130" t="s">
        <v>104</v>
      </c>
      <c r="G5" s="130"/>
      <c r="H5" s="130" t="s">
        <v>103</v>
      </c>
      <c r="I5" s="130"/>
    </row>
    <row r="6" spans="6:9" x14ac:dyDescent="0.25">
      <c r="F6" t="s">
        <v>10</v>
      </c>
      <c r="G6" t="s">
        <v>11</v>
      </c>
      <c r="H6" t="s">
        <v>10</v>
      </c>
      <c r="I6" t="s">
        <v>11</v>
      </c>
    </row>
    <row r="7" spans="6:9" x14ac:dyDescent="0.2">
      <c r="F7" s="6">
        <v>23.54</v>
      </c>
      <c r="G7" s="6">
        <v>22.05</v>
      </c>
      <c r="H7" s="6">
        <v>0.53700000000000003</v>
      </c>
      <c r="I7" s="6">
        <v>0.54200000000000004</v>
      </c>
    </row>
    <row r="8" spans="6:9" x14ac:dyDescent="0.2">
      <c r="F8" s="6">
        <v>26.16</v>
      </c>
      <c r="G8" s="6">
        <v>19.46</v>
      </c>
      <c r="H8" s="6">
        <v>0.48299999999999998</v>
      </c>
      <c r="I8" s="6">
        <v>0.52900000000000003</v>
      </c>
    </row>
    <row r="9" spans="6:9" x14ac:dyDescent="0.2">
      <c r="F9" s="6">
        <v>23.14</v>
      </c>
      <c r="G9" s="6">
        <v>19.98</v>
      </c>
      <c r="H9" s="6">
        <v>0.55200000000000005</v>
      </c>
      <c r="I9" s="6">
        <v>0.496</v>
      </c>
    </row>
    <row r="10" spans="6:9" x14ac:dyDescent="0.2">
      <c r="F10" s="6">
        <v>27.14</v>
      </c>
      <c r="G10" s="6">
        <v>25.59</v>
      </c>
      <c r="H10" s="6">
        <v>0.59299999999999997</v>
      </c>
      <c r="I10" s="6">
        <v>0.57199999999999995</v>
      </c>
    </row>
    <row r="11" spans="6:9" x14ac:dyDescent="0.2">
      <c r="F11" s="6">
        <v>24.71</v>
      </c>
      <c r="G11" s="6">
        <v>25.94</v>
      </c>
      <c r="H11" s="6">
        <v>0.49199999999999999</v>
      </c>
      <c r="I11" s="6">
        <v>0.46700000000000003</v>
      </c>
    </row>
    <row r="12" spans="6:9" x14ac:dyDescent="0.2">
      <c r="F12" s="6">
        <v>23.58</v>
      </c>
      <c r="G12" s="6">
        <v>22.34</v>
      </c>
      <c r="H12" s="6">
        <v>0.48799999999999999</v>
      </c>
      <c r="I12" s="6">
        <v>0.54600000000000004</v>
      </c>
    </row>
    <row r="13" spans="6:9" x14ac:dyDescent="0.2">
      <c r="F13" s="6">
        <v>20.73</v>
      </c>
      <c r="G13" s="6">
        <v>24.76</v>
      </c>
    </row>
    <row r="14" spans="6:9" x14ac:dyDescent="0.2">
      <c r="F14" s="6">
        <v>21.28</v>
      </c>
      <c r="G14" s="6"/>
    </row>
    <row r="15" spans="6:9" x14ac:dyDescent="0.2">
      <c r="F15" s="6">
        <v>21.47</v>
      </c>
      <c r="G15" s="6"/>
    </row>
    <row r="16" spans="6:9" x14ac:dyDescent="0.2">
      <c r="F16" s="6">
        <v>22.01</v>
      </c>
      <c r="G16" s="6"/>
    </row>
    <row r="17" spans="5:9" x14ac:dyDescent="0.25">
      <c r="E17" t="s">
        <v>4</v>
      </c>
      <c r="F17">
        <f>AVERAGE(F7:F16)</f>
        <v>23.375999999999998</v>
      </c>
      <c r="G17">
        <f t="shared" ref="G17:I17" si="0">AVERAGE(G7:G16)</f>
        <v>22.874285714285715</v>
      </c>
      <c r="H17">
        <f t="shared" si="0"/>
        <v>0.52416666666666667</v>
      </c>
      <c r="I17">
        <f t="shared" si="0"/>
        <v>0.52533333333333332</v>
      </c>
    </row>
    <row r="18" spans="5:9" x14ac:dyDescent="0.25">
      <c r="E18" t="s">
        <v>5</v>
      </c>
      <c r="F18">
        <f>_xlfn.STDEV.P(F7:F16)</f>
        <v>2.017806730090868</v>
      </c>
      <c r="G18">
        <f t="shared" ref="G18:I18" si="1">_xlfn.STDEV.P(G7:G16)</f>
        <v>2.4298374851174125</v>
      </c>
      <c r="H18">
        <f t="shared" si="1"/>
        <v>4.0238524934307539E-2</v>
      </c>
      <c r="I18">
        <f t="shared" si="1"/>
        <v>3.4543048826387944E-2</v>
      </c>
    </row>
    <row r="19" spans="5:9" x14ac:dyDescent="0.25">
      <c r="E19" t="s">
        <v>7</v>
      </c>
      <c r="F19">
        <f>F18/SQRT(COUNT(F7:F16))</f>
        <v>0.63808651451037579</v>
      </c>
      <c r="G19">
        <f t="shared" ref="G19:I19" si="2">G18/SQRT(COUNT(G7:G16))</f>
        <v>0.91839224456046875</v>
      </c>
      <c r="H19">
        <f t="shared" si="2"/>
        <v>1.6427309015218581E-2</v>
      </c>
      <c r="I19">
        <f t="shared" si="2"/>
        <v>1.4102140630782628E-2</v>
      </c>
    </row>
  </sheetData>
  <mergeCells count="2">
    <mergeCell ref="H5:I5"/>
    <mergeCell ref="F5:G5"/>
  </mergeCells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918F2-32D0-41FA-A5CD-BD14834DFF41}">
  <dimension ref="A2:Z43"/>
  <sheetViews>
    <sheetView topLeftCell="B1" zoomScale="80" zoomScaleNormal="80" workbookViewId="0">
      <selection activeCell="D15" sqref="D15"/>
    </sheetView>
  </sheetViews>
  <sheetFormatPr defaultColWidth="10" defaultRowHeight="13.8" x14ac:dyDescent="0.25"/>
  <cols>
    <col min="1" max="16384" width="10" style="117"/>
  </cols>
  <sheetData>
    <row r="2" spans="1:26" s="114" customFormat="1" ht="15.6" x14ac:dyDescent="0.25">
      <c r="B2" s="114" t="s">
        <v>126</v>
      </c>
      <c r="C2" s="114" t="s">
        <v>127</v>
      </c>
      <c r="D2" s="114" t="s">
        <v>106</v>
      </c>
      <c r="E2" s="115" t="s">
        <v>107</v>
      </c>
      <c r="F2" s="114" t="s">
        <v>89</v>
      </c>
      <c r="G2" s="114" t="s">
        <v>108</v>
      </c>
      <c r="H2" s="114" t="s">
        <v>109</v>
      </c>
      <c r="I2" s="114" t="s">
        <v>110</v>
      </c>
      <c r="J2" s="114" t="s">
        <v>111</v>
      </c>
      <c r="K2" s="114" t="s">
        <v>112</v>
      </c>
      <c r="L2" s="114" t="s">
        <v>113</v>
      </c>
      <c r="M2" s="114" t="s">
        <v>114</v>
      </c>
      <c r="N2" s="114" t="s">
        <v>115</v>
      </c>
      <c r="O2" s="114" t="s">
        <v>116</v>
      </c>
      <c r="P2" s="114" t="s">
        <v>117</v>
      </c>
      <c r="Q2" s="114" t="s">
        <v>118</v>
      </c>
      <c r="R2" s="114" t="s">
        <v>119</v>
      </c>
      <c r="S2" s="114" t="s">
        <v>120</v>
      </c>
      <c r="T2" s="114" t="s">
        <v>121</v>
      </c>
      <c r="U2" s="114" t="s">
        <v>122</v>
      </c>
      <c r="V2" s="114" t="s">
        <v>123</v>
      </c>
      <c r="W2" s="114" t="s">
        <v>128</v>
      </c>
      <c r="X2" s="116" t="s">
        <v>129</v>
      </c>
      <c r="Y2" s="116" t="s">
        <v>130</v>
      </c>
      <c r="Z2" s="116" t="s">
        <v>131</v>
      </c>
    </row>
    <row r="3" spans="1:26" s="114" customFormat="1" x14ac:dyDescent="0.25">
      <c r="A3" s="117"/>
      <c r="B3" s="164" t="s">
        <v>134</v>
      </c>
      <c r="C3" s="164" t="s">
        <v>136</v>
      </c>
      <c r="F3" s="117">
        <v>7.069</v>
      </c>
      <c r="G3" s="117">
        <v>8.6780000000000008</v>
      </c>
      <c r="H3" s="117">
        <v>8.68</v>
      </c>
      <c r="I3" s="117">
        <v>10.81</v>
      </c>
      <c r="J3" s="117">
        <v>13.04</v>
      </c>
      <c r="K3" s="117">
        <v>15.13</v>
      </c>
      <c r="L3" s="117">
        <v>16.600000000000001</v>
      </c>
      <c r="M3" s="117">
        <v>17.88</v>
      </c>
      <c r="N3" s="117">
        <v>17.75</v>
      </c>
      <c r="O3" s="117">
        <v>18.059999999999999</v>
      </c>
      <c r="P3" s="117">
        <v>18.68</v>
      </c>
      <c r="Q3" s="117">
        <v>19.760000000000002</v>
      </c>
      <c r="R3" s="117">
        <v>20.04</v>
      </c>
      <c r="S3" s="117">
        <v>20.89</v>
      </c>
      <c r="T3" s="117">
        <v>21.89</v>
      </c>
      <c r="U3" s="117">
        <v>22.52</v>
      </c>
      <c r="V3" s="117">
        <v>23.22</v>
      </c>
      <c r="W3" s="117">
        <v>23.06</v>
      </c>
      <c r="X3" s="117">
        <v>23.18</v>
      </c>
      <c r="Y3" s="117">
        <v>23.11</v>
      </c>
      <c r="Z3" s="117">
        <v>23.83</v>
      </c>
    </row>
    <row r="4" spans="1:26" s="114" customFormat="1" x14ac:dyDescent="0.25">
      <c r="A4" s="117"/>
      <c r="B4" s="164"/>
      <c r="C4" s="164"/>
      <c r="D4" s="117">
        <v>2.923</v>
      </c>
      <c r="E4" s="117">
        <v>4.5419999999999998</v>
      </c>
      <c r="F4" s="117">
        <v>5.54</v>
      </c>
      <c r="G4" s="117">
        <v>5.68</v>
      </c>
      <c r="H4" s="117">
        <v>5.17</v>
      </c>
      <c r="I4" s="117">
        <v>6.25</v>
      </c>
      <c r="J4" s="117">
        <v>6.63</v>
      </c>
      <c r="K4" s="117">
        <v>8.42</v>
      </c>
      <c r="L4" s="117">
        <v>8.84</v>
      </c>
      <c r="M4" s="117">
        <v>12.03</v>
      </c>
      <c r="N4" s="117">
        <v>14.67</v>
      </c>
      <c r="O4" s="117">
        <v>15.97</v>
      </c>
      <c r="P4" s="117">
        <v>17.190000000000001</v>
      </c>
      <c r="Q4" s="117">
        <v>17.7</v>
      </c>
      <c r="R4" s="117">
        <v>18.010000000000002</v>
      </c>
      <c r="S4" s="117">
        <v>18.600000000000001</v>
      </c>
      <c r="T4" s="117">
        <v>19.989999999999998</v>
      </c>
      <c r="U4" s="117">
        <v>20.72</v>
      </c>
      <c r="V4" s="117">
        <v>20.79</v>
      </c>
      <c r="W4" s="117">
        <v>20.77</v>
      </c>
      <c r="X4" s="117">
        <v>20.52</v>
      </c>
      <c r="Y4" s="117">
        <v>20.69</v>
      </c>
      <c r="Z4" s="117">
        <v>22.51</v>
      </c>
    </row>
    <row r="5" spans="1:26" s="114" customFormat="1" x14ac:dyDescent="0.25">
      <c r="A5" s="117"/>
      <c r="B5" s="164"/>
      <c r="C5" s="164"/>
      <c r="D5" s="114">
        <v>2.7869999999999999</v>
      </c>
      <c r="E5" s="117">
        <v>4.0519999999999996</v>
      </c>
      <c r="G5" s="117">
        <v>5.4</v>
      </c>
      <c r="H5" s="117">
        <v>5.83</v>
      </c>
      <c r="I5" s="117">
        <v>7.3</v>
      </c>
      <c r="J5" s="117">
        <v>9.1199999999999992</v>
      </c>
      <c r="K5" s="117">
        <v>11.59</v>
      </c>
      <c r="L5" s="117">
        <v>13.14</v>
      </c>
      <c r="M5" s="117">
        <v>14.88</v>
      </c>
      <c r="N5" s="117">
        <v>15</v>
      </c>
      <c r="O5" s="117">
        <v>15.39</v>
      </c>
      <c r="P5" s="117">
        <v>16.690000000000001</v>
      </c>
      <c r="Q5" s="117">
        <v>17.579999999999998</v>
      </c>
      <c r="R5" s="117">
        <v>17.93</v>
      </c>
      <c r="S5" s="117">
        <v>18.34</v>
      </c>
      <c r="T5" s="117">
        <v>18.510000000000002</v>
      </c>
      <c r="U5" s="117">
        <v>18.23</v>
      </c>
      <c r="V5" s="117">
        <v>18.3</v>
      </c>
      <c r="W5" s="117">
        <v>18.97</v>
      </c>
      <c r="X5" s="117">
        <v>19.28</v>
      </c>
      <c r="Y5" s="117">
        <v>20.29</v>
      </c>
      <c r="Z5" s="117">
        <v>19.149999999999999</v>
      </c>
    </row>
    <row r="6" spans="1:26" s="114" customFormat="1" ht="14.4" thickBot="1" x14ac:dyDescent="0.3">
      <c r="A6" s="117"/>
      <c r="B6" s="164"/>
      <c r="C6" s="164"/>
      <c r="D6" s="10"/>
      <c r="E6" s="11">
        <v>3.7450000000000001</v>
      </c>
      <c r="F6" s="10"/>
      <c r="G6" s="11"/>
      <c r="H6" s="11">
        <v>5.23</v>
      </c>
      <c r="I6" s="11">
        <v>6.63</v>
      </c>
      <c r="J6" s="11">
        <v>9.0399999999999991</v>
      </c>
      <c r="K6" s="11">
        <v>11.82</v>
      </c>
      <c r="L6" s="11">
        <v>13.76</v>
      </c>
      <c r="M6" s="11">
        <v>15.53</v>
      </c>
      <c r="N6" s="11">
        <v>15.84</v>
      </c>
      <c r="O6" s="11">
        <v>16.170000000000002</v>
      </c>
      <c r="P6" s="11">
        <v>17.45</v>
      </c>
      <c r="Q6" s="11">
        <v>17.14</v>
      </c>
      <c r="R6" s="11">
        <v>18.07</v>
      </c>
      <c r="S6" s="11">
        <v>17.63</v>
      </c>
      <c r="T6" s="11">
        <v>18.13</v>
      </c>
      <c r="U6" s="11">
        <v>18.86</v>
      </c>
      <c r="V6" s="11">
        <v>18.010000000000002</v>
      </c>
      <c r="W6" s="11">
        <v>18.920000000000002</v>
      </c>
      <c r="X6" s="11">
        <v>19.38</v>
      </c>
      <c r="Y6" s="11">
        <v>20.84</v>
      </c>
      <c r="Z6" s="11">
        <v>20.329999999999998</v>
      </c>
    </row>
    <row r="7" spans="1:26" s="119" customFormat="1" ht="15.6" x14ac:dyDescent="0.25">
      <c r="A7" s="118" t="s">
        <v>132</v>
      </c>
      <c r="D7" s="119">
        <f>AVERAGE(D3:D6)</f>
        <v>2.855</v>
      </c>
      <c r="E7" s="119">
        <f t="shared" ref="E7:Z7" si="0">AVERAGE(E3:E6)</f>
        <v>4.1129999999999995</v>
      </c>
      <c r="F7" s="119">
        <f t="shared" si="0"/>
        <v>6.3045</v>
      </c>
      <c r="G7" s="119">
        <f t="shared" si="0"/>
        <v>6.5860000000000012</v>
      </c>
      <c r="H7" s="119">
        <f t="shared" si="0"/>
        <v>6.2275</v>
      </c>
      <c r="I7" s="119">
        <f t="shared" si="0"/>
        <v>7.7475000000000005</v>
      </c>
      <c r="J7" s="119">
        <f t="shared" si="0"/>
        <v>9.4574999999999996</v>
      </c>
      <c r="K7" s="119">
        <f t="shared" si="0"/>
        <v>11.74</v>
      </c>
      <c r="L7" s="119">
        <f t="shared" si="0"/>
        <v>13.084999999999999</v>
      </c>
      <c r="M7" s="119">
        <f t="shared" si="0"/>
        <v>15.08</v>
      </c>
      <c r="N7" s="119">
        <f t="shared" si="0"/>
        <v>15.815000000000001</v>
      </c>
      <c r="O7" s="119">
        <f t="shared" si="0"/>
        <v>16.397500000000001</v>
      </c>
      <c r="P7" s="119">
        <f t="shared" si="0"/>
        <v>17.502500000000001</v>
      </c>
      <c r="Q7" s="119">
        <f t="shared" si="0"/>
        <v>18.045000000000002</v>
      </c>
      <c r="R7" s="119">
        <f t="shared" si="0"/>
        <v>18.512499999999999</v>
      </c>
      <c r="S7" s="119">
        <f t="shared" si="0"/>
        <v>18.864999999999998</v>
      </c>
      <c r="T7" s="119">
        <f t="shared" si="0"/>
        <v>19.63</v>
      </c>
      <c r="U7" s="119">
        <f t="shared" si="0"/>
        <v>20.0825</v>
      </c>
      <c r="V7" s="119">
        <f t="shared" si="0"/>
        <v>20.080000000000002</v>
      </c>
      <c r="W7" s="119">
        <f t="shared" si="0"/>
        <v>20.43</v>
      </c>
      <c r="X7" s="119">
        <f t="shared" si="0"/>
        <v>20.59</v>
      </c>
      <c r="Y7" s="119">
        <f t="shared" si="0"/>
        <v>21.232500000000002</v>
      </c>
      <c r="Z7" s="119">
        <f t="shared" si="0"/>
        <v>21.455000000000002</v>
      </c>
    </row>
    <row r="8" spans="1:26" s="121" customFormat="1" ht="15.6" x14ac:dyDescent="0.25">
      <c r="A8" s="120" t="s">
        <v>133</v>
      </c>
      <c r="D8" s="121">
        <f>_xlfn.STDEV.P(D3:D6)</f>
        <v>6.800000000000006E-2</v>
      </c>
      <c r="E8" s="121">
        <f t="shared" ref="E8:Z8" si="1">_xlfn.STDEV.P(E3:E6)</f>
        <v>0.3282204543697218</v>
      </c>
      <c r="F8" s="121">
        <f t="shared" si="1"/>
        <v>0.76449999999999962</v>
      </c>
      <c r="G8" s="121">
        <f t="shared" si="1"/>
        <v>1.4836774132764354</v>
      </c>
      <c r="H8" s="121">
        <f t="shared" si="1"/>
        <v>1.4392771623283691</v>
      </c>
      <c r="I8" s="121">
        <f t="shared" si="1"/>
        <v>1.8076555949627122</v>
      </c>
      <c r="J8" s="121">
        <f t="shared" si="1"/>
        <v>2.2976768158294125</v>
      </c>
      <c r="K8" s="121">
        <f t="shared" si="1"/>
        <v>2.3739945240037947</v>
      </c>
      <c r="L8" s="121">
        <f t="shared" si="1"/>
        <v>2.7764140541353015</v>
      </c>
      <c r="M8" s="121">
        <f t="shared" si="1"/>
        <v>2.084766173938938</v>
      </c>
      <c r="N8" s="121">
        <f t="shared" si="1"/>
        <v>1.195836527289579</v>
      </c>
      <c r="O8" s="121">
        <f t="shared" si="1"/>
        <v>1.0016829588247962</v>
      </c>
      <c r="P8" s="121">
        <f t="shared" si="1"/>
        <v>0.73264503683571014</v>
      </c>
      <c r="Q8" s="121">
        <f>_xlfn.STDEV.P(Q3:Q6)</f>
        <v>1.0118670861333525</v>
      </c>
      <c r="R8" s="121">
        <f t="shared" si="1"/>
        <v>0.88329992075172226</v>
      </c>
      <c r="S8" s="121">
        <f t="shared" si="1"/>
        <v>1.2218531008267732</v>
      </c>
      <c r="T8" s="121">
        <f t="shared" si="1"/>
        <v>1.4783098457360015</v>
      </c>
      <c r="U8" s="121">
        <f t="shared" si="1"/>
        <v>1.6788444686748083</v>
      </c>
      <c r="V8" s="121">
        <f t="shared" si="1"/>
        <v>2.1105094171786924</v>
      </c>
      <c r="W8" s="121">
        <f t="shared" si="1"/>
        <v>1.6914638630488084</v>
      </c>
      <c r="X8" s="121">
        <f t="shared" si="1"/>
        <v>1.5726728839781017</v>
      </c>
      <c r="Y8" s="121">
        <f t="shared" si="1"/>
        <v>1.1024603167461402</v>
      </c>
      <c r="Z8" s="121">
        <f t="shared" si="1"/>
        <v>1.8256711094827569</v>
      </c>
    </row>
    <row r="9" spans="1:26" s="121" customFormat="1" ht="15.6" x14ac:dyDescent="0.25">
      <c r="A9" s="120" t="s">
        <v>7</v>
      </c>
      <c r="D9" s="121">
        <f>D8/SQRT(COUNT(D3:D6))</f>
        <v>4.8083261120685269E-2</v>
      </c>
      <c r="E9" s="121">
        <f t="shared" ref="E9:W9" si="2">E8/SQRT(COUNT(E3:E6))</f>
        <v>0.18949816768390018</v>
      </c>
      <c r="F9" s="121">
        <f t="shared" si="2"/>
        <v>0.54058313421711524</v>
      </c>
      <c r="G9" s="121">
        <f t="shared" si="2"/>
        <v>0.85660155394571769</v>
      </c>
      <c r="H9" s="121">
        <f t="shared" si="2"/>
        <v>0.71963858116418455</v>
      </c>
      <c r="I9" s="121">
        <f t="shared" si="2"/>
        <v>0.90382779748135611</v>
      </c>
      <c r="J9" s="121">
        <f t="shared" si="2"/>
        <v>1.1488384079147063</v>
      </c>
      <c r="K9" s="121">
        <f t="shared" si="2"/>
        <v>1.1869972620018974</v>
      </c>
      <c r="L9" s="121">
        <f t="shared" si="2"/>
        <v>1.3882070270676508</v>
      </c>
      <c r="M9" s="121">
        <f t="shared" si="2"/>
        <v>1.042383086969469</v>
      </c>
      <c r="N9" s="121">
        <f t="shared" si="2"/>
        <v>0.5979182636447895</v>
      </c>
      <c r="O9" s="121">
        <f t="shared" si="2"/>
        <v>0.50084147941239809</v>
      </c>
      <c r="P9" s="121">
        <f t="shared" si="2"/>
        <v>0.36632251841785507</v>
      </c>
      <c r="Q9" s="121">
        <f t="shared" si="2"/>
        <v>0.50593354306667626</v>
      </c>
      <c r="R9" s="121">
        <f t="shared" si="2"/>
        <v>0.44164996037586113</v>
      </c>
      <c r="S9" s="121">
        <f t="shared" si="2"/>
        <v>0.61092655041338662</v>
      </c>
      <c r="T9" s="121">
        <f t="shared" si="2"/>
        <v>0.73915492286800077</v>
      </c>
      <c r="U9" s="121">
        <f t="shared" si="2"/>
        <v>0.83942223433740415</v>
      </c>
      <c r="V9" s="121">
        <f t="shared" si="2"/>
        <v>1.0552547085893462</v>
      </c>
      <c r="W9" s="121">
        <f t="shared" si="2"/>
        <v>0.84573193152440418</v>
      </c>
      <c r="X9" s="121">
        <f t="shared" ref="X9" si="3">X8/SQRT(COUNT(X3:X6))</f>
        <v>0.78633644198905084</v>
      </c>
      <c r="Y9" s="121">
        <f t="shared" ref="Y9" si="4">Y8/SQRT(COUNT(Y3:Y6))</f>
        <v>0.5512301583730701</v>
      </c>
      <c r="Z9" s="121">
        <f t="shared" ref="Z9" si="5">Z8/SQRT(COUNT(Z3:Z6))</f>
        <v>0.91283555474137845</v>
      </c>
    </row>
    <row r="10" spans="1:26" s="114" customFormat="1" x14ac:dyDescent="0.25">
      <c r="A10" s="117"/>
      <c r="B10" s="164" t="s">
        <v>134</v>
      </c>
      <c r="C10" s="164" t="s">
        <v>105</v>
      </c>
      <c r="F10" s="117">
        <v>6.9909999999999997</v>
      </c>
      <c r="G10" s="117">
        <v>8.4320000000000004</v>
      </c>
      <c r="H10" s="117">
        <v>8.64</v>
      </c>
      <c r="I10" s="117">
        <v>10.49</v>
      </c>
      <c r="J10" s="117">
        <v>13.24</v>
      </c>
      <c r="K10" s="117">
        <v>15.53</v>
      </c>
      <c r="L10" s="117">
        <v>18.14</v>
      </c>
      <c r="M10" s="117">
        <v>19.23</v>
      </c>
      <c r="N10" s="117">
        <v>19</v>
      </c>
      <c r="O10" s="117">
        <v>19.760000000000002</v>
      </c>
      <c r="P10" s="117">
        <v>20.89</v>
      </c>
      <c r="Q10" s="117">
        <v>21.98</v>
      </c>
      <c r="R10" s="117">
        <v>21.83</v>
      </c>
      <c r="S10" s="117">
        <v>22.36</v>
      </c>
      <c r="T10" s="117">
        <v>22.58</v>
      </c>
      <c r="U10" s="117">
        <v>23.63</v>
      </c>
      <c r="V10" s="117">
        <v>24.24</v>
      </c>
      <c r="W10" s="117">
        <v>24.78</v>
      </c>
      <c r="X10" s="117">
        <v>24.63</v>
      </c>
      <c r="Y10" s="117">
        <v>24.22</v>
      </c>
      <c r="Z10" s="117">
        <v>24.29</v>
      </c>
    </row>
    <row r="11" spans="1:26" s="114" customFormat="1" x14ac:dyDescent="0.25">
      <c r="A11" s="117"/>
      <c r="B11" s="164"/>
      <c r="C11" s="164"/>
      <c r="D11" s="117">
        <v>2.843</v>
      </c>
      <c r="E11" s="117">
        <v>4.883</v>
      </c>
      <c r="F11" s="117">
        <v>5.62</v>
      </c>
      <c r="G11" s="117">
        <v>5.51</v>
      </c>
      <c r="H11" s="117">
        <v>4.8099999999999996</v>
      </c>
      <c r="I11" s="117">
        <v>6.14</v>
      </c>
      <c r="J11" s="117">
        <v>6.3</v>
      </c>
      <c r="K11" s="117">
        <v>7.59</v>
      </c>
      <c r="L11" s="117">
        <v>7.96</v>
      </c>
      <c r="M11" s="117">
        <v>11.98</v>
      </c>
      <c r="N11" s="117">
        <v>14.15</v>
      </c>
      <c r="O11" s="117">
        <v>15.2</v>
      </c>
      <c r="P11" s="117">
        <v>17.43</v>
      </c>
      <c r="Q11" s="117">
        <v>17.14</v>
      </c>
      <c r="R11" s="117">
        <v>17.190000000000001</v>
      </c>
      <c r="S11" s="117">
        <v>19.18</v>
      </c>
      <c r="T11" s="117">
        <v>19.88</v>
      </c>
      <c r="U11" s="117">
        <v>19.72</v>
      </c>
      <c r="V11" s="117">
        <v>20.010000000000002</v>
      </c>
      <c r="W11" s="117">
        <v>20.41</v>
      </c>
      <c r="X11" s="117">
        <v>22.84</v>
      </c>
      <c r="Y11" s="117">
        <v>22.02</v>
      </c>
      <c r="Z11" s="117">
        <v>22.16</v>
      </c>
    </row>
    <row r="12" spans="1:26" s="114" customFormat="1" x14ac:dyDescent="0.25">
      <c r="A12" s="117"/>
      <c r="B12" s="164"/>
      <c r="C12" s="164"/>
      <c r="D12" s="117">
        <v>2.8359999999999999</v>
      </c>
      <c r="E12" s="117">
        <v>4.7830000000000004</v>
      </c>
      <c r="F12" s="117">
        <v>5.71</v>
      </c>
      <c r="G12" s="117">
        <v>5.49</v>
      </c>
      <c r="H12" s="117">
        <v>5.21</v>
      </c>
      <c r="I12" s="117">
        <v>6.2</v>
      </c>
      <c r="J12" s="117">
        <v>6.16</v>
      </c>
      <c r="K12" s="117">
        <v>7.29</v>
      </c>
      <c r="L12" s="117">
        <v>7.2</v>
      </c>
      <c r="M12" s="117">
        <v>10.5</v>
      </c>
      <c r="N12" s="117">
        <v>12.6</v>
      </c>
      <c r="O12" s="117">
        <v>13.79</v>
      </c>
      <c r="P12" s="117">
        <v>15.49</v>
      </c>
      <c r="Q12" s="117">
        <v>15.07</v>
      </c>
      <c r="R12" s="117">
        <v>15.37</v>
      </c>
      <c r="S12" s="117">
        <v>16.190000000000001</v>
      </c>
      <c r="T12" s="117">
        <v>16.66</v>
      </c>
      <c r="U12" s="117">
        <v>16.95</v>
      </c>
      <c r="V12" s="117">
        <v>18.149999999999999</v>
      </c>
      <c r="W12" s="117">
        <v>18.100000000000001</v>
      </c>
      <c r="X12" s="117">
        <v>22.83</v>
      </c>
      <c r="Y12" s="117">
        <v>23.16</v>
      </c>
      <c r="Z12" s="117">
        <v>23.5</v>
      </c>
    </row>
    <row r="13" spans="1:26" s="114" customFormat="1" x14ac:dyDescent="0.25">
      <c r="A13" s="117"/>
      <c r="B13" s="164"/>
      <c r="C13" s="164"/>
      <c r="D13" s="117">
        <v>2.8330000000000002</v>
      </c>
      <c r="E13" s="117">
        <v>4.5869999999999997</v>
      </c>
      <c r="F13" s="117">
        <v>5.63</v>
      </c>
      <c r="G13" s="117">
        <v>5.37</v>
      </c>
      <c r="H13" s="117">
        <v>4.6900000000000004</v>
      </c>
      <c r="I13" s="117">
        <v>5.7</v>
      </c>
      <c r="J13" s="117">
        <v>6.32</v>
      </c>
      <c r="K13" s="117">
        <v>8.26</v>
      </c>
      <c r="L13" s="117">
        <v>7.9</v>
      </c>
      <c r="M13" s="117">
        <v>11.65</v>
      </c>
      <c r="N13" s="117">
        <v>14.39</v>
      </c>
      <c r="O13" s="117">
        <v>15.77</v>
      </c>
      <c r="P13" s="117">
        <v>17.36</v>
      </c>
      <c r="Q13" s="117">
        <v>17.059999999999999</v>
      </c>
      <c r="R13" s="117">
        <v>18.03</v>
      </c>
      <c r="S13" s="117">
        <v>19.45</v>
      </c>
      <c r="T13" s="117">
        <v>20.04</v>
      </c>
      <c r="U13" s="117">
        <v>21.37</v>
      </c>
      <c r="V13" s="117">
        <v>21.81</v>
      </c>
      <c r="W13" s="117">
        <v>23.25</v>
      </c>
      <c r="X13" s="117">
        <v>22.35</v>
      </c>
      <c r="Y13" s="117">
        <v>22.92</v>
      </c>
      <c r="Z13" s="117">
        <v>23.77</v>
      </c>
    </row>
    <row r="14" spans="1:26" s="114" customFormat="1" x14ac:dyDescent="0.25">
      <c r="A14" s="117"/>
      <c r="B14" s="164"/>
      <c r="C14" s="164"/>
      <c r="D14" s="117">
        <v>2.66</v>
      </c>
      <c r="E14" s="117">
        <v>4.6520000000000001</v>
      </c>
      <c r="F14" s="117">
        <v>5.69</v>
      </c>
      <c r="G14" s="117">
        <v>5.27</v>
      </c>
      <c r="H14" s="117">
        <v>4.74</v>
      </c>
      <c r="I14" s="117">
        <v>5.69</v>
      </c>
      <c r="J14" s="117">
        <v>6.37</v>
      </c>
      <c r="K14" s="117" t="s">
        <v>124</v>
      </c>
      <c r="L14" s="117">
        <v>8.76</v>
      </c>
      <c r="M14" s="117">
        <v>12.49</v>
      </c>
      <c r="N14" s="117">
        <v>15.39</v>
      </c>
      <c r="O14" s="117" t="s">
        <v>125</v>
      </c>
      <c r="P14" s="117">
        <v>19.22</v>
      </c>
      <c r="Q14" s="117">
        <v>18.670000000000002</v>
      </c>
      <c r="R14" s="117">
        <v>18.850000000000001</v>
      </c>
      <c r="S14" s="117">
        <v>20.67</v>
      </c>
      <c r="T14" s="117">
        <v>21.1</v>
      </c>
      <c r="U14" s="117">
        <v>22.56</v>
      </c>
      <c r="V14" s="117">
        <v>23.35</v>
      </c>
      <c r="W14" s="117">
        <v>23.42</v>
      </c>
      <c r="X14" s="117">
        <v>21.97</v>
      </c>
      <c r="Y14" s="117">
        <v>23.89</v>
      </c>
      <c r="Z14" s="117">
        <v>24.75</v>
      </c>
    </row>
    <row r="15" spans="1:26" s="114" customFormat="1" x14ac:dyDescent="0.25">
      <c r="A15" s="117"/>
      <c r="B15" s="164"/>
      <c r="C15" s="164"/>
      <c r="D15" s="117">
        <v>2.5289999999999999</v>
      </c>
      <c r="E15" s="117">
        <v>4.5739999999999998</v>
      </c>
      <c r="F15" s="117">
        <v>5.68</v>
      </c>
      <c r="G15" s="117">
        <v>5.74</v>
      </c>
      <c r="H15" s="117">
        <v>5.23</v>
      </c>
      <c r="I15" s="117">
        <v>6.78</v>
      </c>
      <c r="J15" s="117">
        <v>7.42</v>
      </c>
      <c r="K15" s="117">
        <v>8.61</v>
      </c>
      <c r="L15" s="117">
        <v>9.3000000000000007</v>
      </c>
      <c r="M15" s="117">
        <v>13.66</v>
      </c>
      <c r="N15" s="117">
        <v>15.57</v>
      </c>
      <c r="O15" s="117">
        <v>16.64</v>
      </c>
      <c r="P15" s="117">
        <v>18.25</v>
      </c>
      <c r="Q15" s="117">
        <v>17.62</v>
      </c>
      <c r="R15" s="117">
        <v>18.739999999999998</v>
      </c>
      <c r="S15" s="117">
        <v>19.41</v>
      </c>
      <c r="T15" s="117">
        <v>19.690000000000001</v>
      </c>
      <c r="U15" s="117">
        <v>20.72</v>
      </c>
      <c r="V15" s="117">
        <v>21.49</v>
      </c>
      <c r="W15" s="117">
        <v>20.56</v>
      </c>
      <c r="X15" s="117">
        <v>20.05</v>
      </c>
      <c r="Y15" s="117">
        <v>20.92</v>
      </c>
      <c r="Z15" s="117">
        <v>22.11</v>
      </c>
    </row>
    <row r="16" spans="1:26" s="114" customFormat="1" x14ac:dyDescent="0.25">
      <c r="A16" s="117"/>
      <c r="B16" s="164"/>
      <c r="C16" s="164"/>
      <c r="D16" s="117">
        <v>2.4079999999999999</v>
      </c>
      <c r="E16" s="117">
        <v>4.4630000000000001</v>
      </c>
      <c r="F16" s="117">
        <v>5.46</v>
      </c>
      <c r="G16" s="117">
        <v>5.35</v>
      </c>
      <c r="H16" s="117">
        <v>4.9800000000000004</v>
      </c>
      <c r="I16" s="117">
        <v>5.6</v>
      </c>
      <c r="J16" s="117">
        <v>6.11</v>
      </c>
      <c r="K16" s="117">
        <v>6.13</v>
      </c>
      <c r="L16" s="117">
        <v>7.01</v>
      </c>
      <c r="M16" s="117">
        <v>10.64</v>
      </c>
      <c r="N16" s="117">
        <v>13.42</v>
      </c>
      <c r="O16" s="117">
        <v>15.27</v>
      </c>
      <c r="P16" s="117">
        <v>17.64</v>
      </c>
      <c r="Q16" s="117">
        <v>15.76</v>
      </c>
      <c r="R16" s="117">
        <v>19.07</v>
      </c>
      <c r="S16" s="117">
        <v>20.239999999999998</v>
      </c>
      <c r="T16" s="117">
        <v>21.4</v>
      </c>
      <c r="U16" s="117">
        <v>22.81</v>
      </c>
      <c r="V16" s="117">
        <v>23.02</v>
      </c>
      <c r="W16" s="117">
        <v>23.72</v>
      </c>
      <c r="X16" s="117">
        <v>19.78</v>
      </c>
      <c r="Y16" s="117">
        <v>20.64</v>
      </c>
      <c r="Z16" s="117">
        <v>22.83</v>
      </c>
    </row>
    <row r="17" spans="1:26" s="114" customFormat="1" ht="14.4" thickBot="1" x14ac:dyDescent="0.3">
      <c r="A17" s="117"/>
      <c r="B17" s="164"/>
      <c r="C17" s="164"/>
      <c r="D17" s="10"/>
      <c r="E17" s="10"/>
      <c r="F17" s="11">
        <v>7.6559999999999997</v>
      </c>
      <c r="G17" s="11">
        <v>8.39</v>
      </c>
      <c r="H17" s="11">
        <v>9.76</v>
      </c>
      <c r="I17" s="11">
        <v>12.33</v>
      </c>
      <c r="J17" s="11">
        <v>14.93</v>
      </c>
      <c r="K17" s="11">
        <v>17.170000000000002</v>
      </c>
      <c r="L17" s="11">
        <v>17.68</v>
      </c>
      <c r="M17" s="11">
        <v>18.88</v>
      </c>
      <c r="N17" s="11">
        <v>18.690000000000001</v>
      </c>
      <c r="O17" s="11">
        <v>18.989999999999998</v>
      </c>
      <c r="P17" s="11">
        <v>18.91</v>
      </c>
      <c r="Q17" s="11">
        <v>18.920000000000002</v>
      </c>
      <c r="R17" s="11">
        <v>19.59</v>
      </c>
      <c r="S17" s="11">
        <v>20.5</v>
      </c>
      <c r="T17" s="11">
        <v>22.49</v>
      </c>
      <c r="U17" s="11">
        <v>23.92</v>
      </c>
      <c r="V17" s="11">
        <v>26.66</v>
      </c>
      <c r="W17" s="11">
        <v>26.08</v>
      </c>
      <c r="X17" s="11">
        <v>24.93</v>
      </c>
      <c r="Y17" s="11">
        <v>22.03</v>
      </c>
      <c r="Z17" s="11">
        <v>21.36</v>
      </c>
    </row>
    <row r="18" spans="1:26" s="122" customFormat="1" ht="15.6" x14ac:dyDescent="0.25">
      <c r="A18" s="118" t="s">
        <v>132</v>
      </c>
      <c r="D18" s="122">
        <f t="shared" ref="D18:Z18" si="6">AVERAGE(D10:D17)</f>
        <v>2.6848333333333336</v>
      </c>
      <c r="E18" s="122">
        <f t="shared" si="6"/>
        <v>4.657</v>
      </c>
      <c r="F18" s="122">
        <f t="shared" si="6"/>
        <v>6.0546249999999997</v>
      </c>
      <c r="G18" s="122">
        <f t="shared" si="6"/>
        <v>6.1940000000000008</v>
      </c>
      <c r="H18" s="122">
        <f t="shared" si="6"/>
        <v>6.0075000000000012</v>
      </c>
      <c r="I18" s="122">
        <f t="shared" si="6"/>
        <v>7.36625</v>
      </c>
      <c r="J18" s="122">
        <f t="shared" si="6"/>
        <v>8.3562499999999993</v>
      </c>
      <c r="K18" s="122">
        <f t="shared" si="6"/>
        <v>10.082857142857142</v>
      </c>
      <c r="L18" s="122">
        <f t="shared" si="6"/>
        <v>10.493750000000002</v>
      </c>
      <c r="M18" s="122">
        <f t="shared" si="6"/>
        <v>13.628749999999998</v>
      </c>
      <c r="N18" s="122">
        <f t="shared" si="6"/>
        <v>15.401249999999999</v>
      </c>
      <c r="O18" s="122">
        <f t="shared" si="6"/>
        <v>16.488571428571426</v>
      </c>
      <c r="P18" s="122">
        <f t="shared" si="6"/>
        <v>18.14875</v>
      </c>
      <c r="Q18" s="122">
        <f t="shared" si="6"/>
        <v>17.777500000000003</v>
      </c>
      <c r="R18" s="122">
        <f t="shared" si="6"/>
        <v>18.583749999999998</v>
      </c>
      <c r="S18" s="122">
        <f t="shared" si="6"/>
        <v>19.75</v>
      </c>
      <c r="T18" s="122">
        <f t="shared" si="6"/>
        <v>20.48</v>
      </c>
      <c r="U18" s="122">
        <f t="shared" si="6"/>
        <v>21.46</v>
      </c>
      <c r="V18" s="122">
        <f t="shared" si="6"/>
        <v>22.341250000000002</v>
      </c>
      <c r="W18" s="122">
        <f t="shared" si="6"/>
        <v>22.54</v>
      </c>
      <c r="X18" s="122">
        <f t="shared" si="6"/>
        <v>22.422500000000003</v>
      </c>
      <c r="Y18" s="122">
        <f t="shared" si="6"/>
        <v>22.474999999999998</v>
      </c>
      <c r="Z18" s="122">
        <f t="shared" si="6"/>
        <v>23.096249999999998</v>
      </c>
    </row>
    <row r="19" spans="1:26" s="113" customFormat="1" ht="15.6" x14ac:dyDescent="0.25">
      <c r="A19" s="120" t="s">
        <v>133</v>
      </c>
      <c r="D19" s="113">
        <f>_xlfn.STDEV.P(D10:D17)</f>
        <v>0.16899646610374894</v>
      </c>
      <c r="E19" s="113">
        <f>_xlfn.STDEV.P(E10:E17)</f>
        <v>0.13928507936363232</v>
      </c>
      <c r="F19" s="113">
        <f>_xlfn.STDEV.P(F10:F17)</f>
        <v>0.75465603712883622</v>
      </c>
      <c r="G19" s="113">
        <f t="shared" ref="G19:Z19" si="7">_xlfn.STDEV.P(G10:G17)</f>
        <v>1.2867466728148118</v>
      </c>
      <c r="H19" s="113">
        <f t="shared" si="7"/>
        <v>1.8736311670123305</v>
      </c>
      <c r="I19" s="113">
        <f t="shared" si="7"/>
        <v>2.4059818032354272</v>
      </c>
      <c r="J19" s="113">
        <f t="shared" si="7"/>
        <v>3.3565344385988385</v>
      </c>
      <c r="K19" s="113">
        <f t="shared" si="7"/>
        <v>4.0537556282881111</v>
      </c>
      <c r="L19" s="113">
        <f t="shared" si="7"/>
        <v>4.3398010827110456</v>
      </c>
      <c r="M19" s="113">
        <f t="shared" si="7"/>
        <v>3.2711406172006763</v>
      </c>
      <c r="N19" s="113">
        <f t="shared" si="7"/>
        <v>2.1839210007461354</v>
      </c>
      <c r="O19" s="113">
        <f t="shared" si="7"/>
        <v>1.9973656119386722</v>
      </c>
      <c r="P19" s="113">
        <f t="shared" si="7"/>
        <v>1.4882156891727756</v>
      </c>
      <c r="Q19" s="113">
        <f t="shared" si="7"/>
        <v>2.0034267518429401</v>
      </c>
      <c r="R19" s="113">
        <f t="shared" si="7"/>
        <v>1.7485632494994279</v>
      </c>
      <c r="S19" s="113">
        <f t="shared" si="7"/>
        <v>1.6456457699031097</v>
      </c>
      <c r="T19" s="113">
        <f t="shared" si="7"/>
        <v>1.7836409392027304</v>
      </c>
      <c r="U19" s="113">
        <f t="shared" si="7"/>
        <v>2.1713014530460697</v>
      </c>
      <c r="V19" s="113">
        <f t="shared" si="7"/>
        <v>2.4429308089874096</v>
      </c>
      <c r="W19" s="113">
        <f t="shared" si="7"/>
        <v>2.459446075847163</v>
      </c>
      <c r="X19" s="113">
        <f t="shared" si="7"/>
        <v>1.7436509828517857</v>
      </c>
      <c r="Y19" s="113">
        <f t="shared" si="7"/>
        <v>1.2198770429842505</v>
      </c>
      <c r="Z19" s="113">
        <f t="shared" si="7"/>
        <v>1.1017932825625687</v>
      </c>
    </row>
    <row r="20" spans="1:26" s="113" customFormat="1" ht="15.6" x14ac:dyDescent="0.25">
      <c r="A20" s="120" t="s">
        <v>7</v>
      </c>
      <c r="D20" s="113">
        <f>D19/SQRT(COUNT(D10:D17))</f>
        <v>6.8992518381289683E-2</v>
      </c>
      <c r="E20" s="113">
        <f t="shared" ref="E20:W20" si="8">E19/SQRT(COUNT(E10:E17))</f>
        <v>5.6862895537326388E-2</v>
      </c>
      <c r="F20" s="113">
        <f t="shared" si="8"/>
        <v>0.26681120065858355</v>
      </c>
      <c r="G20" s="113">
        <f t="shared" si="8"/>
        <v>0.45493364900829059</v>
      </c>
      <c r="H20" s="113">
        <f t="shared" si="8"/>
        <v>0.66242865181844179</v>
      </c>
      <c r="I20" s="113">
        <f t="shared" si="8"/>
        <v>0.85064302423960403</v>
      </c>
      <c r="J20" s="113">
        <f t="shared" si="8"/>
        <v>1.1867141314097098</v>
      </c>
      <c r="K20" s="113">
        <f t="shared" si="8"/>
        <v>1.5321756097541046</v>
      </c>
      <c r="L20" s="113">
        <f t="shared" si="8"/>
        <v>1.5343513872928505</v>
      </c>
      <c r="M20" s="113">
        <f t="shared" si="8"/>
        <v>1.1565228563186731</v>
      </c>
      <c r="N20" s="113">
        <f t="shared" si="8"/>
        <v>0.77213267460165169</v>
      </c>
      <c r="O20" s="113">
        <f t="shared" si="8"/>
        <v>0.75493324092315284</v>
      </c>
      <c r="P20" s="113">
        <f t="shared" si="8"/>
        <v>0.52616370284114033</v>
      </c>
      <c r="Q20" s="113">
        <f t="shared" si="8"/>
        <v>0.70831832091934066</v>
      </c>
      <c r="R20" s="113">
        <f t="shared" si="8"/>
        <v>0.61821046552731518</v>
      </c>
      <c r="S20" s="113">
        <f t="shared" si="8"/>
        <v>0.58182364166472289</v>
      </c>
      <c r="T20" s="113">
        <f t="shared" si="8"/>
        <v>0.6306123016560965</v>
      </c>
      <c r="U20" s="113">
        <f t="shared" si="8"/>
        <v>0.76767099072453993</v>
      </c>
      <c r="V20" s="113">
        <f t="shared" si="8"/>
        <v>0.86370647050226779</v>
      </c>
      <c r="W20" s="113">
        <f t="shared" si="8"/>
        <v>0.86954549909708634</v>
      </c>
      <c r="X20" s="113">
        <f t="shared" ref="X20" si="9">X19/SQRT(COUNT(X10:X17))</f>
        <v>0.61647371699854303</v>
      </c>
      <c r="Y20" s="113">
        <f t="shared" ref="Y20" si="10">Y19/SQRT(COUNT(Y10:Y17))</f>
        <v>0.4312916646539785</v>
      </c>
      <c r="Z20" s="113">
        <f t="shared" ref="Z20" si="11">Z19/SQRT(COUNT(Z10:Z17))</f>
        <v>0.38954275078288908</v>
      </c>
    </row>
    <row r="21" spans="1:26" x14ac:dyDescent="0.25">
      <c r="B21" s="164" t="s">
        <v>135</v>
      </c>
      <c r="C21" s="164" t="s">
        <v>136</v>
      </c>
      <c r="D21" s="117">
        <v>2.516</v>
      </c>
      <c r="E21" s="117">
        <v>4.0789999999999997</v>
      </c>
      <c r="F21" s="114"/>
      <c r="G21" s="114"/>
      <c r="H21" s="117">
        <v>5.04</v>
      </c>
      <c r="I21" s="117">
        <v>5.31</v>
      </c>
      <c r="J21" s="117">
        <v>4.9800000000000004</v>
      </c>
      <c r="K21" s="117">
        <v>8.66</v>
      </c>
      <c r="L21" s="117">
        <v>11.3</v>
      </c>
      <c r="M21" s="117">
        <v>12.96</v>
      </c>
      <c r="N21" s="117">
        <v>15.74</v>
      </c>
      <c r="O21" s="117">
        <v>15.75</v>
      </c>
      <c r="P21" s="117">
        <v>17.54</v>
      </c>
      <c r="Q21" s="117">
        <v>19.54</v>
      </c>
      <c r="R21" s="117">
        <v>20.09</v>
      </c>
      <c r="S21" s="117">
        <v>24.66</v>
      </c>
      <c r="T21" s="117">
        <v>23.01</v>
      </c>
      <c r="U21" s="117">
        <v>23.51</v>
      </c>
      <c r="V21" s="114"/>
      <c r="W21" s="114"/>
      <c r="X21" s="114"/>
      <c r="Y21" s="114"/>
      <c r="Z21" s="114"/>
    </row>
    <row r="22" spans="1:26" ht="15.6" x14ac:dyDescent="0.25">
      <c r="B22" s="164"/>
      <c r="C22" s="164"/>
      <c r="D22" s="114">
        <v>2.3780000000000001</v>
      </c>
      <c r="E22" s="117">
        <v>5.53</v>
      </c>
      <c r="F22" s="117">
        <v>4.22</v>
      </c>
      <c r="G22" s="115">
        <v>5.6429999999999998</v>
      </c>
      <c r="H22" s="117">
        <v>5.7960000000000003</v>
      </c>
      <c r="I22" s="117">
        <v>6.42</v>
      </c>
      <c r="J22" s="117">
        <v>7.16</v>
      </c>
      <c r="K22" s="117">
        <v>9.39</v>
      </c>
      <c r="L22" s="117">
        <v>11.49</v>
      </c>
      <c r="M22" s="117">
        <v>13.7</v>
      </c>
      <c r="N22" s="117">
        <v>15.72</v>
      </c>
      <c r="O22" s="117">
        <v>17.07</v>
      </c>
      <c r="P22" s="117">
        <v>17.8</v>
      </c>
      <c r="Q22" s="117">
        <v>19.23</v>
      </c>
      <c r="R22" s="117">
        <v>19.12</v>
      </c>
      <c r="S22" s="117">
        <v>20.79</v>
      </c>
      <c r="T22" s="117">
        <v>21.29</v>
      </c>
      <c r="U22" s="117">
        <v>22.25</v>
      </c>
      <c r="V22" s="117">
        <v>22.05</v>
      </c>
      <c r="W22" s="117">
        <v>23.52</v>
      </c>
      <c r="X22" s="117">
        <v>24.7</v>
      </c>
      <c r="Y22" s="117">
        <v>25.14</v>
      </c>
      <c r="Z22" s="117">
        <v>25.87</v>
      </c>
    </row>
    <row r="23" spans="1:26" x14ac:dyDescent="0.25">
      <c r="B23" s="164"/>
      <c r="C23" s="164"/>
      <c r="D23" s="114"/>
      <c r="E23" s="114"/>
      <c r="F23" s="117">
        <v>3.8130000000000002</v>
      </c>
      <c r="G23" s="114">
        <v>4.9580000000000002</v>
      </c>
      <c r="H23" s="117">
        <v>5.3410000000000002</v>
      </c>
      <c r="I23" s="117">
        <v>5.85</v>
      </c>
      <c r="J23" s="117">
        <v>6.17</v>
      </c>
      <c r="K23" s="117">
        <v>7.39</v>
      </c>
      <c r="L23" s="117">
        <v>10.119999999999999</v>
      </c>
      <c r="M23" s="117">
        <v>11.9</v>
      </c>
      <c r="N23" s="117">
        <v>13.56</v>
      </c>
      <c r="O23" s="117">
        <v>14.56</v>
      </c>
      <c r="P23" s="117">
        <v>15.11</v>
      </c>
      <c r="Q23" s="117">
        <v>15.97</v>
      </c>
      <c r="R23" s="117">
        <v>14.71</v>
      </c>
      <c r="S23" s="117">
        <v>16.12</v>
      </c>
      <c r="T23" s="117">
        <v>17.43</v>
      </c>
      <c r="U23" s="117">
        <v>18.45</v>
      </c>
      <c r="V23" s="117">
        <v>19.46</v>
      </c>
      <c r="W23" s="117">
        <v>21.61</v>
      </c>
      <c r="X23" s="117">
        <v>24.23</v>
      </c>
      <c r="Y23" s="117">
        <v>28.26</v>
      </c>
      <c r="Z23" s="117">
        <v>33.71</v>
      </c>
    </row>
    <row r="24" spans="1:26" x14ac:dyDescent="0.25">
      <c r="B24" s="164"/>
      <c r="C24" s="164"/>
      <c r="D24" s="114"/>
      <c r="E24" s="114"/>
      <c r="F24" s="117">
        <v>2.7810000000000001</v>
      </c>
      <c r="G24" s="114">
        <v>3.9969999999999999</v>
      </c>
      <c r="H24" s="117">
        <v>4.1619999999999999</v>
      </c>
      <c r="I24" s="117">
        <v>4.67</v>
      </c>
      <c r="J24" s="117">
        <v>5.21</v>
      </c>
      <c r="K24" s="117">
        <v>6.54</v>
      </c>
      <c r="L24" s="117">
        <v>8.61</v>
      </c>
      <c r="M24" s="117">
        <v>11.09</v>
      </c>
      <c r="N24" s="117">
        <v>12.6</v>
      </c>
      <c r="O24" s="117">
        <v>13.81</v>
      </c>
      <c r="P24" s="117">
        <v>14.62</v>
      </c>
      <c r="Q24" s="117">
        <v>16.190000000000001</v>
      </c>
      <c r="R24" s="117">
        <v>14.88</v>
      </c>
      <c r="S24" s="117">
        <v>17.59</v>
      </c>
      <c r="T24" s="117">
        <v>18.63</v>
      </c>
      <c r="U24" s="117">
        <v>19.34</v>
      </c>
      <c r="V24" s="117">
        <v>19.98</v>
      </c>
      <c r="W24" s="117">
        <v>21.27</v>
      </c>
      <c r="X24" s="117">
        <v>21.52</v>
      </c>
      <c r="Y24" s="117">
        <v>21.66</v>
      </c>
      <c r="Z24" s="117">
        <v>21.4</v>
      </c>
    </row>
    <row r="25" spans="1:26" x14ac:dyDescent="0.25">
      <c r="B25" s="164"/>
      <c r="C25" s="164"/>
      <c r="D25" s="114"/>
      <c r="E25" s="114"/>
      <c r="F25" s="114"/>
      <c r="G25" s="114"/>
      <c r="H25" s="117">
        <v>7.2130000000000001</v>
      </c>
      <c r="I25" s="117">
        <v>7.98</v>
      </c>
      <c r="J25" s="117">
        <v>8.31</v>
      </c>
      <c r="K25" s="117">
        <v>10.68</v>
      </c>
      <c r="L25" s="117">
        <v>13.28</v>
      </c>
      <c r="M25" s="117">
        <v>16.18</v>
      </c>
      <c r="N25" s="117">
        <v>18.86</v>
      </c>
      <c r="O25" s="117">
        <v>20.52</v>
      </c>
      <c r="P25" s="117">
        <v>21.18</v>
      </c>
      <c r="Q25" s="117">
        <v>22.03</v>
      </c>
      <c r="R25" s="117">
        <v>22.96</v>
      </c>
      <c r="S25" s="117">
        <v>21.64</v>
      </c>
      <c r="T25" s="117">
        <v>23.59</v>
      </c>
      <c r="U25" s="117">
        <v>25.31</v>
      </c>
      <c r="V25" s="117">
        <v>25.59</v>
      </c>
      <c r="W25" s="117">
        <v>26.21</v>
      </c>
      <c r="X25" s="117">
        <v>25.32</v>
      </c>
      <c r="Y25" s="117">
        <v>26.18</v>
      </c>
      <c r="Z25" s="117">
        <v>27.3</v>
      </c>
    </row>
    <row r="26" spans="1:26" x14ac:dyDescent="0.25">
      <c r="B26" s="164"/>
      <c r="C26" s="164"/>
      <c r="D26" s="114"/>
      <c r="E26" s="114"/>
      <c r="F26" s="114"/>
      <c r="G26" s="114"/>
      <c r="H26" s="117">
        <v>7.3949999999999996</v>
      </c>
      <c r="I26" s="117">
        <v>8.2390000000000008</v>
      </c>
      <c r="J26" s="117">
        <v>8.7100000000000009</v>
      </c>
      <c r="K26" s="117">
        <v>10.69</v>
      </c>
      <c r="L26" s="117">
        <v>14.01</v>
      </c>
      <c r="M26" s="117">
        <v>17.5</v>
      </c>
      <c r="N26" s="117">
        <v>20.3</v>
      </c>
      <c r="O26" s="117">
        <v>21.48</v>
      </c>
      <c r="P26" s="117">
        <v>22.29</v>
      </c>
      <c r="Q26" s="117">
        <v>22.66</v>
      </c>
      <c r="R26" s="117">
        <v>22.88</v>
      </c>
      <c r="S26" s="117">
        <v>21.73</v>
      </c>
      <c r="T26" s="117">
        <v>23.8</v>
      </c>
      <c r="U26" s="117">
        <v>24.82</v>
      </c>
      <c r="V26" s="117">
        <v>25.94</v>
      </c>
      <c r="W26" s="117">
        <v>25.76</v>
      </c>
      <c r="X26" s="117">
        <v>26.01</v>
      </c>
      <c r="Y26" s="117">
        <v>28.37</v>
      </c>
      <c r="Z26" s="117">
        <v>29.35</v>
      </c>
    </row>
    <row r="27" spans="1:26" ht="14.4" thickBot="1" x14ac:dyDescent="0.3">
      <c r="B27" s="164"/>
      <c r="C27" s="164"/>
      <c r="D27" s="10"/>
      <c r="E27" s="10"/>
      <c r="F27" s="10"/>
      <c r="G27" s="10"/>
      <c r="H27" s="11">
        <v>7.2460000000000004</v>
      </c>
      <c r="I27" s="11">
        <v>7.87</v>
      </c>
      <c r="J27" s="11">
        <v>8.86</v>
      </c>
      <c r="K27" s="11">
        <v>10.93</v>
      </c>
      <c r="L27" s="11">
        <v>13.54</v>
      </c>
      <c r="M27" s="11">
        <v>16.100000000000001</v>
      </c>
      <c r="N27" s="11">
        <v>17.760000000000002</v>
      </c>
      <c r="O27" s="11">
        <v>18.649999999999999</v>
      </c>
      <c r="P27" s="11">
        <v>19.12</v>
      </c>
      <c r="Q27" s="11">
        <v>19.329999999999998</v>
      </c>
      <c r="R27" s="11">
        <v>19.489999999999998</v>
      </c>
      <c r="S27" s="11">
        <v>18.75</v>
      </c>
      <c r="T27" s="11">
        <v>19.3</v>
      </c>
      <c r="U27" s="11">
        <v>21.46</v>
      </c>
      <c r="V27" s="11">
        <v>22.34</v>
      </c>
      <c r="W27" s="11">
        <v>23.74</v>
      </c>
      <c r="X27" s="11">
        <v>23.14</v>
      </c>
      <c r="Y27" s="11">
        <v>24.21</v>
      </c>
      <c r="Z27" s="11">
        <v>30.12</v>
      </c>
    </row>
    <row r="28" spans="1:26" x14ac:dyDescent="0.25">
      <c r="A28" s="122" t="s">
        <v>84</v>
      </c>
      <c r="B28" s="119"/>
      <c r="C28" s="119"/>
      <c r="D28" s="119">
        <f>AVERAGE(D21:D27)</f>
        <v>2.4470000000000001</v>
      </c>
      <c r="E28" s="119">
        <f t="shared" ref="E28:Z28" si="12">AVERAGE(E21:E27)</f>
        <v>4.8045</v>
      </c>
      <c r="F28" s="119">
        <f t="shared" si="12"/>
        <v>3.6046666666666667</v>
      </c>
      <c r="G28" s="119">
        <f t="shared" si="12"/>
        <v>4.8659999999999997</v>
      </c>
      <c r="H28" s="119">
        <f t="shared" si="12"/>
        <v>6.027571428571429</v>
      </c>
      <c r="I28" s="119">
        <f t="shared" si="12"/>
        <v>6.6198571428571427</v>
      </c>
      <c r="J28" s="119">
        <f t="shared" si="12"/>
        <v>7.0571428571428578</v>
      </c>
      <c r="K28" s="119">
        <f t="shared" si="12"/>
        <v>9.1828571428571433</v>
      </c>
      <c r="L28" s="119">
        <f t="shared" si="12"/>
        <v>11.764285714285714</v>
      </c>
      <c r="M28" s="119">
        <f t="shared" si="12"/>
        <v>14.204285714285716</v>
      </c>
      <c r="N28" s="119">
        <f t="shared" si="12"/>
        <v>16.362857142857145</v>
      </c>
      <c r="O28" s="119">
        <f t="shared" si="12"/>
        <v>17.405714285714286</v>
      </c>
      <c r="P28" s="119">
        <f t="shared" si="12"/>
        <v>18.237142857142857</v>
      </c>
      <c r="Q28" s="119">
        <f t="shared" si="12"/>
        <v>19.278571428571428</v>
      </c>
      <c r="R28" s="119">
        <f t="shared" si="12"/>
        <v>19.161428571428569</v>
      </c>
      <c r="S28" s="119">
        <f t="shared" si="12"/>
        <v>20.182857142857149</v>
      </c>
      <c r="T28" s="119">
        <f t="shared" si="12"/>
        <v>21.00714285714286</v>
      </c>
      <c r="U28" s="119">
        <f t="shared" si="12"/>
        <v>22.162857142857145</v>
      </c>
      <c r="V28" s="119">
        <f t="shared" si="12"/>
        <v>22.560000000000002</v>
      </c>
      <c r="W28" s="119">
        <f t="shared" si="12"/>
        <v>23.684999999999999</v>
      </c>
      <c r="X28" s="119">
        <f t="shared" si="12"/>
        <v>24.153333333333336</v>
      </c>
      <c r="Y28" s="119">
        <f t="shared" si="12"/>
        <v>25.63666666666667</v>
      </c>
      <c r="Z28" s="119">
        <f t="shared" si="12"/>
        <v>27.958333333333332</v>
      </c>
    </row>
    <row r="29" spans="1:26" x14ac:dyDescent="0.25">
      <c r="A29" s="123" t="s">
        <v>82</v>
      </c>
      <c r="B29" s="124"/>
      <c r="C29" s="124"/>
      <c r="D29" s="124">
        <f>_xlfn.STDEV.P(D21:D27)</f>
        <v>6.899999999999995E-2</v>
      </c>
      <c r="E29" s="124">
        <f t="shared" ref="E29:Z29" si="13">_xlfn.STDEV.P(E21:E27)</f>
        <v>0.72550000000000014</v>
      </c>
      <c r="F29" s="124">
        <f t="shared" si="13"/>
        <v>0.6056579526065482</v>
      </c>
      <c r="G29" s="124">
        <f t="shared" si="13"/>
        <v>0.67511826124514562</v>
      </c>
      <c r="H29" s="124">
        <f t="shared" si="13"/>
        <v>1.1796082711940377</v>
      </c>
      <c r="I29" s="124">
        <f t="shared" si="13"/>
        <v>1.3193483703893294</v>
      </c>
      <c r="J29" s="124">
        <f t="shared" si="13"/>
        <v>1.5154416073561228</v>
      </c>
      <c r="K29" s="124">
        <f t="shared" si="13"/>
        <v>1.6071599999085666</v>
      </c>
      <c r="L29" s="124">
        <f t="shared" si="13"/>
        <v>1.8298232322343309</v>
      </c>
      <c r="M29" s="124">
        <f t="shared" si="13"/>
        <v>2.241490939676773</v>
      </c>
      <c r="N29" s="124">
        <f t="shared" si="13"/>
        <v>2.5775166026108725</v>
      </c>
      <c r="O29" s="124">
        <f t="shared" si="13"/>
        <v>2.7184073968980824</v>
      </c>
      <c r="P29" s="124">
        <f t="shared" si="13"/>
        <v>2.6566720012920344</v>
      </c>
      <c r="Q29" s="124">
        <f t="shared" si="13"/>
        <v>2.3773840880347548</v>
      </c>
      <c r="R29" s="124">
        <f t="shared" si="13"/>
        <v>3.1024111755279691</v>
      </c>
      <c r="S29" s="124">
        <f t="shared" si="13"/>
        <v>2.6783028436771059</v>
      </c>
      <c r="T29" s="124">
        <f t="shared" si="13"/>
        <v>2.3881775136565273</v>
      </c>
      <c r="U29" s="124">
        <f t="shared" si="13"/>
        <v>2.4211904644835425</v>
      </c>
      <c r="V29" s="124">
        <f t="shared" si="13"/>
        <v>2.4893171754519381</v>
      </c>
      <c r="W29" s="124">
        <f t="shared" si="13"/>
        <v>1.8641061307411306</v>
      </c>
      <c r="X29" s="124">
        <f t="shared" si="13"/>
        <v>1.4761624421301189</v>
      </c>
      <c r="Y29" s="124">
        <f t="shared" si="13"/>
        <v>2.3360983617038809</v>
      </c>
      <c r="Z29" s="124">
        <f t="shared" si="13"/>
        <v>3.8187581605659418</v>
      </c>
    </row>
    <row r="30" spans="1:26" x14ac:dyDescent="0.25">
      <c r="A30" s="123" t="s">
        <v>85</v>
      </c>
      <c r="B30" s="124"/>
      <c r="C30" s="124"/>
      <c r="D30" s="124">
        <f>D29/SQRT(COUNT(D21:D27))</f>
        <v>4.8790367901871738E-2</v>
      </c>
      <c r="E30" s="124">
        <f t="shared" ref="E30:Z30" si="14">E29/SQRT(COUNT(E21:E27))</f>
        <v>0.51300596975084034</v>
      </c>
      <c r="F30" s="124">
        <f t="shared" si="14"/>
        <v>0.34967678197422825</v>
      </c>
      <c r="G30" s="124">
        <f t="shared" si="14"/>
        <v>0.38977970986471694</v>
      </c>
      <c r="H30" s="124">
        <f t="shared" si="14"/>
        <v>0.44585001857918</v>
      </c>
      <c r="I30" s="124">
        <f t="shared" si="14"/>
        <v>0.49866681152978559</v>
      </c>
      <c r="J30" s="124">
        <f t="shared" si="14"/>
        <v>0.57278308850061321</v>
      </c>
      <c r="K30" s="124">
        <f t="shared" si="14"/>
        <v>0.60744938240695101</v>
      </c>
      <c r="L30" s="124">
        <f t="shared" si="14"/>
        <v>0.69160817367148963</v>
      </c>
      <c r="M30" s="124">
        <f t="shared" si="14"/>
        <v>0.847203941769889</v>
      </c>
      <c r="N30" s="124">
        <f t="shared" si="14"/>
        <v>0.97420970437835208</v>
      </c>
      <c r="O30" s="124">
        <f t="shared" si="14"/>
        <v>1.027461419192969</v>
      </c>
      <c r="P30" s="124">
        <f t="shared" si="14"/>
        <v>1.0041276329267128</v>
      </c>
      <c r="Q30" s="124">
        <f t="shared" si="14"/>
        <v>0.89856672397457826</v>
      </c>
      <c r="R30" s="124">
        <f t="shared" si="14"/>
        <v>1.1726012050163659</v>
      </c>
      <c r="S30" s="124">
        <f t="shared" si="14"/>
        <v>1.012303322869532</v>
      </c>
      <c r="T30" s="124">
        <f t="shared" si="14"/>
        <v>0.90264625540167587</v>
      </c>
      <c r="U30" s="124">
        <f t="shared" si="14"/>
        <v>0.91512397796348821</v>
      </c>
      <c r="V30" s="124">
        <f t="shared" si="14"/>
        <v>1.0162594813005861</v>
      </c>
      <c r="W30" s="124">
        <f t="shared" si="14"/>
        <v>0.76101814111827293</v>
      </c>
      <c r="X30" s="124">
        <f t="shared" si="14"/>
        <v>0.60264079344658228</v>
      </c>
      <c r="Y30" s="124">
        <f t="shared" si="14"/>
        <v>0.95370816252104051</v>
      </c>
      <c r="Z30" s="124">
        <f t="shared" si="14"/>
        <v>1.5590014907459719</v>
      </c>
    </row>
    <row r="31" spans="1:26" x14ac:dyDescent="0.25">
      <c r="B31" s="164" t="s">
        <v>135</v>
      </c>
      <c r="C31" s="164" t="s">
        <v>105</v>
      </c>
      <c r="D31" s="114"/>
      <c r="E31" s="117">
        <v>3.613</v>
      </c>
      <c r="F31" s="114"/>
      <c r="G31" s="114"/>
      <c r="H31" s="117">
        <v>5.2990000000000004</v>
      </c>
      <c r="I31" s="117">
        <v>5.8559999999999999</v>
      </c>
      <c r="J31" s="117">
        <v>5.81</v>
      </c>
      <c r="K31" s="117">
        <v>7.61</v>
      </c>
      <c r="L31" s="117">
        <v>9.7200000000000006</v>
      </c>
      <c r="M31" s="117">
        <v>11.03</v>
      </c>
      <c r="N31" s="117">
        <v>14.83</v>
      </c>
      <c r="O31" s="117">
        <v>16.38</v>
      </c>
      <c r="P31" s="117">
        <v>17.82</v>
      </c>
      <c r="Q31" s="117">
        <v>19.079999999999998</v>
      </c>
      <c r="R31" s="117">
        <v>20.43</v>
      </c>
      <c r="S31" s="117">
        <v>21.86</v>
      </c>
      <c r="T31" s="117">
        <v>21.93</v>
      </c>
      <c r="U31" s="117">
        <v>21.93</v>
      </c>
      <c r="V31" s="117">
        <v>23.54</v>
      </c>
      <c r="W31" s="117">
        <v>24.28</v>
      </c>
      <c r="X31" s="117">
        <v>25.19</v>
      </c>
      <c r="Y31" s="117">
        <v>24.62</v>
      </c>
      <c r="Z31" s="117">
        <v>24.67</v>
      </c>
    </row>
    <row r="32" spans="1:26" x14ac:dyDescent="0.25">
      <c r="B32" s="164"/>
      <c r="C32" s="164"/>
      <c r="D32" s="114"/>
      <c r="E32" s="117">
        <v>3.9180000000000001</v>
      </c>
      <c r="F32" s="114"/>
      <c r="G32" s="114"/>
      <c r="H32" s="117">
        <v>5.8630000000000004</v>
      </c>
      <c r="I32" s="117">
        <v>6.4580000000000002</v>
      </c>
      <c r="J32" s="117">
        <v>6.61</v>
      </c>
      <c r="K32" s="117">
        <v>9.19</v>
      </c>
      <c r="L32" s="117">
        <v>10.92</v>
      </c>
      <c r="M32" s="117">
        <v>12.83</v>
      </c>
      <c r="N32" s="117">
        <v>16.39</v>
      </c>
      <c r="O32" s="117">
        <v>18.36</v>
      </c>
      <c r="P32" s="117">
        <v>19.13</v>
      </c>
      <c r="Q32" s="117">
        <v>20.98</v>
      </c>
      <c r="R32" s="117">
        <v>23.56</v>
      </c>
      <c r="S32" s="117">
        <v>24.19</v>
      </c>
      <c r="T32" s="117">
        <v>24.17</v>
      </c>
      <c r="U32" s="117">
        <v>25.16</v>
      </c>
      <c r="V32" s="117">
        <v>26.16</v>
      </c>
      <c r="W32" s="117">
        <v>26.59</v>
      </c>
      <c r="X32" s="117">
        <v>27.16</v>
      </c>
      <c r="Y32" s="117">
        <v>27.87</v>
      </c>
      <c r="Z32" s="117">
        <v>27.55</v>
      </c>
    </row>
    <row r="33" spans="1:26" x14ac:dyDescent="0.25">
      <c r="B33" s="164"/>
      <c r="C33" s="164"/>
      <c r="D33" s="114"/>
      <c r="E33" s="117">
        <v>3.5089999999999999</v>
      </c>
      <c r="F33" s="114"/>
      <c r="G33" s="114"/>
      <c r="H33" s="117">
        <v>4.9870000000000001</v>
      </c>
      <c r="I33" s="117">
        <v>5.6470000000000002</v>
      </c>
      <c r="J33" s="117">
        <v>6.26</v>
      </c>
      <c r="K33" s="117">
        <v>8.26</v>
      </c>
      <c r="L33" s="117">
        <v>10.46</v>
      </c>
      <c r="M33" s="117">
        <v>12.35</v>
      </c>
      <c r="N33" s="117">
        <v>15.33</v>
      </c>
      <c r="O33" s="117">
        <v>16.149999999999999</v>
      </c>
      <c r="P33" s="117">
        <v>17.329999999999998</v>
      </c>
      <c r="Q33" s="117">
        <v>18.54</v>
      </c>
      <c r="R33" s="117">
        <v>19.489999999999998</v>
      </c>
      <c r="S33" s="117">
        <v>20.47</v>
      </c>
      <c r="T33" s="117">
        <v>19.86</v>
      </c>
      <c r="U33" s="117">
        <v>20.64</v>
      </c>
      <c r="V33" s="117">
        <v>23.14</v>
      </c>
      <c r="W33" s="117">
        <v>24.91</v>
      </c>
      <c r="X33" s="117">
        <v>28.1</v>
      </c>
      <c r="Y33" s="117">
        <v>30.31</v>
      </c>
      <c r="Z33" s="117">
        <v>26.32</v>
      </c>
    </row>
    <row r="34" spans="1:26" x14ac:dyDescent="0.25">
      <c r="B34" s="164"/>
      <c r="C34" s="164"/>
      <c r="D34" s="114"/>
      <c r="E34" s="114"/>
      <c r="F34" s="117">
        <v>4.8499999999999996</v>
      </c>
      <c r="G34" s="117">
        <v>7.04</v>
      </c>
      <c r="H34" s="114"/>
      <c r="I34" s="117">
        <v>8.1929999999999996</v>
      </c>
      <c r="J34" s="117">
        <v>7.94</v>
      </c>
      <c r="K34" s="117">
        <v>10.07</v>
      </c>
      <c r="L34" s="117">
        <v>13.07</v>
      </c>
      <c r="M34" s="117">
        <v>16.57</v>
      </c>
      <c r="N34" s="117">
        <v>19.23</v>
      </c>
      <c r="O34" s="117">
        <v>20.74</v>
      </c>
      <c r="P34" s="117">
        <v>21.16</v>
      </c>
      <c r="Q34" s="117">
        <v>21.81</v>
      </c>
      <c r="R34" s="117">
        <v>23.36</v>
      </c>
      <c r="S34" s="117">
        <v>24.88</v>
      </c>
      <c r="T34" s="117">
        <v>25.63</v>
      </c>
      <c r="U34" s="117">
        <v>26.35</v>
      </c>
      <c r="V34" s="117">
        <v>27.14</v>
      </c>
      <c r="W34" s="117">
        <v>27.37</v>
      </c>
      <c r="X34" s="117">
        <v>27.88</v>
      </c>
      <c r="Y34" s="117">
        <v>28.32</v>
      </c>
      <c r="Z34" s="117">
        <v>28.06</v>
      </c>
    </row>
    <row r="35" spans="1:26" x14ac:dyDescent="0.25">
      <c r="B35" s="164"/>
      <c r="C35" s="164"/>
      <c r="D35" s="114"/>
      <c r="E35" s="114"/>
      <c r="F35" s="117">
        <v>4.8499999999999996</v>
      </c>
      <c r="G35" s="117">
        <v>7.4409999999999998</v>
      </c>
      <c r="H35" s="114"/>
      <c r="I35" s="117">
        <v>8.6959999999999997</v>
      </c>
      <c r="J35" s="117">
        <v>8.35</v>
      </c>
      <c r="K35" s="117">
        <v>10.44</v>
      </c>
      <c r="L35" s="117">
        <v>13.7</v>
      </c>
      <c r="M35" s="117">
        <v>16.39</v>
      </c>
      <c r="N35" s="117">
        <v>18.739999999999998</v>
      </c>
      <c r="O35" s="117">
        <v>20.329999999999998</v>
      </c>
      <c r="P35" s="117">
        <v>20.49</v>
      </c>
      <c r="Q35" s="117">
        <v>20.57</v>
      </c>
      <c r="R35" s="117">
        <v>22.08</v>
      </c>
      <c r="S35" s="117">
        <v>24.41</v>
      </c>
      <c r="T35" s="117">
        <v>24.86</v>
      </c>
      <c r="U35" s="117">
        <v>24.69</v>
      </c>
      <c r="V35" s="117">
        <v>24.71</v>
      </c>
      <c r="W35" s="117">
        <v>26.68</v>
      </c>
      <c r="X35" s="117">
        <v>25.93</v>
      </c>
      <c r="Y35" s="117">
        <v>25.1</v>
      </c>
      <c r="Z35" s="117">
        <v>26.46</v>
      </c>
    </row>
    <row r="36" spans="1:26" x14ac:dyDescent="0.25">
      <c r="B36" s="164"/>
      <c r="C36" s="164"/>
      <c r="D36" s="114"/>
      <c r="E36" s="114"/>
      <c r="F36" s="114"/>
      <c r="G36" s="117">
        <v>6.9850000000000003</v>
      </c>
      <c r="H36" s="114"/>
      <c r="I36" s="117">
        <v>8.5009999999999994</v>
      </c>
      <c r="J36" s="117">
        <v>7.94</v>
      </c>
      <c r="K36" s="117">
        <v>9.98</v>
      </c>
      <c r="L36" s="117">
        <v>12.78</v>
      </c>
      <c r="M36" s="117">
        <v>15.44</v>
      </c>
      <c r="N36" s="117">
        <v>18.149999999999999</v>
      </c>
      <c r="O36" s="117">
        <v>19.989999999999998</v>
      </c>
      <c r="P36" s="117">
        <v>19.77</v>
      </c>
      <c r="Q36" s="117">
        <v>20.2</v>
      </c>
      <c r="R36" s="117">
        <v>22.08</v>
      </c>
      <c r="S36" s="117">
        <v>22.78</v>
      </c>
      <c r="T36" s="117">
        <v>22.97</v>
      </c>
      <c r="U36" s="117">
        <v>23.14</v>
      </c>
      <c r="V36" s="117">
        <v>23.58</v>
      </c>
      <c r="W36" s="117">
        <v>24.03</v>
      </c>
      <c r="X36" s="117">
        <v>25.28</v>
      </c>
      <c r="Y36" s="117">
        <v>25.01</v>
      </c>
      <c r="Z36" s="117">
        <v>25.36</v>
      </c>
    </row>
    <row r="37" spans="1:26" x14ac:dyDescent="0.25">
      <c r="B37" s="164"/>
      <c r="C37" s="164"/>
      <c r="D37" s="117">
        <v>2.78</v>
      </c>
      <c r="E37" s="117">
        <v>4.7830000000000004</v>
      </c>
      <c r="F37" s="114"/>
      <c r="G37" s="114"/>
      <c r="H37" s="117">
        <v>5.79</v>
      </c>
      <c r="I37" s="117">
        <v>5.92</v>
      </c>
      <c r="J37" s="117">
        <v>5.28</v>
      </c>
      <c r="K37" s="117">
        <v>6.45</v>
      </c>
      <c r="L37" s="117">
        <v>6.93</v>
      </c>
      <c r="M37" s="117">
        <v>8.23</v>
      </c>
      <c r="N37" s="117">
        <v>8.94</v>
      </c>
      <c r="O37" s="117">
        <v>13.02</v>
      </c>
      <c r="P37" s="117">
        <v>15.79</v>
      </c>
      <c r="Q37" s="117">
        <v>18.04</v>
      </c>
      <c r="R37" s="117">
        <v>19.690000000000001</v>
      </c>
      <c r="S37" s="117">
        <v>20.47</v>
      </c>
      <c r="T37" s="117">
        <v>21.16</v>
      </c>
      <c r="U37" s="117">
        <v>22.45</v>
      </c>
      <c r="V37" s="117">
        <v>20.73</v>
      </c>
      <c r="W37" s="117">
        <v>22.43</v>
      </c>
      <c r="X37" s="117">
        <v>24.68</v>
      </c>
      <c r="Y37" s="117">
        <v>23.32</v>
      </c>
      <c r="Z37" s="114"/>
    </row>
    <row r="38" spans="1:26" x14ac:dyDescent="0.25">
      <c r="B38" s="164"/>
      <c r="C38" s="164"/>
      <c r="D38" s="117">
        <v>2.5190000000000001</v>
      </c>
      <c r="E38" s="117">
        <v>4.5670000000000002</v>
      </c>
      <c r="F38" s="114"/>
      <c r="G38" s="114"/>
      <c r="H38" s="117">
        <v>5.34</v>
      </c>
      <c r="I38" s="117">
        <v>4.9800000000000004</v>
      </c>
      <c r="J38" s="117">
        <v>4.59</v>
      </c>
      <c r="K38" s="117">
        <v>5.42</v>
      </c>
      <c r="L38" s="117">
        <v>5.87</v>
      </c>
      <c r="M38" s="117">
        <v>7.38</v>
      </c>
      <c r="N38" s="117">
        <v>7.56</v>
      </c>
      <c r="O38" s="117">
        <v>11.33</v>
      </c>
      <c r="P38" s="117">
        <v>13.92</v>
      </c>
      <c r="Q38" s="117">
        <v>15.03</v>
      </c>
      <c r="R38" s="117">
        <v>17.350000000000001</v>
      </c>
      <c r="S38" s="117">
        <v>18.149999999999999</v>
      </c>
      <c r="T38" s="117">
        <v>18.829999999999998</v>
      </c>
      <c r="U38" s="117">
        <v>20.68</v>
      </c>
      <c r="V38" s="117">
        <v>21.28</v>
      </c>
      <c r="W38" s="117">
        <v>23.46</v>
      </c>
      <c r="X38" s="117">
        <v>24.04</v>
      </c>
      <c r="Y38" s="117">
        <v>23.92</v>
      </c>
      <c r="Z38" s="114"/>
    </row>
    <row r="39" spans="1:26" x14ac:dyDescent="0.25">
      <c r="B39" s="164"/>
      <c r="C39" s="164"/>
      <c r="D39" s="117">
        <v>2.56</v>
      </c>
      <c r="E39" s="117">
        <v>4.5860000000000003</v>
      </c>
      <c r="F39" s="114"/>
      <c r="G39" s="114"/>
      <c r="H39" s="117">
        <v>5.42</v>
      </c>
      <c r="I39" s="117">
        <v>5.18</v>
      </c>
      <c r="J39" s="117">
        <v>4.84</v>
      </c>
      <c r="K39" s="117">
        <v>5.33</v>
      </c>
      <c r="L39" s="117">
        <v>5.95</v>
      </c>
      <c r="M39" s="117">
        <v>7.19</v>
      </c>
      <c r="N39" s="117">
        <v>7.11</v>
      </c>
      <c r="O39" s="117">
        <v>10.86</v>
      </c>
      <c r="P39" s="117">
        <v>13.7</v>
      </c>
      <c r="Q39" s="117">
        <v>15.72</v>
      </c>
      <c r="R39" s="117">
        <v>18.02</v>
      </c>
      <c r="S39" s="117">
        <v>18.73</v>
      </c>
      <c r="T39" s="117">
        <v>19.72</v>
      </c>
      <c r="U39" s="117">
        <v>20.97</v>
      </c>
      <c r="V39" s="117">
        <v>21.47</v>
      </c>
      <c r="W39" s="117">
        <v>23.58</v>
      </c>
      <c r="X39" s="117">
        <v>24</v>
      </c>
      <c r="Y39" s="117">
        <v>24.89</v>
      </c>
      <c r="Z39" s="114"/>
    </row>
    <row r="40" spans="1:26" ht="14.4" thickBot="1" x14ac:dyDescent="0.3">
      <c r="B40" s="164"/>
      <c r="C40" s="164"/>
      <c r="D40" s="10"/>
      <c r="E40" s="10"/>
      <c r="F40" s="11"/>
      <c r="G40" s="10"/>
      <c r="H40" s="11">
        <v>5.3689999999999998</v>
      </c>
      <c r="I40" s="11">
        <v>5.86</v>
      </c>
      <c r="J40" s="11">
        <v>6.71</v>
      </c>
      <c r="K40" s="11">
        <v>8.85</v>
      </c>
      <c r="L40" s="11">
        <v>10.83</v>
      </c>
      <c r="M40" s="11">
        <v>13</v>
      </c>
      <c r="N40" s="11">
        <v>15.44</v>
      </c>
      <c r="O40" s="11">
        <v>16.170000000000002</v>
      </c>
      <c r="P40" s="11">
        <v>16.7</v>
      </c>
      <c r="Q40" s="11">
        <v>18.579999999999998</v>
      </c>
      <c r="R40" s="11">
        <v>17.61</v>
      </c>
      <c r="S40" s="11">
        <v>20.46</v>
      </c>
      <c r="T40" s="11">
        <v>20.85</v>
      </c>
      <c r="U40" s="11">
        <v>21.93</v>
      </c>
      <c r="V40" s="11">
        <v>22.01</v>
      </c>
      <c r="W40" s="11">
        <v>23.41</v>
      </c>
      <c r="X40" s="11">
        <v>25.13</v>
      </c>
      <c r="Y40" s="11">
        <v>24.48</v>
      </c>
      <c r="Z40" s="11">
        <v>24.73</v>
      </c>
    </row>
    <row r="41" spans="1:26" x14ac:dyDescent="0.25">
      <c r="A41" s="122" t="s">
        <v>84</v>
      </c>
      <c r="B41" s="122"/>
      <c r="C41" s="122"/>
      <c r="D41" s="122">
        <f>AVERAGE(D31:D40)</f>
        <v>2.6196666666666668</v>
      </c>
      <c r="E41" s="122">
        <f t="shared" ref="E41:Z41" si="15">AVERAGE(E31:E40)</f>
        <v>4.1626666666666665</v>
      </c>
      <c r="F41" s="122">
        <f t="shared" si="15"/>
        <v>4.8499999999999996</v>
      </c>
      <c r="G41" s="122">
        <f t="shared" si="15"/>
        <v>7.155333333333334</v>
      </c>
      <c r="H41" s="122">
        <f t="shared" si="15"/>
        <v>5.4382857142857137</v>
      </c>
      <c r="I41" s="122">
        <f t="shared" si="15"/>
        <v>6.5290999999999997</v>
      </c>
      <c r="J41" s="122">
        <f t="shared" si="15"/>
        <v>6.4329999999999998</v>
      </c>
      <c r="K41" s="122">
        <f t="shared" si="15"/>
        <v>8.16</v>
      </c>
      <c r="L41" s="122">
        <f t="shared" si="15"/>
        <v>10.023000000000001</v>
      </c>
      <c r="M41" s="122">
        <f t="shared" si="15"/>
        <v>12.041</v>
      </c>
      <c r="N41" s="122">
        <f t="shared" si="15"/>
        <v>14.172000000000001</v>
      </c>
      <c r="O41" s="122">
        <f t="shared" si="15"/>
        <v>16.332999999999998</v>
      </c>
      <c r="P41" s="122">
        <f t="shared" si="15"/>
        <v>17.580999999999996</v>
      </c>
      <c r="Q41" s="122">
        <f t="shared" si="15"/>
        <v>18.855</v>
      </c>
      <c r="R41" s="122">
        <f t="shared" si="15"/>
        <v>20.367000000000001</v>
      </c>
      <c r="S41" s="122">
        <f t="shared" si="15"/>
        <v>21.639999999999997</v>
      </c>
      <c r="T41" s="122">
        <f t="shared" si="15"/>
        <v>21.998000000000001</v>
      </c>
      <c r="U41" s="122">
        <f t="shared" si="15"/>
        <v>22.794000000000004</v>
      </c>
      <c r="V41" s="122">
        <f t="shared" si="15"/>
        <v>23.375999999999998</v>
      </c>
      <c r="W41" s="122">
        <f t="shared" si="15"/>
        <v>24.674000000000003</v>
      </c>
      <c r="X41" s="122">
        <f t="shared" si="15"/>
        <v>25.738999999999997</v>
      </c>
      <c r="Y41" s="122">
        <f t="shared" si="15"/>
        <v>25.783999999999999</v>
      </c>
      <c r="Z41" s="122">
        <f t="shared" si="15"/>
        <v>26.164285714285715</v>
      </c>
    </row>
    <row r="42" spans="1:26" x14ac:dyDescent="0.25">
      <c r="A42" s="123" t="s">
        <v>82</v>
      </c>
      <c r="B42" s="123"/>
      <c r="C42" s="123"/>
      <c r="D42" s="123">
        <f>_xlfn.STDEV.P(D31:D40)</f>
        <v>0.11460172579658442</v>
      </c>
      <c r="E42" s="123">
        <f t="shared" ref="E42:Z42" si="16">_xlfn.STDEV.P(E31:E40)</f>
        <v>0.50278977272370684</v>
      </c>
      <c r="F42" s="123">
        <f t="shared" si="16"/>
        <v>0</v>
      </c>
      <c r="G42" s="123">
        <f t="shared" si="16"/>
        <v>0.20324096262537439</v>
      </c>
      <c r="H42" s="123">
        <f t="shared" si="16"/>
        <v>0.27824435010858167</v>
      </c>
      <c r="I42" s="123">
        <f t="shared" si="16"/>
        <v>1.3276711528085607</v>
      </c>
      <c r="J42" s="123">
        <f t="shared" si="16"/>
        <v>1.2651802243158858</v>
      </c>
      <c r="K42" s="123">
        <f t="shared" si="16"/>
        <v>1.8013605968822559</v>
      </c>
      <c r="L42" s="123">
        <f t="shared" si="16"/>
        <v>2.7485925489238965</v>
      </c>
      <c r="M42" s="123">
        <f t="shared" si="16"/>
        <v>3.3677810201971328</v>
      </c>
      <c r="N42" s="123">
        <f t="shared" si="16"/>
        <v>4.3765278475065186</v>
      </c>
      <c r="O42" s="123">
        <f t="shared" si="16"/>
        <v>3.4482170755333859</v>
      </c>
      <c r="P42" s="123">
        <f t="shared" si="16"/>
        <v>2.4704592690429297</v>
      </c>
      <c r="Q42" s="123">
        <f t="shared" si="16"/>
        <v>2.0819810277713739</v>
      </c>
      <c r="R42" s="123">
        <f t="shared" si="16"/>
        <v>2.2014815465953488</v>
      </c>
      <c r="S42" s="123">
        <f t="shared" si="16"/>
        <v>2.2538722235300148</v>
      </c>
      <c r="T42" s="123">
        <f t="shared" si="16"/>
        <v>2.2105691574795845</v>
      </c>
      <c r="U42" s="123">
        <f t="shared" si="16"/>
        <v>1.8974888668975114</v>
      </c>
      <c r="V42" s="123">
        <f t="shared" si="16"/>
        <v>2.017806730090868</v>
      </c>
      <c r="W42" s="123">
        <f t="shared" si="16"/>
        <v>1.5777528323536611</v>
      </c>
      <c r="X42" s="123">
        <f t="shared" si="16"/>
        <v>1.4187702421463455</v>
      </c>
      <c r="Y42" s="123">
        <f t="shared" si="16"/>
        <v>2.1385658745991427</v>
      </c>
      <c r="Z42" s="123">
        <f t="shared" si="16"/>
        <v>1.2283886907287136</v>
      </c>
    </row>
    <row r="43" spans="1:26" x14ac:dyDescent="0.25">
      <c r="A43" s="123" t="s">
        <v>7</v>
      </c>
      <c r="B43" s="123"/>
      <c r="C43" s="123"/>
      <c r="D43" s="123">
        <f>D42/SQRT(COUNT(D31:D40))</f>
        <v>6.6165337238253699E-2</v>
      </c>
      <c r="E43" s="123">
        <f t="shared" ref="E43:Z43" si="17">E42/SQRT(COUNT(E31:E40))</f>
        <v>0.20526306517716755</v>
      </c>
      <c r="F43" s="123">
        <f t="shared" si="17"/>
        <v>0</v>
      </c>
      <c r="G43" s="123">
        <f t="shared" si="17"/>
        <v>0.11734122448211858</v>
      </c>
      <c r="H43" s="123">
        <f t="shared" si="17"/>
        <v>0.10516647915658499</v>
      </c>
      <c r="I43" s="123">
        <f t="shared" si="17"/>
        <v>0.41984648265765101</v>
      </c>
      <c r="J43" s="123">
        <f t="shared" si="17"/>
        <v>0.40008511594409446</v>
      </c>
      <c r="K43" s="123">
        <f t="shared" si="17"/>
        <v>0.56964023734283353</v>
      </c>
      <c r="L43" s="123">
        <f t="shared" si="17"/>
        <v>0.86918128143673001</v>
      </c>
      <c r="M43" s="123">
        <f t="shared" si="17"/>
        <v>1.0649858684508466</v>
      </c>
      <c r="N43" s="123">
        <f t="shared" si="17"/>
        <v>1.3839796241274667</v>
      </c>
      <c r="O43" s="123">
        <f t="shared" si="17"/>
        <v>1.0904219825370367</v>
      </c>
      <c r="P43" s="123">
        <f t="shared" si="17"/>
        <v>0.78122781568503596</v>
      </c>
      <c r="Q43" s="123">
        <f t="shared" si="17"/>
        <v>0.65838020930158181</v>
      </c>
      <c r="R43" s="123">
        <f t="shared" si="17"/>
        <v>0.69616959140714041</v>
      </c>
      <c r="S43" s="123">
        <f t="shared" si="17"/>
        <v>0.7127369781342997</v>
      </c>
      <c r="T43" s="123">
        <f t="shared" si="17"/>
        <v>0.69904334629549258</v>
      </c>
      <c r="U43" s="123">
        <f t="shared" si="17"/>
        <v>0.60003866542082118</v>
      </c>
      <c r="V43" s="123">
        <f t="shared" si="17"/>
        <v>0.63808651451037579</v>
      </c>
      <c r="W43" s="123">
        <f t="shared" si="17"/>
        <v>0.49892925350193684</v>
      </c>
      <c r="X43" s="123">
        <f t="shared" si="17"/>
        <v>0.44865454416510703</v>
      </c>
      <c r="Y43" s="123">
        <f t="shared" si="17"/>
        <v>0.67627390900433204</v>
      </c>
      <c r="Z43" s="123">
        <f t="shared" si="17"/>
        <v>0.46428728414177284</v>
      </c>
    </row>
  </sheetData>
  <mergeCells count="8">
    <mergeCell ref="B31:B40"/>
    <mergeCell ref="C31:C40"/>
    <mergeCell ref="B3:B6"/>
    <mergeCell ref="B10:B17"/>
    <mergeCell ref="C3:C6"/>
    <mergeCell ref="C10:C17"/>
    <mergeCell ref="B21:B27"/>
    <mergeCell ref="C21:C27"/>
  </mergeCells>
  <phoneticPr fontId="2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6E31B-BE22-4130-A9BD-C0279841BE14}">
  <dimension ref="C1:O14"/>
  <sheetViews>
    <sheetView workbookViewId="0">
      <selection activeCell="G29" sqref="G29"/>
    </sheetView>
  </sheetViews>
  <sheetFormatPr defaultRowHeight="13.8" x14ac:dyDescent="0.25"/>
  <sheetData>
    <row r="1" spans="3:15" x14ac:dyDescent="0.2">
      <c r="C1" s="13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</row>
    <row r="2" spans="3:15" x14ac:dyDescent="0.25">
      <c r="C2" s="13"/>
      <c r="D2" s="6"/>
      <c r="E2" s="6"/>
      <c r="F2" s="169" t="s">
        <v>213</v>
      </c>
      <c r="G2" s="6"/>
      <c r="H2" s="6"/>
      <c r="I2" s="6"/>
      <c r="J2" s="6"/>
      <c r="K2" s="6"/>
      <c r="L2" s="6"/>
      <c r="M2" s="6"/>
      <c r="N2" s="6"/>
      <c r="O2" s="6"/>
    </row>
    <row r="3" spans="3:15" x14ac:dyDescent="0.2">
      <c r="C3" s="13"/>
      <c r="D3" s="6"/>
      <c r="E3" s="6"/>
      <c r="F3" s="162" t="s">
        <v>137</v>
      </c>
      <c r="G3" s="162"/>
      <c r="H3" s="162" t="s">
        <v>138</v>
      </c>
      <c r="I3" s="162"/>
      <c r="J3" s="162" t="s">
        <v>139</v>
      </c>
      <c r="K3" s="162"/>
      <c r="L3" s="6"/>
      <c r="M3" s="6"/>
      <c r="N3" s="6"/>
      <c r="O3" s="6"/>
    </row>
    <row r="4" spans="3:15" x14ac:dyDescent="0.2">
      <c r="C4" s="13"/>
      <c r="D4" s="6"/>
      <c r="E4" s="6"/>
      <c r="F4" s="111" t="s">
        <v>10</v>
      </c>
      <c r="G4" s="111" t="s">
        <v>11</v>
      </c>
      <c r="H4" s="111" t="s">
        <v>10</v>
      </c>
      <c r="I4" s="111" t="s">
        <v>11</v>
      </c>
      <c r="J4" s="111" t="s">
        <v>10</v>
      </c>
      <c r="K4" s="111" t="s">
        <v>11</v>
      </c>
      <c r="L4" s="6"/>
      <c r="M4" s="6"/>
      <c r="N4" s="6"/>
      <c r="O4" s="6"/>
    </row>
    <row r="5" spans="3:15" x14ac:dyDescent="0.2">
      <c r="F5" s="6">
        <v>97</v>
      </c>
      <c r="G5" s="6">
        <v>110</v>
      </c>
      <c r="H5" s="6">
        <v>81</v>
      </c>
      <c r="I5" s="6">
        <v>67</v>
      </c>
      <c r="J5" s="6">
        <v>99</v>
      </c>
      <c r="K5" s="6">
        <v>64</v>
      </c>
    </row>
    <row r="6" spans="3:15" x14ac:dyDescent="0.2">
      <c r="F6" s="6">
        <v>79</v>
      </c>
      <c r="G6" s="6">
        <v>103</v>
      </c>
      <c r="H6" s="6">
        <v>69</v>
      </c>
      <c r="I6" s="6">
        <v>83</v>
      </c>
      <c r="J6" s="6">
        <v>92</v>
      </c>
      <c r="K6" s="6">
        <v>104</v>
      </c>
    </row>
    <row r="7" spans="3:15" x14ac:dyDescent="0.2">
      <c r="F7" s="6">
        <v>71</v>
      </c>
      <c r="G7" s="6">
        <v>87</v>
      </c>
      <c r="H7" s="6">
        <v>71</v>
      </c>
      <c r="I7" s="6">
        <v>56</v>
      </c>
      <c r="J7" s="6">
        <v>84</v>
      </c>
      <c r="K7" s="6">
        <v>109</v>
      </c>
    </row>
    <row r="8" spans="3:15" x14ac:dyDescent="0.2">
      <c r="F8" s="6">
        <v>87</v>
      </c>
      <c r="G8" s="6">
        <v>108</v>
      </c>
      <c r="H8" s="6">
        <v>53</v>
      </c>
      <c r="I8" s="6">
        <v>74</v>
      </c>
      <c r="J8" s="6">
        <v>72</v>
      </c>
      <c r="K8" s="6">
        <v>98</v>
      </c>
    </row>
    <row r="9" spans="3:15" x14ac:dyDescent="0.2">
      <c r="F9" s="6">
        <v>104</v>
      </c>
      <c r="G9" s="6">
        <v>74</v>
      </c>
      <c r="H9" s="6">
        <v>65</v>
      </c>
      <c r="I9" s="6">
        <v>74</v>
      </c>
      <c r="J9" s="6">
        <v>102</v>
      </c>
      <c r="K9" s="6">
        <v>65</v>
      </c>
    </row>
    <row r="10" spans="3:15" x14ac:dyDescent="0.2">
      <c r="F10" s="6">
        <v>75</v>
      </c>
      <c r="G10" s="6">
        <v>69</v>
      </c>
      <c r="H10" s="6">
        <v>69</v>
      </c>
      <c r="I10" s="6">
        <v>42</v>
      </c>
      <c r="J10" s="6">
        <v>61</v>
      </c>
      <c r="K10" s="6">
        <v>71</v>
      </c>
    </row>
    <row r="11" spans="3:15" ht="14.4" thickBot="1" x14ac:dyDescent="0.25">
      <c r="F11" s="12">
        <v>102</v>
      </c>
      <c r="G11" s="11"/>
      <c r="H11" s="12">
        <v>91</v>
      </c>
      <c r="I11" s="11"/>
      <c r="J11" s="12"/>
      <c r="K11" s="11"/>
    </row>
    <row r="12" spans="3:15" x14ac:dyDescent="0.25">
      <c r="E12" t="s">
        <v>4</v>
      </c>
      <c r="F12">
        <f>AVERAGE(F5:F11)</f>
        <v>87.857142857142861</v>
      </c>
      <c r="G12">
        <f t="shared" ref="G12:K12" si="0">AVERAGE(G5:G11)</f>
        <v>91.833333333333329</v>
      </c>
      <c r="H12">
        <f t="shared" si="0"/>
        <v>71.285714285714292</v>
      </c>
      <c r="I12">
        <f t="shared" si="0"/>
        <v>66</v>
      </c>
      <c r="J12">
        <f t="shared" si="0"/>
        <v>85</v>
      </c>
      <c r="K12">
        <f t="shared" si="0"/>
        <v>85.166666666666671</v>
      </c>
    </row>
    <row r="13" spans="3:15" x14ac:dyDescent="0.25">
      <c r="E13" t="s">
        <v>5</v>
      </c>
      <c r="F13">
        <f>_xlfn.STDEV.P(F5:F11)</f>
        <v>12.380036596167598</v>
      </c>
      <c r="G13">
        <f t="shared" ref="G13:K13" si="1">_xlfn.STDEV.P(G5:G11)</f>
        <v>16.221556302922629</v>
      </c>
      <c r="H13">
        <f t="shared" si="1"/>
        <v>11.131862707873232</v>
      </c>
      <c r="I13">
        <f t="shared" si="1"/>
        <v>13.503086067019396</v>
      </c>
      <c r="J13">
        <f t="shared" si="1"/>
        <v>14.60593486680443</v>
      </c>
      <c r="K13">
        <f t="shared" si="1"/>
        <v>18.898118660038328</v>
      </c>
    </row>
    <row r="14" spans="3:15" x14ac:dyDescent="0.25">
      <c r="E14" t="s">
        <v>7</v>
      </c>
      <c r="F14">
        <f>F13/SQRT(COUNT(F5:F11))</f>
        <v>4.6792140079054327</v>
      </c>
      <c r="G14">
        <f t="shared" ref="G14:K14" si="2">G13/SQRT(COUNT(G5:G11))</f>
        <v>6.6224226293314654</v>
      </c>
      <c r="H14">
        <f t="shared" si="2"/>
        <v>4.2074486219923752</v>
      </c>
      <c r="I14">
        <f t="shared" si="2"/>
        <v>5.5126118028470765</v>
      </c>
      <c r="J14">
        <f t="shared" si="2"/>
        <v>5.9628479399994401</v>
      </c>
      <c r="K14">
        <f t="shared" si="2"/>
        <v>7.7151246359438774</v>
      </c>
    </row>
  </sheetData>
  <mergeCells count="3">
    <mergeCell ref="F3:G3"/>
    <mergeCell ref="H3:I3"/>
    <mergeCell ref="J3:K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C4816-EE22-444C-B199-BCE38456D894}">
  <dimension ref="A1:H216"/>
  <sheetViews>
    <sheetView workbookViewId="0">
      <selection activeCell="B2" sqref="B2:C2"/>
    </sheetView>
  </sheetViews>
  <sheetFormatPr defaultRowHeight="13.8" x14ac:dyDescent="0.25"/>
  <cols>
    <col min="1" max="1" width="8.88671875" style="3"/>
    <col min="2" max="2" width="18.77734375" style="3" customWidth="1"/>
    <col min="3" max="16384" width="8.88671875" style="3"/>
  </cols>
  <sheetData>
    <row r="1" spans="2:8" ht="15.6" x14ac:dyDescent="0.25">
      <c r="B1" s="2" t="s">
        <v>176</v>
      </c>
    </row>
    <row r="2" spans="2:8" ht="15.6" x14ac:dyDescent="0.25">
      <c r="B2" s="133" t="s">
        <v>20</v>
      </c>
      <c r="C2" s="133"/>
      <c r="G2" s="132" t="s">
        <v>30</v>
      </c>
      <c r="H2" s="132"/>
    </row>
    <row r="3" spans="2:8" x14ac:dyDescent="0.25">
      <c r="B3" s="3" t="s">
        <v>10</v>
      </c>
      <c r="C3" s="3" t="s">
        <v>11</v>
      </c>
      <c r="F3" s="3" t="s">
        <v>29</v>
      </c>
      <c r="G3" s="3" t="s">
        <v>10</v>
      </c>
      <c r="H3" s="3" t="s">
        <v>11</v>
      </c>
    </row>
    <row r="4" spans="2:8" x14ac:dyDescent="0.2">
      <c r="B4" s="14">
        <v>0.7</v>
      </c>
      <c r="C4" s="14">
        <v>1</v>
      </c>
      <c r="F4" s="15">
        <v>0.4</v>
      </c>
      <c r="G4" s="14">
        <v>0</v>
      </c>
      <c r="H4" s="14">
        <v>0</v>
      </c>
    </row>
    <row r="5" spans="2:8" x14ac:dyDescent="0.2">
      <c r="B5" s="14">
        <v>0.7</v>
      </c>
      <c r="C5" s="14">
        <v>0.6</v>
      </c>
      <c r="F5" s="15">
        <v>0.5</v>
      </c>
      <c r="G5" s="14">
        <v>3.5</v>
      </c>
      <c r="H5" s="14">
        <v>0</v>
      </c>
    </row>
    <row r="6" spans="2:8" x14ac:dyDescent="0.2">
      <c r="B6" s="14">
        <v>0.9</v>
      </c>
      <c r="C6" s="14">
        <v>0.7</v>
      </c>
      <c r="F6" s="15">
        <v>0.6</v>
      </c>
      <c r="G6" s="14">
        <v>22.6</v>
      </c>
      <c r="H6" s="14">
        <v>7.7</v>
      </c>
    </row>
    <row r="7" spans="2:8" x14ac:dyDescent="0.2">
      <c r="B7" s="14">
        <v>0.9</v>
      </c>
      <c r="C7" s="14">
        <v>0.7</v>
      </c>
      <c r="F7" s="15">
        <v>0.7</v>
      </c>
      <c r="G7" s="14">
        <v>53</v>
      </c>
      <c r="H7" s="14">
        <v>37.200000000000003</v>
      </c>
    </row>
    <row r="8" spans="2:8" x14ac:dyDescent="0.2">
      <c r="B8" s="14">
        <v>0.8</v>
      </c>
      <c r="C8" s="14">
        <v>1</v>
      </c>
      <c r="F8" s="15">
        <v>0.8</v>
      </c>
      <c r="G8" s="14">
        <v>78.3</v>
      </c>
      <c r="H8" s="14">
        <v>50</v>
      </c>
    </row>
    <row r="9" spans="2:8" x14ac:dyDescent="0.2">
      <c r="B9" s="14">
        <v>0.7</v>
      </c>
      <c r="C9" s="14">
        <v>1</v>
      </c>
      <c r="F9" s="15">
        <v>0.9</v>
      </c>
      <c r="G9" s="14">
        <v>92.2</v>
      </c>
      <c r="H9" s="14">
        <v>78.2</v>
      </c>
    </row>
    <row r="10" spans="2:8" x14ac:dyDescent="0.2">
      <c r="B10" s="14">
        <v>0.8</v>
      </c>
      <c r="C10" s="14">
        <v>0.8</v>
      </c>
      <c r="F10" s="15">
        <v>1</v>
      </c>
      <c r="G10" s="14">
        <v>100</v>
      </c>
      <c r="H10" s="14">
        <v>91</v>
      </c>
    </row>
    <row r="11" spans="2:8" x14ac:dyDescent="0.2">
      <c r="B11" s="14">
        <v>0.6</v>
      </c>
      <c r="C11" s="14">
        <v>0.9</v>
      </c>
      <c r="F11" s="15">
        <v>1.1000000000000001</v>
      </c>
      <c r="G11" s="14"/>
      <c r="H11" s="14">
        <v>98.7</v>
      </c>
    </row>
    <row r="12" spans="2:8" x14ac:dyDescent="0.2">
      <c r="B12" s="14">
        <v>0.6</v>
      </c>
      <c r="C12" s="14">
        <v>0.9</v>
      </c>
      <c r="F12" s="15">
        <v>1.2</v>
      </c>
      <c r="G12" s="14"/>
      <c r="H12" s="14">
        <v>100</v>
      </c>
    </row>
    <row r="13" spans="2:8" x14ac:dyDescent="0.2">
      <c r="B13" s="14"/>
      <c r="C13" s="14"/>
    </row>
    <row r="14" spans="2:8" x14ac:dyDescent="0.2">
      <c r="B14" s="14">
        <v>0.8</v>
      </c>
      <c r="C14" s="14">
        <v>0.9</v>
      </c>
    </row>
    <row r="15" spans="2:8" x14ac:dyDescent="0.2">
      <c r="B15" s="14">
        <v>0.8</v>
      </c>
      <c r="C15" s="14">
        <v>0.9</v>
      </c>
    </row>
    <row r="16" spans="2:8" x14ac:dyDescent="0.2">
      <c r="B16" s="14">
        <v>0.7</v>
      </c>
      <c r="C16" s="14">
        <v>0.7</v>
      </c>
    </row>
    <row r="17" spans="2:3" x14ac:dyDescent="0.2">
      <c r="B17" s="14">
        <v>0.7</v>
      </c>
      <c r="C17" s="14">
        <v>0.7</v>
      </c>
    </row>
    <row r="18" spans="2:3" x14ac:dyDescent="0.2">
      <c r="B18" s="14">
        <v>0.9</v>
      </c>
      <c r="C18" s="14"/>
    </row>
    <row r="19" spans="2:3" x14ac:dyDescent="0.2">
      <c r="B19" s="14">
        <v>0.8</v>
      </c>
      <c r="C19" s="14">
        <v>1</v>
      </c>
    </row>
    <row r="20" spans="2:3" x14ac:dyDescent="0.2">
      <c r="B20" s="14">
        <v>0.8</v>
      </c>
      <c r="C20" s="14">
        <v>0.7</v>
      </c>
    </row>
    <row r="21" spans="2:3" x14ac:dyDescent="0.2">
      <c r="B21" s="14">
        <v>0.8</v>
      </c>
      <c r="C21" s="14">
        <v>0.7</v>
      </c>
    </row>
    <row r="22" spans="2:3" x14ac:dyDescent="0.2">
      <c r="B22" s="14">
        <v>0.8</v>
      </c>
      <c r="C22" s="14">
        <v>0.7</v>
      </c>
    </row>
    <row r="23" spans="2:3" x14ac:dyDescent="0.2">
      <c r="B23" s="14">
        <v>0.8</v>
      </c>
      <c r="C23" s="14">
        <v>0.7</v>
      </c>
    </row>
    <row r="24" spans="2:3" x14ac:dyDescent="0.2">
      <c r="B24" s="14">
        <v>0.7</v>
      </c>
      <c r="C24" s="14"/>
    </row>
    <row r="25" spans="2:3" x14ac:dyDescent="0.2">
      <c r="B25" s="14">
        <v>0.8</v>
      </c>
      <c r="C25" s="14">
        <v>0.9</v>
      </c>
    </row>
    <row r="26" spans="2:3" x14ac:dyDescent="0.2">
      <c r="B26" s="14">
        <v>0.7</v>
      </c>
      <c r="C26" s="14">
        <v>1</v>
      </c>
    </row>
    <row r="27" spans="2:3" x14ac:dyDescent="0.2">
      <c r="B27" s="14">
        <v>0.7</v>
      </c>
      <c r="C27" s="14">
        <v>0.9</v>
      </c>
    </row>
    <row r="28" spans="2:3" x14ac:dyDescent="0.2">
      <c r="B28" s="14">
        <v>0.9</v>
      </c>
      <c r="C28" s="14">
        <v>0.7</v>
      </c>
    </row>
    <row r="29" spans="2:3" x14ac:dyDescent="0.2">
      <c r="B29" s="14">
        <v>0.8</v>
      </c>
      <c r="C29" s="14">
        <v>0.7</v>
      </c>
    </row>
    <row r="30" spans="2:3" x14ac:dyDescent="0.2">
      <c r="B30" s="14">
        <v>0.9</v>
      </c>
      <c r="C30" s="14">
        <v>0.9</v>
      </c>
    </row>
    <row r="31" spans="2:3" x14ac:dyDescent="0.2">
      <c r="B31" s="14">
        <v>0.6</v>
      </c>
      <c r="C31" s="14">
        <v>0.6</v>
      </c>
    </row>
    <row r="32" spans="2:3" x14ac:dyDescent="0.2">
      <c r="B32" s="14"/>
      <c r="C32" s="14">
        <v>0.7</v>
      </c>
    </row>
    <row r="33" spans="2:3" x14ac:dyDescent="0.2">
      <c r="B33" s="14"/>
      <c r="C33" s="14">
        <v>0.6</v>
      </c>
    </row>
    <row r="34" spans="2:3" x14ac:dyDescent="0.2">
      <c r="B34" s="14">
        <v>0.6</v>
      </c>
      <c r="C34" s="14">
        <v>0.7</v>
      </c>
    </row>
    <row r="35" spans="2:3" x14ac:dyDescent="0.2">
      <c r="B35" s="14">
        <v>0.6</v>
      </c>
      <c r="C35" s="14">
        <v>1</v>
      </c>
    </row>
    <row r="36" spans="2:3" x14ac:dyDescent="0.2">
      <c r="B36" s="14">
        <v>0.5</v>
      </c>
      <c r="C36" s="14">
        <v>0.7</v>
      </c>
    </row>
    <row r="37" spans="2:3" x14ac:dyDescent="0.2">
      <c r="B37" s="14">
        <v>0.6</v>
      </c>
      <c r="C37" s="14">
        <v>0.7</v>
      </c>
    </row>
    <row r="38" spans="2:3" x14ac:dyDescent="0.2">
      <c r="B38" s="14">
        <v>0.7</v>
      </c>
      <c r="C38" s="14">
        <v>0.9</v>
      </c>
    </row>
    <row r="39" spans="2:3" x14ac:dyDescent="0.2">
      <c r="B39" s="14">
        <v>0.9</v>
      </c>
      <c r="C39" s="14">
        <v>0.9</v>
      </c>
    </row>
    <row r="40" spans="2:3" x14ac:dyDescent="0.2">
      <c r="B40" s="14">
        <v>0.6</v>
      </c>
      <c r="C40" s="14">
        <v>0.9</v>
      </c>
    </row>
    <row r="41" spans="2:3" x14ac:dyDescent="0.2">
      <c r="B41" s="14">
        <v>0.6</v>
      </c>
      <c r="C41" s="14">
        <v>0.8</v>
      </c>
    </row>
    <row r="42" spans="2:3" x14ac:dyDescent="0.2">
      <c r="B42" s="14">
        <v>0.8</v>
      </c>
      <c r="C42" s="14">
        <v>0.9</v>
      </c>
    </row>
    <row r="43" spans="2:3" x14ac:dyDescent="0.2">
      <c r="B43" s="14">
        <v>0.7</v>
      </c>
      <c r="C43" s="14">
        <v>0.7</v>
      </c>
    </row>
    <row r="44" spans="2:3" x14ac:dyDescent="0.2">
      <c r="B44" s="14">
        <v>0.6</v>
      </c>
      <c r="C44" s="14">
        <v>0.7</v>
      </c>
    </row>
    <row r="45" spans="2:3" x14ac:dyDescent="0.2">
      <c r="B45" s="14">
        <v>0.8</v>
      </c>
      <c r="C45" s="14">
        <v>0.7</v>
      </c>
    </row>
    <row r="46" spans="2:3" x14ac:dyDescent="0.2">
      <c r="B46" s="14">
        <v>0.6</v>
      </c>
      <c r="C46" s="14">
        <v>0.6</v>
      </c>
    </row>
    <row r="47" spans="2:3" x14ac:dyDescent="0.2">
      <c r="B47" s="14">
        <v>0.7</v>
      </c>
      <c r="C47" s="14">
        <v>0.7</v>
      </c>
    </row>
    <row r="48" spans="2:3" x14ac:dyDescent="0.2">
      <c r="B48" s="14">
        <v>0.7</v>
      </c>
      <c r="C48" s="14">
        <v>0.6</v>
      </c>
    </row>
    <row r="49" spans="2:3" x14ac:dyDescent="0.2">
      <c r="B49" s="14">
        <v>0.7</v>
      </c>
      <c r="C49" s="14">
        <v>1.2</v>
      </c>
    </row>
    <row r="50" spans="2:3" x14ac:dyDescent="0.2">
      <c r="B50" s="14">
        <v>0.7</v>
      </c>
      <c r="C50" s="14">
        <v>0.9</v>
      </c>
    </row>
    <row r="51" spans="2:3" x14ac:dyDescent="0.2">
      <c r="B51" s="14">
        <v>0.6</v>
      </c>
      <c r="C51" s="14">
        <v>0.9</v>
      </c>
    </row>
    <row r="52" spans="2:3" x14ac:dyDescent="0.2">
      <c r="B52" s="14">
        <v>0.7</v>
      </c>
      <c r="C52" s="14">
        <v>0.8</v>
      </c>
    </row>
    <row r="53" spans="2:3" x14ac:dyDescent="0.2">
      <c r="B53" s="14">
        <v>0.8</v>
      </c>
      <c r="C53" s="14">
        <v>0.7</v>
      </c>
    </row>
    <row r="54" spans="2:3" x14ac:dyDescent="0.2">
      <c r="B54" s="14">
        <v>0.7</v>
      </c>
      <c r="C54" s="14">
        <v>0.8</v>
      </c>
    </row>
    <row r="55" spans="2:3" x14ac:dyDescent="0.2">
      <c r="B55" s="14">
        <v>0.7</v>
      </c>
      <c r="C55" s="14">
        <v>0.8</v>
      </c>
    </row>
    <row r="56" spans="2:3" x14ac:dyDescent="0.2">
      <c r="B56" s="14">
        <v>0.7</v>
      </c>
      <c r="C56" s="14">
        <v>0.8</v>
      </c>
    </row>
    <row r="57" spans="2:3" x14ac:dyDescent="0.2">
      <c r="B57" s="14">
        <v>0.5</v>
      </c>
      <c r="C57" s="14">
        <v>1.1000000000000001</v>
      </c>
    </row>
    <row r="58" spans="2:3" x14ac:dyDescent="0.2">
      <c r="B58" s="14">
        <v>0.7</v>
      </c>
      <c r="C58" s="14">
        <v>0.9</v>
      </c>
    </row>
    <row r="59" spans="2:3" x14ac:dyDescent="0.2">
      <c r="B59" s="14">
        <v>0.8</v>
      </c>
      <c r="C59" s="14">
        <v>1.1000000000000001</v>
      </c>
    </row>
    <row r="60" spans="2:3" x14ac:dyDescent="0.2">
      <c r="B60" s="14">
        <v>0.9</v>
      </c>
      <c r="C60" s="14">
        <v>1.1000000000000001</v>
      </c>
    </row>
    <row r="61" spans="2:3" x14ac:dyDescent="0.2">
      <c r="B61" s="14">
        <v>0.8</v>
      </c>
      <c r="C61" s="14">
        <v>1</v>
      </c>
    </row>
    <row r="62" spans="2:3" x14ac:dyDescent="0.2">
      <c r="B62" s="14">
        <v>0.8</v>
      </c>
      <c r="C62" s="14">
        <v>0.7</v>
      </c>
    </row>
    <row r="63" spans="2:3" x14ac:dyDescent="0.2">
      <c r="B63" s="14">
        <v>0.7</v>
      </c>
      <c r="C63" s="14">
        <v>0.8</v>
      </c>
    </row>
    <row r="64" spans="2:3" x14ac:dyDescent="0.2">
      <c r="B64" s="14">
        <v>0.6</v>
      </c>
      <c r="C64" s="14">
        <v>0.7</v>
      </c>
    </row>
    <row r="65" spans="2:3" x14ac:dyDescent="0.2">
      <c r="B65" s="14">
        <v>0.7</v>
      </c>
      <c r="C65" s="14">
        <v>0.9</v>
      </c>
    </row>
    <row r="66" spans="2:3" x14ac:dyDescent="0.2">
      <c r="B66" s="14">
        <v>0.7</v>
      </c>
      <c r="C66" s="14">
        <v>0.9</v>
      </c>
    </row>
    <row r="67" spans="2:3" x14ac:dyDescent="0.2">
      <c r="B67" s="14">
        <v>0.7</v>
      </c>
      <c r="C67" s="14">
        <v>0.9</v>
      </c>
    </row>
    <row r="68" spans="2:3" x14ac:dyDescent="0.2">
      <c r="B68" s="14">
        <v>0.7</v>
      </c>
      <c r="C68" s="14">
        <v>0.9</v>
      </c>
    </row>
    <row r="69" spans="2:3" x14ac:dyDescent="0.2">
      <c r="B69" s="14">
        <v>1</v>
      </c>
      <c r="C69" s="14">
        <v>0.8</v>
      </c>
    </row>
    <row r="70" spans="2:3" x14ac:dyDescent="0.2">
      <c r="B70" s="14">
        <v>0.6</v>
      </c>
      <c r="C70" s="14">
        <v>0.8</v>
      </c>
    </row>
    <row r="71" spans="2:3" x14ac:dyDescent="0.2">
      <c r="B71" s="14">
        <v>0.7</v>
      </c>
      <c r="C71" s="14">
        <v>0.9</v>
      </c>
    </row>
    <row r="72" spans="2:3" x14ac:dyDescent="0.2">
      <c r="B72" s="14">
        <v>0.6</v>
      </c>
      <c r="C72" s="14">
        <v>0.6</v>
      </c>
    </row>
    <row r="73" spans="2:3" x14ac:dyDescent="0.2">
      <c r="B73" s="14">
        <v>0.9</v>
      </c>
      <c r="C73" s="14">
        <v>1</v>
      </c>
    </row>
    <row r="74" spans="2:3" x14ac:dyDescent="0.2">
      <c r="B74" s="14">
        <v>0.6</v>
      </c>
      <c r="C74" s="14">
        <v>0.9</v>
      </c>
    </row>
    <row r="75" spans="2:3" x14ac:dyDescent="0.2">
      <c r="B75" s="14">
        <v>0.6</v>
      </c>
      <c r="C75" s="14">
        <v>1</v>
      </c>
    </row>
    <row r="76" spans="2:3" x14ac:dyDescent="0.2">
      <c r="B76" s="14">
        <v>0.8</v>
      </c>
      <c r="C76" s="14">
        <v>1</v>
      </c>
    </row>
    <row r="77" spans="2:3" x14ac:dyDescent="0.2">
      <c r="B77" s="14">
        <v>0.8</v>
      </c>
      <c r="C77" s="14">
        <v>0.7</v>
      </c>
    </row>
    <row r="78" spans="2:3" x14ac:dyDescent="0.2">
      <c r="B78" s="14">
        <v>0.8</v>
      </c>
      <c r="C78" s="14">
        <v>0.7</v>
      </c>
    </row>
    <row r="79" spans="2:3" x14ac:dyDescent="0.2">
      <c r="B79" s="14">
        <v>0.8</v>
      </c>
      <c r="C79" s="14">
        <v>0.9</v>
      </c>
    </row>
    <row r="80" spans="2:3" x14ac:dyDescent="0.2">
      <c r="B80" s="14">
        <v>0.7</v>
      </c>
      <c r="C80" s="14">
        <v>1.3</v>
      </c>
    </row>
    <row r="81" spans="2:3" x14ac:dyDescent="0.2">
      <c r="B81" s="14">
        <v>0.6</v>
      </c>
      <c r="C81" s="14">
        <v>0.8</v>
      </c>
    </row>
    <row r="82" spans="2:3" x14ac:dyDescent="0.2">
      <c r="B82" s="14">
        <v>0.8</v>
      </c>
      <c r="C82" s="14">
        <v>0.9</v>
      </c>
    </row>
    <row r="83" spans="2:3" x14ac:dyDescent="0.2">
      <c r="B83" s="14">
        <v>0.8</v>
      </c>
      <c r="C83" s="14">
        <v>1.1000000000000001</v>
      </c>
    </row>
    <row r="84" spans="2:3" x14ac:dyDescent="0.2">
      <c r="B84" s="14">
        <v>0.8</v>
      </c>
      <c r="C84" s="14">
        <v>0.6</v>
      </c>
    </row>
    <row r="85" spans="2:3" x14ac:dyDescent="0.2">
      <c r="B85" s="14">
        <v>0.7</v>
      </c>
      <c r="C85" s="14">
        <v>0.7</v>
      </c>
    </row>
    <row r="86" spans="2:3" x14ac:dyDescent="0.2">
      <c r="B86" s="14">
        <v>0.6</v>
      </c>
      <c r="C86" s="14">
        <v>0.7</v>
      </c>
    </row>
    <row r="87" spans="2:3" x14ac:dyDescent="0.2">
      <c r="B87" s="14">
        <v>0.9</v>
      </c>
      <c r="C87" s="14">
        <v>0.6</v>
      </c>
    </row>
    <row r="88" spans="2:3" x14ac:dyDescent="0.2">
      <c r="B88" s="14">
        <v>0.7</v>
      </c>
      <c r="C88" s="14">
        <v>0.6</v>
      </c>
    </row>
    <row r="89" spans="2:3" x14ac:dyDescent="0.2">
      <c r="B89" s="14">
        <v>0.7</v>
      </c>
      <c r="C89" s="14">
        <v>0.5</v>
      </c>
    </row>
    <row r="90" spans="2:3" x14ac:dyDescent="0.2">
      <c r="B90" s="14">
        <v>0.9</v>
      </c>
      <c r="C90" s="14">
        <v>0.9</v>
      </c>
    </row>
    <row r="91" spans="2:3" x14ac:dyDescent="0.2">
      <c r="B91" s="14">
        <v>0.6</v>
      </c>
      <c r="C91" s="14">
        <v>0.6</v>
      </c>
    </row>
    <row r="92" spans="2:3" x14ac:dyDescent="0.2">
      <c r="B92" s="14">
        <v>0.7</v>
      </c>
      <c r="C92" s="14">
        <v>0.9</v>
      </c>
    </row>
    <row r="93" spans="2:3" x14ac:dyDescent="0.2">
      <c r="B93" s="14">
        <v>0.8</v>
      </c>
      <c r="C93" s="14">
        <v>0.7</v>
      </c>
    </row>
    <row r="94" spans="2:3" x14ac:dyDescent="0.2">
      <c r="B94" s="14">
        <v>0.6</v>
      </c>
      <c r="C94" s="14">
        <v>0.7</v>
      </c>
    </row>
    <row r="95" spans="2:3" x14ac:dyDescent="0.2">
      <c r="B95" s="14">
        <v>0.5</v>
      </c>
      <c r="C95" s="14">
        <v>0.7</v>
      </c>
    </row>
    <row r="96" spans="2:3" x14ac:dyDescent="0.2">
      <c r="B96" s="14">
        <v>0.7</v>
      </c>
      <c r="C96" s="14">
        <v>0.6</v>
      </c>
    </row>
    <row r="97" spans="2:3" x14ac:dyDescent="0.2">
      <c r="B97" s="14">
        <v>0.6</v>
      </c>
      <c r="C97" s="14">
        <v>0.7</v>
      </c>
    </row>
    <row r="98" spans="2:3" x14ac:dyDescent="0.2">
      <c r="B98" s="14">
        <v>0.9</v>
      </c>
      <c r="C98" s="14">
        <v>0.6</v>
      </c>
    </row>
    <row r="99" spans="2:3" x14ac:dyDescent="0.2">
      <c r="B99" s="14">
        <v>0.5</v>
      </c>
      <c r="C99" s="14">
        <v>0.7</v>
      </c>
    </row>
    <row r="100" spans="2:3" x14ac:dyDescent="0.2">
      <c r="B100" s="14">
        <v>0.7</v>
      </c>
      <c r="C100" s="14">
        <v>0.8</v>
      </c>
    </row>
    <row r="101" spans="2:3" x14ac:dyDescent="0.2">
      <c r="B101" s="14">
        <v>0.7</v>
      </c>
      <c r="C101" s="14">
        <v>0.8</v>
      </c>
    </row>
    <row r="102" spans="2:3" x14ac:dyDescent="0.2">
      <c r="B102" s="14"/>
      <c r="C102" s="14">
        <v>1</v>
      </c>
    </row>
    <row r="103" spans="2:3" x14ac:dyDescent="0.2">
      <c r="B103" s="14">
        <v>0.9</v>
      </c>
      <c r="C103" s="14">
        <v>0.7</v>
      </c>
    </row>
    <row r="104" spans="2:3" x14ac:dyDescent="0.2">
      <c r="B104" s="14">
        <v>0.9</v>
      </c>
      <c r="C104" s="14">
        <v>0.5</v>
      </c>
    </row>
    <row r="105" spans="2:3" x14ac:dyDescent="0.2">
      <c r="B105" s="14"/>
      <c r="C105" s="14">
        <v>0.7</v>
      </c>
    </row>
    <row r="106" spans="2:3" x14ac:dyDescent="0.2">
      <c r="B106" s="14"/>
      <c r="C106" s="14">
        <v>0.8</v>
      </c>
    </row>
    <row r="107" spans="2:3" x14ac:dyDescent="0.2">
      <c r="B107" s="14">
        <v>0.9</v>
      </c>
      <c r="C107" s="14">
        <v>0.7</v>
      </c>
    </row>
    <row r="108" spans="2:3" x14ac:dyDescent="0.2">
      <c r="B108" s="14">
        <v>0.8</v>
      </c>
      <c r="C108" s="14">
        <v>0.6</v>
      </c>
    </row>
    <row r="109" spans="2:3" x14ac:dyDescent="0.2">
      <c r="B109" s="14"/>
      <c r="C109" s="14">
        <v>0.5</v>
      </c>
    </row>
    <row r="110" spans="2:3" x14ac:dyDescent="0.2">
      <c r="B110" s="14">
        <v>0.6</v>
      </c>
      <c r="C110" s="14">
        <v>0.6</v>
      </c>
    </row>
    <row r="111" spans="2:3" x14ac:dyDescent="0.2">
      <c r="B111" s="14">
        <v>0.9</v>
      </c>
      <c r="C111" s="14">
        <v>0.8</v>
      </c>
    </row>
    <row r="112" spans="2:3" x14ac:dyDescent="0.2">
      <c r="B112" s="14">
        <v>0.9</v>
      </c>
      <c r="C112" s="14">
        <v>0.8</v>
      </c>
    </row>
    <row r="113" spans="2:3" x14ac:dyDescent="0.2">
      <c r="B113" s="14">
        <v>0.8</v>
      </c>
      <c r="C113" s="14">
        <v>0.7</v>
      </c>
    </row>
    <row r="114" spans="2:3" x14ac:dyDescent="0.2">
      <c r="B114" s="14"/>
      <c r="C114" s="14">
        <v>0.9</v>
      </c>
    </row>
    <row r="115" spans="2:3" x14ac:dyDescent="0.2">
      <c r="B115" s="14">
        <v>0.7</v>
      </c>
      <c r="C115" s="14">
        <v>0.9</v>
      </c>
    </row>
    <row r="116" spans="2:3" x14ac:dyDescent="0.2">
      <c r="B116" s="14">
        <v>0.7</v>
      </c>
      <c r="C116" s="14">
        <v>1</v>
      </c>
    </row>
    <row r="117" spans="2:3" x14ac:dyDescent="0.2">
      <c r="B117" s="14">
        <v>0.8</v>
      </c>
      <c r="C117" s="14">
        <v>0.7</v>
      </c>
    </row>
    <row r="118" spans="2:3" x14ac:dyDescent="0.2">
      <c r="B118" s="14">
        <v>0.8</v>
      </c>
      <c r="C118" s="14">
        <v>0.7</v>
      </c>
    </row>
    <row r="119" spans="2:3" x14ac:dyDescent="0.2">
      <c r="B119" s="14">
        <v>0.5</v>
      </c>
      <c r="C119" s="14">
        <v>0.9</v>
      </c>
    </row>
    <row r="120" spans="2:3" x14ac:dyDescent="0.2">
      <c r="B120" s="14">
        <v>0.5</v>
      </c>
      <c r="C120" s="14">
        <v>1</v>
      </c>
    </row>
    <row r="121" spans="2:3" x14ac:dyDescent="0.2">
      <c r="B121" s="14">
        <v>0.5</v>
      </c>
      <c r="C121" s="14">
        <v>0.8</v>
      </c>
    </row>
    <row r="122" spans="2:3" x14ac:dyDescent="0.2">
      <c r="B122" s="14">
        <v>0.7</v>
      </c>
      <c r="C122" s="14">
        <v>0.8</v>
      </c>
    </row>
    <row r="123" spans="2:3" x14ac:dyDescent="0.2">
      <c r="B123" s="14">
        <v>0.6</v>
      </c>
      <c r="C123" s="14">
        <v>0.9</v>
      </c>
    </row>
    <row r="124" spans="2:3" x14ac:dyDescent="0.2">
      <c r="B124" s="14">
        <v>0.5</v>
      </c>
      <c r="C124" s="14">
        <v>0.8</v>
      </c>
    </row>
    <row r="125" spans="2:3" x14ac:dyDescent="0.2">
      <c r="B125" s="14">
        <v>0.6</v>
      </c>
      <c r="C125" s="14">
        <v>0.8</v>
      </c>
    </row>
    <row r="126" spans="2:3" x14ac:dyDescent="0.2">
      <c r="B126" s="14">
        <v>0.6</v>
      </c>
      <c r="C126" s="14">
        <v>0.7</v>
      </c>
    </row>
    <row r="127" spans="2:3" x14ac:dyDescent="0.2">
      <c r="B127" s="14">
        <v>0.8</v>
      </c>
      <c r="C127" s="14">
        <v>0.5</v>
      </c>
    </row>
    <row r="128" spans="2:3" x14ac:dyDescent="0.2">
      <c r="B128" s="14">
        <v>0.6</v>
      </c>
      <c r="C128" s="14">
        <v>0.7</v>
      </c>
    </row>
    <row r="129" spans="2:3" x14ac:dyDescent="0.2">
      <c r="B129" s="14">
        <v>0.7</v>
      </c>
      <c r="C129" s="14">
        <v>0.6</v>
      </c>
    </row>
    <row r="130" spans="2:3" x14ac:dyDescent="0.2">
      <c r="B130" s="14">
        <v>0.6</v>
      </c>
      <c r="C130" s="14">
        <v>0.7</v>
      </c>
    </row>
    <row r="131" spans="2:3" x14ac:dyDescent="0.2">
      <c r="B131" s="14">
        <v>0.5</v>
      </c>
      <c r="C131" s="14">
        <v>0.5</v>
      </c>
    </row>
    <row r="132" spans="2:3" x14ac:dyDescent="0.2">
      <c r="B132" s="14">
        <v>0.8</v>
      </c>
      <c r="C132" s="14">
        <v>0.7</v>
      </c>
    </row>
    <row r="133" spans="2:3" x14ac:dyDescent="0.2">
      <c r="B133" s="14">
        <v>0.7</v>
      </c>
      <c r="C133" s="14">
        <v>0.8</v>
      </c>
    </row>
    <row r="134" spans="2:3" x14ac:dyDescent="0.2">
      <c r="B134" s="14">
        <v>0.6</v>
      </c>
      <c r="C134" s="14">
        <v>0.6</v>
      </c>
    </row>
    <row r="135" spans="2:3" x14ac:dyDescent="0.2">
      <c r="B135" s="14">
        <v>0.5</v>
      </c>
      <c r="C135" s="14">
        <v>0.6</v>
      </c>
    </row>
    <row r="136" spans="2:3" x14ac:dyDescent="0.2">
      <c r="B136" s="14">
        <v>0.6</v>
      </c>
      <c r="C136" s="14">
        <v>0.6</v>
      </c>
    </row>
    <row r="137" spans="2:3" x14ac:dyDescent="0.2">
      <c r="B137" s="14">
        <v>0.8</v>
      </c>
      <c r="C137" s="14">
        <v>0.7</v>
      </c>
    </row>
    <row r="138" spans="2:3" x14ac:dyDescent="0.2">
      <c r="B138" s="14">
        <v>0.5</v>
      </c>
      <c r="C138" s="14">
        <v>0.5</v>
      </c>
    </row>
    <row r="139" spans="2:3" x14ac:dyDescent="0.2">
      <c r="B139" s="14">
        <v>0.6</v>
      </c>
      <c r="C139" s="14">
        <v>0.6</v>
      </c>
    </row>
    <row r="140" spans="2:3" x14ac:dyDescent="0.2">
      <c r="B140" s="14">
        <v>0.7</v>
      </c>
      <c r="C140" s="14">
        <v>0.7</v>
      </c>
    </row>
    <row r="141" spans="2:3" x14ac:dyDescent="0.2">
      <c r="B141" s="14">
        <v>0.7</v>
      </c>
      <c r="C141" s="14">
        <v>0.8</v>
      </c>
    </row>
    <row r="142" spans="2:3" x14ac:dyDescent="0.2">
      <c r="B142" s="14">
        <v>0.5</v>
      </c>
      <c r="C142" s="14">
        <v>0.8</v>
      </c>
    </row>
    <row r="143" spans="2:3" x14ac:dyDescent="0.2">
      <c r="B143" s="14">
        <v>0.6</v>
      </c>
      <c r="C143" s="14">
        <v>0.5</v>
      </c>
    </row>
    <row r="144" spans="2:3" x14ac:dyDescent="0.2">
      <c r="B144" s="14">
        <v>0.5</v>
      </c>
      <c r="C144" s="14">
        <v>0.7</v>
      </c>
    </row>
    <row r="145" spans="2:3" x14ac:dyDescent="0.2">
      <c r="B145" s="14">
        <v>0.5</v>
      </c>
      <c r="C145" s="14">
        <v>0.9</v>
      </c>
    </row>
    <row r="146" spans="2:3" x14ac:dyDescent="0.2">
      <c r="B146" s="14">
        <v>0.6</v>
      </c>
      <c r="C146" s="14">
        <v>0.6</v>
      </c>
    </row>
    <row r="147" spans="2:3" x14ac:dyDescent="0.2">
      <c r="B147" s="14">
        <v>0.8</v>
      </c>
      <c r="C147" s="14">
        <v>0.5</v>
      </c>
    </row>
    <row r="148" spans="2:3" x14ac:dyDescent="0.2">
      <c r="B148" s="14">
        <v>0.5</v>
      </c>
      <c r="C148" s="14">
        <v>0.4</v>
      </c>
    </row>
    <row r="149" spans="2:3" x14ac:dyDescent="0.2">
      <c r="B149" s="14">
        <v>0.6</v>
      </c>
      <c r="C149" s="14">
        <v>0.6</v>
      </c>
    </row>
    <row r="150" spans="2:3" x14ac:dyDescent="0.2">
      <c r="B150" s="14">
        <v>0.5</v>
      </c>
      <c r="C150" s="14">
        <v>0.5</v>
      </c>
    </row>
    <row r="151" spans="2:3" x14ac:dyDescent="0.2">
      <c r="B151" s="14">
        <v>0.6</v>
      </c>
      <c r="C151" s="14">
        <v>0.6</v>
      </c>
    </row>
    <row r="152" spans="2:3" x14ac:dyDescent="0.2">
      <c r="B152" s="14">
        <v>0.5</v>
      </c>
      <c r="C152" s="14">
        <v>0.5</v>
      </c>
    </row>
    <row r="153" spans="2:3" x14ac:dyDescent="0.2">
      <c r="B153" s="14">
        <v>0.4</v>
      </c>
      <c r="C153" s="14">
        <v>0.5</v>
      </c>
    </row>
    <row r="154" spans="2:3" x14ac:dyDescent="0.2">
      <c r="B154" s="14">
        <v>0.5</v>
      </c>
      <c r="C154" s="14">
        <v>0.7</v>
      </c>
    </row>
    <row r="155" spans="2:3" x14ac:dyDescent="0.2">
      <c r="B155" s="14">
        <v>0.4</v>
      </c>
      <c r="C155" s="14">
        <v>0.7</v>
      </c>
    </row>
    <row r="156" spans="2:3" x14ac:dyDescent="0.2">
      <c r="B156" s="14">
        <v>0.6</v>
      </c>
      <c r="C156" s="14">
        <v>0.7</v>
      </c>
    </row>
    <row r="157" spans="2:3" x14ac:dyDescent="0.2">
      <c r="B157" s="14">
        <v>0.8</v>
      </c>
      <c r="C157" s="14">
        <v>0.7</v>
      </c>
    </row>
    <row r="158" spans="2:3" x14ac:dyDescent="0.2">
      <c r="B158" s="14">
        <v>0.7</v>
      </c>
      <c r="C158" s="14">
        <v>0.8</v>
      </c>
    </row>
    <row r="159" spans="2:3" x14ac:dyDescent="0.2">
      <c r="B159" s="14">
        <v>0.6</v>
      </c>
      <c r="C159" s="14">
        <v>0.8</v>
      </c>
    </row>
    <row r="160" spans="2:3" x14ac:dyDescent="0.2">
      <c r="B160" s="14">
        <v>0.7</v>
      </c>
      <c r="C160" s="14">
        <v>0.5</v>
      </c>
    </row>
    <row r="161" spans="2:3" x14ac:dyDescent="0.2">
      <c r="B161" s="14">
        <v>0.5</v>
      </c>
      <c r="C161" s="14">
        <v>0.8</v>
      </c>
    </row>
    <row r="162" spans="2:3" x14ac:dyDescent="0.2">
      <c r="B162" s="14">
        <v>0.6</v>
      </c>
      <c r="C162" s="14">
        <v>0.7</v>
      </c>
    </row>
    <row r="163" spans="2:3" x14ac:dyDescent="0.2">
      <c r="B163" s="14">
        <v>0.4</v>
      </c>
      <c r="C163" s="14">
        <v>0.7</v>
      </c>
    </row>
    <row r="164" spans="2:3" x14ac:dyDescent="0.2">
      <c r="B164" s="14">
        <v>0.5</v>
      </c>
      <c r="C164" s="14">
        <v>0.7</v>
      </c>
    </row>
    <row r="165" spans="2:3" x14ac:dyDescent="0.2">
      <c r="B165" s="14">
        <v>0.5</v>
      </c>
      <c r="C165" s="14">
        <v>0.6</v>
      </c>
    </row>
    <row r="166" spans="2:3" x14ac:dyDescent="0.2">
      <c r="B166" s="14">
        <v>0.6</v>
      </c>
      <c r="C166" s="14">
        <v>0.6</v>
      </c>
    </row>
    <row r="167" spans="2:3" x14ac:dyDescent="0.2">
      <c r="B167" s="14">
        <v>0.7</v>
      </c>
      <c r="C167" s="14">
        <v>0.7</v>
      </c>
    </row>
    <row r="168" spans="2:3" x14ac:dyDescent="0.2">
      <c r="B168" s="14">
        <v>0.6</v>
      </c>
      <c r="C168" s="14">
        <v>0.7</v>
      </c>
    </row>
    <row r="169" spans="2:3" x14ac:dyDescent="0.2">
      <c r="B169" s="14">
        <v>0.6</v>
      </c>
      <c r="C169" s="14">
        <v>0.6</v>
      </c>
    </row>
    <row r="170" spans="2:3" x14ac:dyDescent="0.2">
      <c r="B170" s="14">
        <v>0.6</v>
      </c>
      <c r="C170" s="14">
        <v>0.6</v>
      </c>
    </row>
    <row r="171" spans="2:3" x14ac:dyDescent="0.2">
      <c r="B171" s="14">
        <v>0.6</v>
      </c>
      <c r="C171" s="14">
        <v>0.5</v>
      </c>
    </row>
    <row r="172" spans="2:3" x14ac:dyDescent="0.2">
      <c r="B172" s="14">
        <v>0.7</v>
      </c>
      <c r="C172" s="14">
        <v>0.6</v>
      </c>
    </row>
    <row r="173" spans="2:3" x14ac:dyDescent="0.2">
      <c r="B173" s="14">
        <v>0.5</v>
      </c>
      <c r="C173" s="14">
        <v>0.7</v>
      </c>
    </row>
    <row r="174" spans="2:3" x14ac:dyDescent="0.2">
      <c r="B174" s="14">
        <v>0.7</v>
      </c>
      <c r="C174" s="14">
        <v>0.6</v>
      </c>
    </row>
    <row r="175" spans="2:3" x14ac:dyDescent="0.2">
      <c r="B175" s="14">
        <v>0.6</v>
      </c>
      <c r="C175" s="14">
        <v>0.6</v>
      </c>
    </row>
    <row r="176" spans="2:3" x14ac:dyDescent="0.2">
      <c r="B176" s="14">
        <v>0.6</v>
      </c>
      <c r="C176" s="14">
        <v>0.7</v>
      </c>
    </row>
    <row r="177" spans="2:3" x14ac:dyDescent="0.2">
      <c r="B177" s="14">
        <v>0.7</v>
      </c>
      <c r="C177" s="14">
        <v>0.6</v>
      </c>
    </row>
    <row r="178" spans="2:3" x14ac:dyDescent="0.2">
      <c r="B178" s="14">
        <v>0.5</v>
      </c>
      <c r="C178" s="14">
        <v>0.8</v>
      </c>
    </row>
    <row r="179" spans="2:3" x14ac:dyDescent="0.2">
      <c r="B179" s="14">
        <v>0.6</v>
      </c>
      <c r="C179" s="14">
        <v>0.7</v>
      </c>
    </row>
    <row r="180" spans="2:3" x14ac:dyDescent="0.2">
      <c r="B180" s="14">
        <v>0.6</v>
      </c>
      <c r="C180" s="14">
        <v>0.8</v>
      </c>
    </row>
    <row r="181" spans="2:3" x14ac:dyDescent="0.2">
      <c r="B181" s="14">
        <v>0.4</v>
      </c>
      <c r="C181" s="14">
        <v>0.9</v>
      </c>
    </row>
    <row r="182" spans="2:3" x14ac:dyDescent="0.2">
      <c r="B182" s="14">
        <v>0.6</v>
      </c>
      <c r="C182" s="14">
        <v>0.8</v>
      </c>
    </row>
    <row r="183" spans="2:3" x14ac:dyDescent="0.2">
      <c r="B183" s="14">
        <v>0.7</v>
      </c>
      <c r="C183" s="14">
        <v>0.5</v>
      </c>
    </row>
    <row r="184" spans="2:3" x14ac:dyDescent="0.2">
      <c r="B184" s="14">
        <v>0.5</v>
      </c>
      <c r="C184" s="14">
        <v>0.7</v>
      </c>
    </row>
    <row r="185" spans="2:3" x14ac:dyDescent="0.2">
      <c r="B185" s="14">
        <v>0.6</v>
      </c>
      <c r="C185" s="14">
        <v>0.6</v>
      </c>
    </row>
    <row r="186" spans="2:3" x14ac:dyDescent="0.2">
      <c r="B186" s="14">
        <v>0.5</v>
      </c>
      <c r="C186" s="14">
        <v>0.6</v>
      </c>
    </row>
    <row r="187" spans="2:3" x14ac:dyDescent="0.2">
      <c r="B187" s="14">
        <v>0.5</v>
      </c>
      <c r="C187" s="14">
        <v>0.9</v>
      </c>
    </row>
    <row r="188" spans="2:3" x14ac:dyDescent="0.2">
      <c r="B188" s="14">
        <v>0.6</v>
      </c>
      <c r="C188" s="14">
        <v>0.6</v>
      </c>
    </row>
    <row r="189" spans="2:3" x14ac:dyDescent="0.2">
      <c r="B189" s="14">
        <v>0.7</v>
      </c>
      <c r="C189" s="14">
        <v>0.6</v>
      </c>
    </row>
    <row r="190" spans="2:3" x14ac:dyDescent="0.2">
      <c r="B190" s="14">
        <v>0.6</v>
      </c>
      <c r="C190" s="14"/>
    </row>
    <row r="191" spans="2:3" x14ac:dyDescent="0.2">
      <c r="B191" s="14">
        <v>0.5</v>
      </c>
      <c r="C191" s="14"/>
    </row>
    <row r="192" spans="2:3" x14ac:dyDescent="0.2">
      <c r="B192" s="14">
        <v>0.6</v>
      </c>
      <c r="C192" s="14"/>
    </row>
    <row r="193" spans="2:3" x14ac:dyDescent="0.2">
      <c r="B193" s="14">
        <v>0.6</v>
      </c>
      <c r="C193" s="14"/>
    </row>
    <row r="194" spans="2:3" x14ac:dyDescent="0.2">
      <c r="B194" s="14">
        <v>0.6</v>
      </c>
      <c r="C194" s="14"/>
    </row>
    <row r="195" spans="2:3" x14ac:dyDescent="0.2">
      <c r="B195" s="14">
        <v>0.7</v>
      </c>
      <c r="C195" s="14"/>
    </row>
    <row r="196" spans="2:3" x14ac:dyDescent="0.2">
      <c r="B196" s="14">
        <v>0.5</v>
      </c>
      <c r="C196" s="14"/>
    </row>
    <row r="197" spans="2:3" x14ac:dyDescent="0.2">
      <c r="B197" s="14">
        <v>0.7</v>
      </c>
      <c r="C197" s="14"/>
    </row>
    <row r="198" spans="2:3" x14ac:dyDescent="0.2">
      <c r="B198" s="14">
        <v>0.4</v>
      </c>
      <c r="C198" s="14"/>
    </row>
    <row r="199" spans="2:3" x14ac:dyDescent="0.2">
      <c r="B199" s="14">
        <v>0.5</v>
      </c>
      <c r="C199" s="14"/>
    </row>
    <row r="200" spans="2:3" x14ac:dyDescent="0.2">
      <c r="B200" s="14">
        <v>0.6</v>
      </c>
      <c r="C200" s="14"/>
    </row>
    <row r="201" spans="2:3" x14ac:dyDescent="0.2">
      <c r="B201" s="14">
        <v>0.5</v>
      </c>
      <c r="C201" s="14"/>
    </row>
    <row r="202" spans="2:3" x14ac:dyDescent="0.2">
      <c r="B202" s="14">
        <v>0.6</v>
      </c>
      <c r="C202" s="14"/>
    </row>
    <row r="203" spans="2:3" x14ac:dyDescent="0.2">
      <c r="B203" s="14">
        <v>0.6</v>
      </c>
      <c r="C203" s="14"/>
    </row>
    <row r="204" spans="2:3" x14ac:dyDescent="0.2">
      <c r="B204" s="14">
        <v>0.5</v>
      </c>
      <c r="C204" s="14"/>
    </row>
    <row r="205" spans="2:3" x14ac:dyDescent="0.2">
      <c r="B205" s="14">
        <v>0.5</v>
      </c>
      <c r="C205" s="14"/>
    </row>
    <row r="206" spans="2:3" x14ac:dyDescent="0.2">
      <c r="B206" s="14">
        <v>0.7</v>
      </c>
      <c r="C206" s="14"/>
    </row>
    <row r="207" spans="2:3" x14ac:dyDescent="0.2">
      <c r="B207" s="14">
        <v>0.6</v>
      </c>
      <c r="C207" s="14"/>
    </row>
    <row r="208" spans="2:3" x14ac:dyDescent="0.2">
      <c r="B208" s="14">
        <v>0.4</v>
      </c>
      <c r="C208" s="14"/>
    </row>
    <row r="209" spans="1:3" x14ac:dyDescent="0.2">
      <c r="B209" s="14">
        <v>0.7</v>
      </c>
      <c r="C209" s="14"/>
    </row>
    <row r="210" spans="1:3" x14ac:dyDescent="0.2">
      <c r="B210" s="14">
        <v>0.6</v>
      </c>
      <c r="C210" s="14"/>
    </row>
    <row r="211" spans="1:3" x14ac:dyDescent="0.2">
      <c r="B211" s="14">
        <v>0.6</v>
      </c>
      <c r="C211" s="14"/>
    </row>
    <row r="212" spans="1:3" x14ac:dyDescent="0.2">
      <c r="B212" s="14">
        <v>0.5</v>
      </c>
      <c r="C212" s="14"/>
    </row>
    <row r="213" spans="1:3" ht="14.4" thickBot="1" x14ac:dyDescent="0.25">
      <c r="B213" s="16">
        <v>0.6</v>
      </c>
      <c r="C213" s="16"/>
    </row>
    <row r="214" spans="1:3" x14ac:dyDescent="0.25">
      <c r="A214" s="3" t="s">
        <v>4</v>
      </c>
      <c r="B214" s="3">
        <f>AVERAGE(B4:B213)</f>
        <v>0.66287128712871235</v>
      </c>
      <c r="C214" s="3">
        <f>AVERAGE(C4:C213)</f>
        <v>0.74972677595628368</v>
      </c>
    </row>
    <row r="215" spans="1:3" x14ac:dyDescent="0.25">
      <c r="A215" s="3" t="s">
        <v>5</v>
      </c>
      <c r="B215" s="3">
        <f>_xlfn.STDEV.P(B4:B213)</f>
        <v>0.12687279537108928</v>
      </c>
      <c r="C215" s="3">
        <f>_xlfn.STDEV.P(C4:C213)</f>
        <v>0.15641975087365495</v>
      </c>
    </row>
    <row r="216" spans="1:3" x14ac:dyDescent="0.25">
      <c r="A216" s="3" t="s">
        <v>7</v>
      </c>
      <c r="B216" s="3">
        <f>B215/SQRT(COUNT(B4:B213))</f>
        <v>8.9267387316167152E-3</v>
      </c>
      <c r="C216" s="3">
        <f>C215/SQRT(COUNT(C4:C213))</f>
        <v>1.1562880704322086E-2</v>
      </c>
    </row>
  </sheetData>
  <mergeCells count="2">
    <mergeCell ref="G2:H2"/>
    <mergeCell ref="B2:C2"/>
  </mergeCells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DCAEA-8D57-4C87-9ABB-2DD350D1E9BC}">
  <dimension ref="D3:AA22"/>
  <sheetViews>
    <sheetView workbookViewId="0">
      <selection activeCell="E3" sqref="E3"/>
    </sheetView>
  </sheetViews>
  <sheetFormatPr defaultRowHeight="13.8" x14ac:dyDescent="0.25"/>
  <sheetData>
    <row r="3" spans="4:21" ht="15.6" x14ac:dyDescent="0.25">
      <c r="E3" s="129" t="s">
        <v>214</v>
      </c>
    </row>
    <row r="4" spans="4:21" x14ac:dyDescent="0.2">
      <c r="D4" s="6"/>
      <c r="E4" s="162" t="s">
        <v>137</v>
      </c>
      <c r="F4" s="162"/>
      <c r="G4" s="162" t="s">
        <v>138</v>
      </c>
      <c r="H4" s="162"/>
      <c r="I4" s="162" t="s">
        <v>139</v>
      </c>
      <c r="J4" s="162"/>
    </row>
    <row r="5" spans="4:21" x14ac:dyDescent="0.2">
      <c r="D5" s="6"/>
      <c r="E5" s="111" t="s">
        <v>10</v>
      </c>
      <c r="F5" s="111" t="s">
        <v>11</v>
      </c>
      <c r="G5" s="111" t="s">
        <v>10</v>
      </c>
      <c r="H5" s="111" t="s">
        <v>11</v>
      </c>
      <c r="I5" s="111" t="s">
        <v>10</v>
      </c>
      <c r="J5" s="111" t="s">
        <v>11</v>
      </c>
    </row>
    <row r="6" spans="4:21" x14ac:dyDescent="0.2">
      <c r="E6" s="6">
        <v>136</v>
      </c>
      <c r="F6" s="6">
        <v>121</v>
      </c>
      <c r="G6" s="6">
        <v>90</v>
      </c>
      <c r="H6" s="6">
        <v>91</v>
      </c>
      <c r="I6" s="6">
        <v>105</v>
      </c>
      <c r="J6" s="6">
        <v>130</v>
      </c>
    </row>
    <row r="7" spans="4:21" x14ac:dyDescent="0.2">
      <c r="E7" s="6">
        <v>169</v>
      </c>
      <c r="F7" s="6">
        <v>163</v>
      </c>
      <c r="G7" s="6">
        <v>69</v>
      </c>
      <c r="H7" s="6">
        <v>83</v>
      </c>
      <c r="I7" s="6">
        <v>98</v>
      </c>
      <c r="J7" s="6">
        <v>104</v>
      </c>
    </row>
    <row r="8" spans="4:21" x14ac:dyDescent="0.2">
      <c r="E8" s="6">
        <v>151</v>
      </c>
      <c r="F8" s="6">
        <v>187</v>
      </c>
      <c r="G8" s="6">
        <v>79</v>
      </c>
      <c r="H8" s="6">
        <v>59</v>
      </c>
      <c r="I8" s="6">
        <v>109</v>
      </c>
      <c r="J8" s="6">
        <v>109</v>
      </c>
      <c r="Q8" s="6"/>
    </row>
    <row r="9" spans="4:21" x14ac:dyDescent="0.2">
      <c r="E9" s="6">
        <v>147</v>
      </c>
      <c r="F9" s="6">
        <v>138</v>
      </c>
      <c r="G9" s="6">
        <v>58</v>
      </c>
      <c r="H9" s="6">
        <v>118</v>
      </c>
      <c r="I9" s="6">
        <v>112</v>
      </c>
      <c r="J9" s="6">
        <v>98</v>
      </c>
    </row>
    <row r="10" spans="4:21" x14ac:dyDescent="0.2">
      <c r="E10" s="6">
        <v>144</v>
      </c>
      <c r="F10" s="6">
        <v>112</v>
      </c>
      <c r="G10" s="6">
        <v>102</v>
      </c>
      <c r="H10" s="6">
        <v>72</v>
      </c>
      <c r="I10" s="6">
        <v>117</v>
      </c>
      <c r="J10" s="6">
        <v>115</v>
      </c>
    </row>
    <row r="11" spans="4:21" x14ac:dyDescent="0.2">
      <c r="E11" s="6">
        <v>125</v>
      </c>
      <c r="F11" s="6">
        <v>103</v>
      </c>
      <c r="G11" s="6">
        <v>63</v>
      </c>
      <c r="H11" s="6">
        <v>102</v>
      </c>
      <c r="I11" s="6">
        <v>81</v>
      </c>
      <c r="J11" s="6">
        <v>117</v>
      </c>
    </row>
    <row r="12" spans="4:21" ht="14.4" thickBot="1" x14ac:dyDescent="0.25">
      <c r="E12" s="12"/>
      <c r="F12" s="11"/>
      <c r="G12" s="12">
        <v>112</v>
      </c>
      <c r="H12" s="11"/>
      <c r="I12" s="12"/>
      <c r="J12" s="11"/>
    </row>
    <row r="13" spans="4:21" x14ac:dyDescent="0.25">
      <c r="D13" t="s">
        <v>4</v>
      </c>
      <c r="E13">
        <f t="shared" ref="E13:J13" si="0">AVERAGE(E6:E12)</f>
        <v>145.33333333333334</v>
      </c>
      <c r="F13">
        <f t="shared" si="0"/>
        <v>137.33333333333334</v>
      </c>
      <c r="G13">
        <f t="shared" si="0"/>
        <v>81.857142857142861</v>
      </c>
      <c r="H13">
        <f t="shared" si="0"/>
        <v>87.5</v>
      </c>
      <c r="I13">
        <f t="shared" si="0"/>
        <v>103.66666666666667</v>
      </c>
      <c r="J13">
        <f t="shared" si="0"/>
        <v>112.16666666666667</v>
      </c>
    </row>
    <row r="14" spans="4:21" x14ac:dyDescent="0.25">
      <c r="D14" t="s">
        <v>5</v>
      </c>
      <c r="E14">
        <f t="shared" ref="E14:J14" si="1">_xlfn.STDEV.P(E6:E12)</f>
        <v>13.523641850067197</v>
      </c>
      <c r="F14">
        <f t="shared" si="1"/>
        <v>29.476921292578858</v>
      </c>
      <c r="G14">
        <f t="shared" si="1"/>
        <v>18.818141485800126</v>
      </c>
      <c r="H14">
        <f t="shared" si="1"/>
        <v>19.259196937221102</v>
      </c>
      <c r="I14">
        <f t="shared" si="1"/>
        <v>11.71418892720372</v>
      </c>
      <c r="J14">
        <f t="shared" si="1"/>
        <v>10.221165404307976</v>
      </c>
    </row>
    <row r="15" spans="4:21" x14ac:dyDescent="0.2">
      <c r="D15" t="s">
        <v>7</v>
      </c>
      <c r="E15">
        <f t="shared" ref="E15:J15" si="2">E14/SQRT(COUNT(E6:E12))</f>
        <v>5.5210036661354875</v>
      </c>
      <c r="F15">
        <f t="shared" si="2"/>
        <v>12.033902725833164</v>
      </c>
      <c r="G15">
        <f t="shared" si="2"/>
        <v>7.112588929693521</v>
      </c>
      <c r="H15">
        <f t="shared" si="2"/>
        <v>7.8625342253273818</v>
      </c>
      <c r="I15">
        <f t="shared" si="2"/>
        <v>4.7822976037016325</v>
      </c>
      <c r="J15">
        <f t="shared" si="2"/>
        <v>4.1727733028571112</v>
      </c>
      <c r="O15" s="6"/>
      <c r="P15" s="6"/>
      <c r="Q15" s="6"/>
      <c r="R15" s="6"/>
      <c r="S15" s="6"/>
      <c r="T15" s="6"/>
      <c r="U15" s="6"/>
    </row>
    <row r="16" spans="4:21" x14ac:dyDescent="0.2">
      <c r="O16" s="6"/>
      <c r="P16" s="6"/>
      <c r="Q16" s="6"/>
      <c r="R16" s="6"/>
      <c r="S16" s="6"/>
      <c r="T16" s="6"/>
      <c r="U16" s="6"/>
    </row>
    <row r="17" spans="15:27" x14ac:dyDescent="0.2">
      <c r="O17" s="6"/>
      <c r="P17" s="6"/>
      <c r="Q17" s="6"/>
      <c r="R17" s="6"/>
      <c r="S17" s="6"/>
      <c r="T17" s="6"/>
      <c r="U17" s="6"/>
    </row>
    <row r="20" spans="15:27" x14ac:dyDescent="0.2">
      <c r="V20" s="6"/>
      <c r="W20" s="6"/>
      <c r="X20" s="6"/>
      <c r="Y20" s="6"/>
      <c r="Z20" s="6"/>
      <c r="AA20" s="6"/>
    </row>
    <row r="21" spans="15:27" x14ac:dyDescent="0.2">
      <c r="V21" s="6"/>
      <c r="W21" s="6"/>
      <c r="X21" s="6"/>
      <c r="Y21" s="6"/>
      <c r="Z21" s="6"/>
      <c r="AA21" s="6"/>
    </row>
    <row r="22" spans="15:27" x14ac:dyDescent="0.2">
      <c r="V22" s="6"/>
      <c r="W22" s="6"/>
      <c r="X22" s="6"/>
      <c r="Y22" s="6"/>
      <c r="Z22" s="6"/>
      <c r="AA22" s="6"/>
    </row>
  </sheetData>
  <mergeCells count="3">
    <mergeCell ref="E4:F4"/>
    <mergeCell ref="G4:H4"/>
    <mergeCell ref="I4:J4"/>
  </mergeCells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04E408-439B-4285-8694-7643BBAA0C0D}">
  <dimension ref="C4:P11"/>
  <sheetViews>
    <sheetView workbookViewId="0">
      <selection activeCell="D5" sqref="D5"/>
    </sheetView>
  </sheetViews>
  <sheetFormatPr defaultRowHeight="13.8" x14ac:dyDescent="0.25"/>
  <sheetData>
    <row r="4" spans="3:16" x14ac:dyDescent="0.2">
      <c r="C4" s="111"/>
    </row>
    <row r="5" spans="3:16" ht="15.6" x14ac:dyDescent="0.25">
      <c r="D5" s="129" t="s">
        <v>212</v>
      </c>
    </row>
    <row r="7" spans="3:16" x14ac:dyDescent="0.2">
      <c r="C7" t="s">
        <v>144</v>
      </c>
      <c r="D7" s="166" t="s">
        <v>27</v>
      </c>
      <c r="E7" s="166"/>
      <c r="F7" s="167"/>
      <c r="G7" s="111" t="s">
        <v>4</v>
      </c>
      <c r="H7" s="111" t="s">
        <v>5</v>
      </c>
      <c r="I7" s="111" t="s">
        <v>7</v>
      </c>
      <c r="J7" s="111"/>
      <c r="K7" s="166" t="s">
        <v>11</v>
      </c>
      <c r="L7" s="166"/>
      <c r="M7" s="167"/>
      <c r="N7" s="111" t="s">
        <v>4</v>
      </c>
      <c r="O7" s="111" t="s">
        <v>5</v>
      </c>
      <c r="P7" s="111" t="s">
        <v>7</v>
      </c>
    </row>
    <row r="8" spans="3:16" x14ac:dyDescent="0.2">
      <c r="C8" s="13" t="s">
        <v>143</v>
      </c>
      <c r="D8" s="6">
        <v>64.614999999999995</v>
      </c>
      <c r="E8" s="6">
        <v>70.423000000000002</v>
      </c>
      <c r="F8" s="165">
        <v>65.216999999999999</v>
      </c>
      <c r="G8" s="6">
        <f>AVERAGE(D8:F8)</f>
        <v>66.751666666666665</v>
      </c>
      <c r="H8" s="6">
        <f>_xlfn.STDEV.P(D8:F8)</f>
        <v>2.6076320462996505</v>
      </c>
      <c r="I8" s="6">
        <f>H8/SQRT(3)</f>
        <v>1.505517063878598</v>
      </c>
      <c r="J8" s="6"/>
      <c r="K8" s="6">
        <v>60</v>
      </c>
      <c r="L8" s="6">
        <v>60.655999999999999</v>
      </c>
      <c r="M8" s="165">
        <v>59.677</v>
      </c>
      <c r="N8" s="6">
        <f>AVERAGE(K8:M8)</f>
        <v>60.110999999999997</v>
      </c>
      <c r="O8" s="6">
        <f>_xlfn.STDEV.P(K8:M8)</f>
        <v>0.40730905546853041</v>
      </c>
      <c r="P8" s="6">
        <f>O8/SQRT(3)</f>
        <v>0.23515999281812827</v>
      </c>
    </row>
    <row r="9" spans="3:16" x14ac:dyDescent="0.2">
      <c r="C9" s="13" t="s">
        <v>142</v>
      </c>
      <c r="D9" s="6">
        <v>69.230999999999995</v>
      </c>
      <c r="E9" s="6">
        <v>70.525999999999996</v>
      </c>
      <c r="F9" s="165">
        <v>67.415999999999997</v>
      </c>
      <c r="G9" s="6">
        <f t="shared" ref="G9:G11" si="0">AVERAGE(D9:F9)</f>
        <v>69.057666666666663</v>
      </c>
      <c r="H9" s="6">
        <f t="shared" ref="H9:H11" si="1">_xlfn.STDEV.P(D9:F9)</f>
        <v>1.2755543457214547</v>
      </c>
      <c r="I9" s="6">
        <f t="shared" ref="I9:I11" si="2">H9/SQRT(3)</f>
        <v>0.7364416448682789</v>
      </c>
      <c r="J9" s="6"/>
      <c r="K9" s="6">
        <v>66.667000000000002</v>
      </c>
      <c r="L9" s="6">
        <v>84.465999999999994</v>
      </c>
      <c r="M9" s="165">
        <v>78.430000000000007</v>
      </c>
      <c r="N9" s="6">
        <f t="shared" ref="N9:N11" si="3">AVERAGE(K9:M9)</f>
        <v>76.521000000000001</v>
      </c>
      <c r="O9" s="6">
        <f t="shared" ref="O9:O11" si="4">_xlfn.STDEV.P(K9:M9)</f>
        <v>7.3907289221023369</v>
      </c>
      <c r="P9" s="6">
        <f t="shared" ref="P9:P11" si="5">O9/SQRT(3)</f>
        <v>4.2670393326833373</v>
      </c>
    </row>
    <row r="10" spans="3:16" x14ac:dyDescent="0.2">
      <c r="C10" s="13" t="s">
        <v>141</v>
      </c>
      <c r="D10" s="6">
        <v>68.361999999999995</v>
      </c>
      <c r="E10" s="6">
        <v>70.25</v>
      </c>
      <c r="F10" s="165">
        <v>75.233999999999995</v>
      </c>
      <c r="G10" s="6">
        <f t="shared" si="0"/>
        <v>71.281999999999996</v>
      </c>
      <c r="H10" s="6">
        <f t="shared" si="1"/>
        <v>2.8988347084072701</v>
      </c>
      <c r="I10" s="6">
        <f t="shared" si="2"/>
        <v>1.6736429992351678</v>
      </c>
      <c r="J10" s="6"/>
      <c r="K10" s="6">
        <v>76.391999999999996</v>
      </c>
      <c r="L10" s="6">
        <v>70.134</v>
      </c>
      <c r="M10" s="165">
        <v>78.326999999999998</v>
      </c>
      <c r="N10" s="6">
        <f t="shared" si="3"/>
        <v>74.951000000000008</v>
      </c>
      <c r="O10" s="6">
        <f t="shared" si="4"/>
        <v>3.4965385740757946</v>
      </c>
      <c r="P10" s="6">
        <f t="shared" si="5"/>
        <v>2.0187274869745702</v>
      </c>
    </row>
    <row r="11" spans="3:16" x14ac:dyDescent="0.2">
      <c r="C11" s="13" t="s">
        <v>140</v>
      </c>
      <c r="D11" s="6">
        <v>57.143000000000001</v>
      </c>
      <c r="E11" s="6">
        <v>50</v>
      </c>
      <c r="F11" s="165">
        <v>51.786000000000001</v>
      </c>
      <c r="G11" s="6">
        <f t="shared" si="0"/>
        <v>52.976333333333336</v>
      </c>
      <c r="H11" s="6">
        <f t="shared" si="1"/>
        <v>3.0351586815555827</v>
      </c>
      <c r="I11" s="6">
        <f t="shared" si="2"/>
        <v>1.7523496818293454</v>
      </c>
      <c r="J11" s="6"/>
      <c r="K11" s="6">
        <v>54.054000000000002</v>
      </c>
      <c r="L11" s="6">
        <v>65.385000000000005</v>
      </c>
      <c r="M11" s="165">
        <v>69.811000000000007</v>
      </c>
      <c r="N11" s="6">
        <f t="shared" si="3"/>
        <v>63.083333333333336</v>
      </c>
      <c r="O11" s="6">
        <f t="shared" si="4"/>
        <v>6.6354610155504652</v>
      </c>
      <c r="P11" s="6">
        <f t="shared" si="5"/>
        <v>3.8309852035253287</v>
      </c>
    </row>
  </sheetData>
  <mergeCells count="2">
    <mergeCell ref="D7:F7"/>
    <mergeCell ref="K7:M7"/>
  </mergeCells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5F687-7F0B-4EA9-AB6F-C1FC8F9E1FED}">
  <dimension ref="A1:G63"/>
  <sheetViews>
    <sheetView topLeftCell="B1" workbookViewId="0">
      <selection activeCell="K15" sqref="K15"/>
    </sheetView>
  </sheetViews>
  <sheetFormatPr defaultRowHeight="13.8" x14ac:dyDescent="0.25"/>
  <sheetData>
    <row r="1" spans="1:7" x14ac:dyDescent="0.25">
      <c r="D1" t="s">
        <v>201</v>
      </c>
    </row>
    <row r="2" spans="1:7" x14ac:dyDescent="0.25">
      <c r="A2" t="s">
        <v>202</v>
      </c>
      <c r="D2" s="130" t="s">
        <v>20</v>
      </c>
      <c r="E2" s="130"/>
      <c r="F2" s="130" t="s">
        <v>21</v>
      </c>
      <c r="G2" s="130"/>
    </row>
    <row r="3" spans="1:7" x14ac:dyDescent="0.25">
      <c r="D3" t="s">
        <v>10</v>
      </c>
      <c r="E3" t="s">
        <v>11</v>
      </c>
      <c r="F3" t="s">
        <v>10</v>
      </c>
      <c r="G3" t="s">
        <v>11</v>
      </c>
    </row>
    <row r="4" spans="1:7" x14ac:dyDescent="0.2">
      <c r="D4" s="6">
        <v>9.3260000000000005</v>
      </c>
      <c r="E4" s="6">
        <v>11.176</v>
      </c>
      <c r="F4" s="6">
        <v>13.722</v>
      </c>
      <c r="G4" s="6">
        <v>9.9359999999999999</v>
      </c>
    </row>
    <row r="5" spans="1:7" x14ac:dyDescent="0.2">
      <c r="D5" s="6">
        <v>5.8460000000000001</v>
      </c>
      <c r="E5" s="6">
        <v>8.9079999999999995</v>
      </c>
      <c r="F5" s="6">
        <v>12.49</v>
      </c>
      <c r="G5" s="6">
        <v>7.806</v>
      </c>
    </row>
    <row r="6" spans="1:7" x14ac:dyDescent="0.2">
      <c r="D6" s="6">
        <v>8.0559999999999992</v>
      </c>
      <c r="E6" s="6">
        <v>9.5879999999999992</v>
      </c>
      <c r="F6" s="6">
        <v>6.298</v>
      </c>
      <c r="G6" s="6">
        <v>13.436</v>
      </c>
    </row>
    <row r="7" spans="1:7" x14ac:dyDescent="0.2">
      <c r="D7" s="6">
        <v>9.7219999999999995</v>
      </c>
      <c r="E7" s="6">
        <v>8.5879999999999992</v>
      </c>
      <c r="F7" s="6">
        <v>10.398</v>
      </c>
      <c r="G7" s="6">
        <v>11.635999999999999</v>
      </c>
    </row>
    <row r="8" spans="1:7" x14ac:dyDescent="0.2">
      <c r="D8" s="6">
        <v>4.9980000000000002</v>
      </c>
      <c r="E8" s="6">
        <v>10.404</v>
      </c>
      <c r="F8" s="6">
        <v>10.992000000000001</v>
      </c>
      <c r="G8" s="6">
        <v>9.7739999999999991</v>
      </c>
    </row>
    <row r="9" spans="1:7" x14ac:dyDescent="0.2">
      <c r="D9" s="6">
        <v>6.391</v>
      </c>
      <c r="E9" s="6">
        <v>15.176</v>
      </c>
      <c r="F9" s="6">
        <v>5.4059999999999997</v>
      </c>
      <c r="G9" s="6">
        <v>6.7859999999999996</v>
      </c>
    </row>
    <row r="10" spans="1:7" x14ac:dyDescent="0.2">
      <c r="D10" s="6">
        <v>15.474</v>
      </c>
      <c r="E10" s="6">
        <v>6.9080000000000004</v>
      </c>
      <c r="F10" s="6">
        <v>13.2</v>
      </c>
      <c r="G10" s="6">
        <v>7.0979999999999999</v>
      </c>
    </row>
    <row r="11" spans="1:7" x14ac:dyDescent="0.2">
      <c r="D11" s="6">
        <v>7.28</v>
      </c>
      <c r="E11" s="6">
        <v>5.5880000000000001</v>
      </c>
      <c r="F11" s="6">
        <v>19.12</v>
      </c>
      <c r="G11" s="6">
        <v>12.577999999999999</v>
      </c>
    </row>
    <row r="12" spans="1:7" x14ac:dyDescent="0.2">
      <c r="D12" s="6">
        <v>6.57</v>
      </c>
      <c r="E12" s="6">
        <v>7.5880000000000001</v>
      </c>
      <c r="F12" s="6">
        <v>11.22</v>
      </c>
      <c r="G12" s="6">
        <v>9.4659999999999993</v>
      </c>
    </row>
    <row r="13" spans="1:7" x14ac:dyDescent="0.2">
      <c r="D13" s="6">
        <v>4.2640000000000002</v>
      </c>
      <c r="E13" s="6">
        <v>10.904</v>
      </c>
      <c r="F13" s="6">
        <v>8.1460000000000008</v>
      </c>
      <c r="G13" s="6">
        <v>13.481999999999999</v>
      </c>
    </row>
    <row r="14" spans="1:7" x14ac:dyDescent="0.2">
      <c r="D14" s="6">
        <v>7.726</v>
      </c>
      <c r="E14" s="6">
        <v>8.1460000000000008</v>
      </c>
      <c r="F14" s="6">
        <v>5.7380000000000004</v>
      </c>
      <c r="G14" s="6">
        <v>5.6660000000000004</v>
      </c>
    </row>
    <row r="15" spans="1:7" x14ac:dyDescent="0.2">
      <c r="D15" s="6">
        <v>11.214</v>
      </c>
      <c r="E15" s="6">
        <v>15.738</v>
      </c>
      <c r="F15" s="6">
        <v>9.0399999999999991</v>
      </c>
      <c r="G15" s="6">
        <v>6.5419999999999998</v>
      </c>
    </row>
    <row r="16" spans="1:7" x14ac:dyDescent="0.2">
      <c r="D16" s="6">
        <v>11.933999999999999</v>
      </c>
      <c r="E16" s="6">
        <v>9.0399999999999991</v>
      </c>
      <c r="F16" s="6">
        <v>9.6539999999999999</v>
      </c>
      <c r="G16" s="6">
        <v>5.2359999999999998</v>
      </c>
    </row>
    <row r="17" spans="4:7" x14ac:dyDescent="0.2">
      <c r="D17" s="6">
        <v>6.6719999999999997</v>
      </c>
      <c r="E17" s="6">
        <v>9.6539999999999999</v>
      </c>
      <c r="F17" s="6">
        <v>4.6980000000000004</v>
      </c>
      <c r="G17" s="6">
        <v>17.489999999999998</v>
      </c>
    </row>
    <row r="18" spans="4:7" x14ac:dyDescent="0.2">
      <c r="D18" s="6">
        <v>10.282999999999999</v>
      </c>
      <c r="E18" s="6">
        <v>14.698</v>
      </c>
      <c r="F18" s="6">
        <v>11.42</v>
      </c>
      <c r="G18" s="6">
        <v>11.481999999999999</v>
      </c>
    </row>
    <row r="19" spans="4:7" x14ac:dyDescent="0.2">
      <c r="D19" s="6">
        <v>10.894</v>
      </c>
      <c r="E19" s="6">
        <v>11.42</v>
      </c>
      <c r="F19" s="6">
        <v>9.298</v>
      </c>
      <c r="G19" s="6">
        <v>9.7739999999999991</v>
      </c>
    </row>
    <row r="20" spans="4:7" x14ac:dyDescent="0.2">
      <c r="D20" s="6">
        <v>4.8460000000000001</v>
      </c>
      <c r="E20" s="6">
        <v>9.298</v>
      </c>
      <c r="F20" s="6">
        <v>12.596</v>
      </c>
      <c r="G20" s="6">
        <v>14.708</v>
      </c>
    </row>
    <row r="21" spans="4:7" x14ac:dyDescent="0.2">
      <c r="D21" s="6">
        <v>6.8819999999999997</v>
      </c>
      <c r="E21" s="6">
        <v>12.596</v>
      </c>
      <c r="F21" s="6">
        <v>7.202</v>
      </c>
      <c r="G21" s="6">
        <v>11.214</v>
      </c>
    </row>
    <row r="22" spans="4:7" x14ac:dyDescent="0.2">
      <c r="D22" s="6">
        <v>9.3260000000000005</v>
      </c>
      <c r="E22" s="6">
        <v>5.202</v>
      </c>
      <c r="F22" s="6">
        <v>7.3819999999999997</v>
      </c>
      <c r="G22" s="6">
        <v>8.1440000000000001</v>
      </c>
    </row>
    <row r="23" spans="4:7" x14ac:dyDescent="0.2">
      <c r="D23" s="6">
        <v>5.8460000000000001</v>
      </c>
      <c r="E23" s="6">
        <v>7.3819999999999997</v>
      </c>
      <c r="F23" s="6">
        <v>5.8460000000000001</v>
      </c>
      <c r="G23" s="6">
        <v>11.858000000000001</v>
      </c>
    </row>
    <row r="24" spans="4:7" x14ac:dyDescent="0.2">
      <c r="D24" s="6">
        <v>8.0559999999999992</v>
      </c>
      <c r="E24" s="6">
        <v>5.8460000000000001</v>
      </c>
      <c r="F24" s="6">
        <v>6.2359999999999998</v>
      </c>
      <c r="G24" s="6">
        <v>11.888</v>
      </c>
    </row>
    <row r="25" spans="4:7" x14ac:dyDescent="0.2">
      <c r="E25" s="6">
        <v>6.2359999999999998</v>
      </c>
      <c r="F25" s="6">
        <v>4.266</v>
      </c>
      <c r="G25" s="6">
        <v>12.366</v>
      </c>
    </row>
    <row r="26" spans="4:7" x14ac:dyDescent="0.2">
      <c r="E26" s="6">
        <v>4.266</v>
      </c>
      <c r="F26" s="6">
        <v>10.38</v>
      </c>
      <c r="G26" s="6">
        <v>17.626000000000001</v>
      </c>
    </row>
    <row r="27" spans="4:7" x14ac:dyDescent="0.2">
      <c r="E27" s="6">
        <v>10.38</v>
      </c>
      <c r="F27" s="6">
        <v>9.4060000000000006</v>
      </c>
      <c r="G27" s="6">
        <v>10.586</v>
      </c>
    </row>
    <row r="28" spans="4:7" x14ac:dyDescent="0.2">
      <c r="D28" s="6">
        <v>15.997400000000001</v>
      </c>
      <c r="E28" s="6">
        <v>9.4060000000000006</v>
      </c>
      <c r="F28" s="6">
        <v>18.23</v>
      </c>
      <c r="G28" s="6">
        <v>11.234</v>
      </c>
    </row>
    <row r="29" spans="4:7" x14ac:dyDescent="0.2">
      <c r="D29" s="6">
        <v>7.68</v>
      </c>
      <c r="E29" s="6">
        <v>7.6669999999999998</v>
      </c>
      <c r="F29" s="6">
        <v>7.9619999999999997</v>
      </c>
      <c r="G29" s="6">
        <v>16.446000000000002</v>
      </c>
    </row>
    <row r="30" spans="4:7" x14ac:dyDescent="0.2">
      <c r="D30" s="6">
        <v>6.77</v>
      </c>
      <c r="E30" s="6">
        <v>5.6660000000000004</v>
      </c>
      <c r="F30" s="6">
        <v>5.5880000000000001</v>
      </c>
      <c r="G30" s="6">
        <v>19.995999999999999</v>
      </c>
    </row>
    <row r="31" spans="4:7" x14ac:dyDescent="0.2">
      <c r="D31" s="6">
        <v>7.2640000000000002</v>
      </c>
      <c r="E31" s="6">
        <v>10.135999999999999</v>
      </c>
      <c r="F31" s="6">
        <v>8.1359999999999992</v>
      </c>
      <c r="G31" s="6">
        <v>21.68</v>
      </c>
    </row>
    <row r="32" spans="4:7" x14ac:dyDescent="0.2">
      <c r="D32" s="6">
        <v>8.7260000000000009</v>
      </c>
      <c r="E32" s="6">
        <v>11.073</v>
      </c>
      <c r="F32" s="6">
        <v>10.076000000000001</v>
      </c>
      <c r="G32" s="6">
        <v>15.353999999999999</v>
      </c>
    </row>
    <row r="33" spans="4:7" x14ac:dyDescent="0.2">
      <c r="D33" s="6">
        <v>14.2155</v>
      </c>
      <c r="E33" s="6">
        <v>12.29</v>
      </c>
      <c r="F33" s="6">
        <v>10.29</v>
      </c>
      <c r="G33" s="6">
        <v>19.686</v>
      </c>
    </row>
    <row r="34" spans="4:7" x14ac:dyDescent="0.2">
      <c r="D34" s="6">
        <v>11.933999999999999</v>
      </c>
      <c r="E34" s="6">
        <v>12.84</v>
      </c>
      <c r="F34" s="6">
        <v>7.52</v>
      </c>
      <c r="G34" s="6">
        <v>19.308</v>
      </c>
    </row>
    <row r="35" spans="4:7" x14ac:dyDescent="0.2">
      <c r="D35" s="6">
        <v>6.6719999999999997</v>
      </c>
      <c r="E35" s="6">
        <v>7.55</v>
      </c>
      <c r="F35" s="6">
        <v>13.898</v>
      </c>
      <c r="G35" s="6">
        <v>11.476000000000001</v>
      </c>
    </row>
    <row r="36" spans="4:7" x14ac:dyDescent="0.2">
      <c r="D36" s="6">
        <v>13.38</v>
      </c>
      <c r="E36" s="6">
        <v>10.36</v>
      </c>
      <c r="F36" s="6">
        <v>16.544</v>
      </c>
      <c r="G36" s="6">
        <v>11.518000000000001</v>
      </c>
    </row>
    <row r="37" spans="4:7" x14ac:dyDescent="0.2">
      <c r="D37" s="6">
        <v>10.894</v>
      </c>
      <c r="E37" s="6">
        <v>20.59</v>
      </c>
      <c r="F37" s="6">
        <v>17.202000000000002</v>
      </c>
      <c r="G37" s="6">
        <v>10.878</v>
      </c>
    </row>
    <row r="38" spans="4:7" x14ac:dyDescent="0.2">
      <c r="D38" s="6">
        <v>14.846</v>
      </c>
      <c r="E38" s="6">
        <v>17.32</v>
      </c>
      <c r="F38" s="6">
        <v>14.997999999999999</v>
      </c>
      <c r="G38" s="6">
        <v>10.135999999999999</v>
      </c>
    </row>
    <row r="39" spans="4:7" x14ac:dyDescent="0.2">
      <c r="D39" s="6">
        <v>6.8819999999999997</v>
      </c>
      <c r="E39" s="6">
        <v>7.62</v>
      </c>
      <c r="F39" s="6">
        <v>10.384</v>
      </c>
      <c r="G39" s="6">
        <v>17.361999999999998</v>
      </c>
    </row>
    <row r="40" spans="4:7" x14ac:dyDescent="0.2">
      <c r="D40" s="6">
        <v>6.9080000000000004</v>
      </c>
      <c r="E40" s="6">
        <v>18.07</v>
      </c>
      <c r="F40" s="6">
        <v>10.786</v>
      </c>
      <c r="G40" s="6">
        <v>12.784000000000001</v>
      </c>
    </row>
    <row r="41" spans="4:7" x14ac:dyDescent="0.2">
      <c r="D41" s="6">
        <v>15.587999999999999</v>
      </c>
      <c r="E41" s="6">
        <v>13.57</v>
      </c>
      <c r="F41" s="6">
        <v>16.423999999999999</v>
      </c>
      <c r="G41" s="6">
        <v>6.2039999999999997</v>
      </c>
    </row>
    <row r="42" spans="4:7" x14ac:dyDescent="0.2">
      <c r="D42" s="6">
        <v>7.5880000000000001</v>
      </c>
      <c r="E42" s="6">
        <v>12.43</v>
      </c>
      <c r="F42" s="6">
        <v>13.284000000000001</v>
      </c>
      <c r="G42" s="6">
        <v>6.57</v>
      </c>
    </row>
    <row r="43" spans="4:7" x14ac:dyDescent="0.2">
      <c r="D43" s="6">
        <v>10.904</v>
      </c>
      <c r="E43" s="6">
        <v>13.07</v>
      </c>
      <c r="F43" s="6">
        <v>13.1</v>
      </c>
      <c r="G43" s="6">
        <v>4.0739999999999998</v>
      </c>
    </row>
    <row r="44" spans="4:7" x14ac:dyDescent="0.2">
      <c r="D44" s="6">
        <v>8.1460000000000008</v>
      </c>
      <c r="E44" s="6">
        <v>14.12</v>
      </c>
      <c r="F44" s="6">
        <v>6.24</v>
      </c>
      <c r="G44" s="6">
        <v>8.8640000000000008</v>
      </c>
    </row>
    <row r="45" spans="4:7" x14ac:dyDescent="0.2">
      <c r="D45" s="6">
        <v>15.738</v>
      </c>
      <c r="E45" s="6">
        <v>10.1</v>
      </c>
      <c r="F45" s="6">
        <v>8.7899999999999991</v>
      </c>
      <c r="G45" s="6">
        <v>9.3420000000000005</v>
      </c>
    </row>
    <row r="46" spans="4:7" x14ac:dyDescent="0.2">
      <c r="D46" s="6">
        <v>19.04</v>
      </c>
      <c r="E46" s="6">
        <v>22.44</v>
      </c>
      <c r="F46" s="6">
        <v>8.4700000000000006</v>
      </c>
      <c r="G46" s="6">
        <v>14.87</v>
      </c>
    </row>
    <row r="47" spans="4:7" x14ac:dyDescent="0.2">
      <c r="D47" s="6">
        <v>19.654</v>
      </c>
      <c r="E47" s="6">
        <v>15.06</v>
      </c>
      <c r="F47" s="6">
        <v>4.8520000000000003</v>
      </c>
      <c r="G47" s="6">
        <v>10.606</v>
      </c>
    </row>
    <row r="48" spans="4:7" x14ac:dyDescent="0.2">
      <c r="D48" s="6">
        <v>14.698</v>
      </c>
      <c r="E48" s="6">
        <v>20.04</v>
      </c>
      <c r="F48" s="6">
        <v>12.568</v>
      </c>
      <c r="G48" s="6">
        <v>14.898</v>
      </c>
    </row>
    <row r="49" spans="1:7" x14ac:dyDescent="0.2">
      <c r="D49" s="6">
        <v>11.42</v>
      </c>
      <c r="E49" s="6">
        <v>8.5500000000000007</v>
      </c>
      <c r="F49" s="6">
        <v>6.3559999999999999</v>
      </c>
      <c r="G49" s="6">
        <v>7.04</v>
      </c>
    </row>
    <row r="50" spans="1:7" x14ac:dyDescent="0.2">
      <c r="D50" s="6">
        <v>9.298</v>
      </c>
      <c r="E50" s="6">
        <v>7.91</v>
      </c>
      <c r="F50" s="6">
        <v>12.692</v>
      </c>
      <c r="G50" s="6">
        <v>10.391999999999999</v>
      </c>
    </row>
    <row r="51" spans="1:7" x14ac:dyDescent="0.2">
      <c r="D51" s="6">
        <v>12.596</v>
      </c>
      <c r="E51" s="6">
        <v>19.29</v>
      </c>
      <c r="F51" s="6">
        <v>13.238</v>
      </c>
      <c r="G51" s="6">
        <v>9.2010000000000005</v>
      </c>
    </row>
    <row r="52" spans="1:7" x14ac:dyDescent="0.2">
      <c r="D52" s="6">
        <v>11</v>
      </c>
      <c r="E52" s="6">
        <v>4.51</v>
      </c>
      <c r="F52" s="6"/>
      <c r="G52" s="6">
        <v>8.27</v>
      </c>
    </row>
    <row r="53" spans="1:7" x14ac:dyDescent="0.2">
      <c r="D53" s="6">
        <v>12</v>
      </c>
      <c r="E53" s="6">
        <v>6.35</v>
      </c>
      <c r="F53" s="6"/>
      <c r="G53" s="6">
        <v>6.4080000000000004</v>
      </c>
    </row>
    <row r="54" spans="1:7" x14ac:dyDescent="0.2">
      <c r="D54" s="6">
        <v>15</v>
      </c>
      <c r="E54" s="6"/>
      <c r="F54" s="6"/>
      <c r="G54" s="6">
        <v>9.0299999999999994</v>
      </c>
    </row>
    <row r="55" spans="1:7" x14ac:dyDescent="0.2">
      <c r="D55" s="6">
        <v>16</v>
      </c>
      <c r="E55" s="6"/>
      <c r="F55" s="6"/>
      <c r="G55" s="6">
        <v>10.334</v>
      </c>
    </row>
    <row r="56" spans="1:7" x14ac:dyDescent="0.2">
      <c r="D56" s="6">
        <v>17</v>
      </c>
      <c r="E56" s="6"/>
      <c r="F56" s="6"/>
      <c r="G56" s="6">
        <v>8.3650000000000002</v>
      </c>
    </row>
    <row r="57" spans="1:7" x14ac:dyDescent="0.2">
      <c r="D57" s="6">
        <v>9.7219999999999995</v>
      </c>
      <c r="E57" s="6"/>
      <c r="F57" s="6"/>
      <c r="G57" s="6">
        <v>10.38</v>
      </c>
    </row>
    <row r="58" spans="1:7" x14ac:dyDescent="0.2">
      <c r="D58" s="6">
        <v>4.9980000000000002</v>
      </c>
      <c r="E58" s="6"/>
      <c r="F58" s="6"/>
      <c r="G58" s="6">
        <v>10.8</v>
      </c>
    </row>
    <row r="59" spans="1:7" x14ac:dyDescent="0.2">
      <c r="D59" s="6">
        <v>13.291</v>
      </c>
      <c r="E59" s="6"/>
      <c r="F59" s="6"/>
      <c r="G59" s="6">
        <v>11.39</v>
      </c>
    </row>
    <row r="60" spans="1:7" ht="14.4" thickBot="1" x14ac:dyDescent="0.25">
      <c r="D60" s="12"/>
      <c r="E60" s="12"/>
      <c r="F60" s="12"/>
      <c r="G60" s="12">
        <v>6.391</v>
      </c>
    </row>
    <row r="61" spans="1:7" x14ac:dyDescent="0.25">
      <c r="A61" t="s">
        <v>4</v>
      </c>
      <c r="D61">
        <f>AVERAGE(D4:D60)</f>
        <v>10.32935660377359</v>
      </c>
      <c r="E61">
        <f t="shared" ref="E61:G61" si="0">AVERAGE(E4:E60)</f>
        <v>10.855159999999998</v>
      </c>
      <c r="F61">
        <f t="shared" si="0"/>
        <v>10.245458333333334</v>
      </c>
      <c r="G61">
        <f t="shared" si="0"/>
        <v>11.190614035087718</v>
      </c>
    </row>
    <row r="62" spans="1:7" x14ac:dyDescent="0.25">
      <c r="A62" t="s">
        <v>5</v>
      </c>
      <c r="D62">
        <f>_xlfn.STDEV.P(D4:D60)</f>
        <v>3.8750952028966799</v>
      </c>
      <c r="E62">
        <f t="shared" ref="E62:G62" si="1">_xlfn.STDEV.P(E4:E60)</f>
        <v>4.3312803158419637</v>
      </c>
      <c r="F62">
        <f t="shared" si="1"/>
        <v>3.7302602621350491</v>
      </c>
      <c r="G62">
        <f t="shared" si="1"/>
        <v>3.9694149056424388</v>
      </c>
    </row>
    <row r="63" spans="1:7" x14ac:dyDescent="0.25">
      <c r="A63" t="s">
        <v>7</v>
      </c>
      <c r="D63">
        <f>D62/SQRT(COUNT(D4:D60))</f>
        <v>0.5322852624247475</v>
      </c>
      <c r="E63">
        <f t="shared" ref="E63:G63" si="2">E62/SQRT(COUNT(E4:E60))</f>
        <v>0.61253553651033277</v>
      </c>
      <c r="F63">
        <f t="shared" si="2"/>
        <v>0.53841669162275863</v>
      </c>
      <c r="G63">
        <f t="shared" si="2"/>
        <v>0.52576184811396975</v>
      </c>
    </row>
  </sheetData>
  <mergeCells count="2">
    <mergeCell ref="D2:E2"/>
    <mergeCell ref="F2:G2"/>
  </mergeCells>
  <phoneticPr fontId="2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2B3B1-857E-44D5-A573-270D641A5217}">
  <dimension ref="C2:U95"/>
  <sheetViews>
    <sheetView zoomScale="85" zoomScaleNormal="85" workbookViewId="0">
      <selection activeCell="N27" sqref="N27"/>
    </sheetView>
  </sheetViews>
  <sheetFormatPr defaultRowHeight="13.8" x14ac:dyDescent="0.25"/>
  <sheetData>
    <row r="2" spans="3:21" ht="13.8" customHeight="1" x14ac:dyDescent="0.25">
      <c r="C2" s="131" t="s">
        <v>19</v>
      </c>
      <c r="D2" s="131"/>
      <c r="E2" s="131"/>
      <c r="F2" s="131"/>
      <c r="G2" s="131"/>
      <c r="H2" s="131"/>
      <c r="I2" s="131"/>
      <c r="J2" s="131"/>
      <c r="K2" s="131"/>
      <c r="L2" s="131"/>
      <c r="M2" s="131"/>
      <c r="N2" s="131"/>
      <c r="O2" s="131"/>
      <c r="P2" s="131"/>
      <c r="Q2" s="131"/>
      <c r="R2" s="131"/>
      <c r="S2" s="131"/>
      <c r="T2" s="131"/>
      <c r="U2" s="131"/>
    </row>
    <row r="3" spans="3:21" x14ac:dyDescent="0.25">
      <c r="C3" s="126"/>
      <c r="D3" s="130" t="s">
        <v>20</v>
      </c>
      <c r="E3" s="130"/>
      <c r="F3" s="130"/>
      <c r="G3" s="130"/>
      <c r="H3" s="130"/>
      <c r="I3" s="130"/>
      <c r="J3" s="130"/>
      <c r="K3" s="130"/>
      <c r="N3" s="130" t="s">
        <v>21</v>
      </c>
      <c r="O3" s="130"/>
      <c r="P3" s="130"/>
      <c r="Q3" s="130"/>
      <c r="R3" s="130"/>
      <c r="S3" s="130"/>
      <c r="T3" s="130"/>
      <c r="U3" s="130"/>
    </row>
    <row r="4" spans="3:21" x14ac:dyDescent="0.25">
      <c r="C4" s="126"/>
      <c r="D4" s="130" t="s">
        <v>22</v>
      </c>
      <c r="E4" s="130"/>
      <c r="F4" s="130" t="s">
        <v>23</v>
      </c>
      <c r="G4" s="130"/>
      <c r="H4" s="130" t="s">
        <v>24</v>
      </c>
      <c r="I4" s="130"/>
      <c r="J4" s="130" t="s">
        <v>25</v>
      </c>
      <c r="K4" s="130"/>
      <c r="N4" s="130" t="s">
        <v>22</v>
      </c>
      <c r="O4" s="130"/>
      <c r="P4" s="130" t="s">
        <v>23</v>
      </c>
      <c r="Q4" s="130"/>
      <c r="R4" s="130" t="s">
        <v>24</v>
      </c>
      <c r="S4" s="130"/>
      <c r="T4" s="130" t="s">
        <v>25</v>
      </c>
      <c r="U4" s="130"/>
    </row>
    <row r="5" spans="3:21" x14ac:dyDescent="0.25">
      <c r="C5" s="126"/>
      <c r="D5" s="125" t="s">
        <v>10</v>
      </c>
      <c r="E5" s="125" t="s">
        <v>11</v>
      </c>
      <c r="F5" s="125" t="s">
        <v>10</v>
      </c>
      <c r="G5" s="125" t="s">
        <v>11</v>
      </c>
      <c r="H5" s="125" t="s">
        <v>10</v>
      </c>
      <c r="I5" s="125" t="s">
        <v>11</v>
      </c>
      <c r="J5" s="125" t="s">
        <v>10</v>
      </c>
      <c r="K5" s="125" t="s">
        <v>11</v>
      </c>
      <c r="N5" s="125" t="s">
        <v>10</v>
      </c>
      <c r="O5" s="125" t="s">
        <v>11</v>
      </c>
      <c r="P5" s="125" t="s">
        <v>10</v>
      </c>
      <c r="Q5" s="125" t="s">
        <v>11</v>
      </c>
      <c r="R5" s="125" t="s">
        <v>10</v>
      </c>
      <c r="S5" s="125" t="s">
        <v>11</v>
      </c>
      <c r="T5" s="125" t="s">
        <v>10</v>
      </c>
      <c r="U5" s="125" t="s">
        <v>11</v>
      </c>
    </row>
    <row r="6" spans="3:21" x14ac:dyDescent="0.25">
      <c r="D6">
        <v>25.09</v>
      </c>
      <c r="E6">
        <v>20.89</v>
      </c>
      <c r="F6">
        <v>11.89</v>
      </c>
      <c r="G6">
        <v>9.77</v>
      </c>
      <c r="H6">
        <v>70.39</v>
      </c>
      <c r="I6">
        <v>70.930000000000007</v>
      </c>
      <c r="J6">
        <v>4.95</v>
      </c>
      <c r="K6">
        <v>1.55</v>
      </c>
      <c r="N6">
        <v>7.16</v>
      </c>
      <c r="O6">
        <v>0</v>
      </c>
      <c r="P6">
        <v>30.99</v>
      </c>
      <c r="R6">
        <v>76.040000000000006</v>
      </c>
      <c r="S6">
        <v>28.31</v>
      </c>
      <c r="T6">
        <v>0</v>
      </c>
      <c r="U6">
        <v>0</v>
      </c>
    </row>
    <row r="7" spans="3:21" x14ac:dyDescent="0.25">
      <c r="D7">
        <v>23.47</v>
      </c>
      <c r="E7">
        <v>17.84</v>
      </c>
      <c r="F7">
        <v>4.47</v>
      </c>
      <c r="G7">
        <v>5.35</v>
      </c>
      <c r="H7">
        <v>81.91</v>
      </c>
      <c r="I7">
        <v>46.68</v>
      </c>
      <c r="J7">
        <v>2.82</v>
      </c>
      <c r="K7">
        <v>6.7</v>
      </c>
      <c r="N7">
        <v>6.55</v>
      </c>
      <c r="O7">
        <v>25.82</v>
      </c>
      <c r="P7">
        <v>21</v>
      </c>
      <c r="Q7">
        <v>7.04</v>
      </c>
      <c r="R7">
        <v>48.28</v>
      </c>
      <c r="S7">
        <v>125.69</v>
      </c>
      <c r="T7">
        <v>0</v>
      </c>
      <c r="U7">
        <v>0</v>
      </c>
    </row>
    <row r="8" spans="3:21" x14ac:dyDescent="0.25">
      <c r="D8">
        <v>28.44</v>
      </c>
      <c r="E8">
        <v>21.6</v>
      </c>
      <c r="F8">
        <v>5.04</v>
      </c>
      <c r="G8">
        <v>8.1999999999999993</v>
      </c>
      <c r="H8">
        <v>74.84</v>
      </c>
      <c r="I8">
        <v>60.23</v>
      </c>
      <c r="J8">
        <v>0</v>
      </c>
      <c r="K8">
        <v>4.88</v>
      </c>
      <c r="N8">
        <v>5.26</v>
      </c>
      <c r="O8">
        <v>27.5</v>
      </c>
      <c r="P8">
        <v>23.06</v>
      </c>
      <c r="Q8">
        <v>0.52</v>
      </c>
      <c r="R8">
        <v>96.57</v>
      </c>
      <c r="S8">
        <v>62.02</v>
      </c>
      <c r="T8">
        <v>8.08</v>
      </c>
      <c r="U8">
        <v>5.64</v>
      </c>
    </row>
    <row r="9" spans="3:21" x14ac:dyDescent="0.25">
      <c r="D9">
        <v>28.92</v>
      </c>
      <c r="E9">
        <v>3.69</v>
      </c>
      <c r="F9">
        <v>30.71</v>
      </c>
      <c r="G9">
        <v>15.77</v>
      </c>
      <c r="H9">
        <v>66.56</v>
      </c>
      <c r="I9">
        <v>64.91</v>
      </c>
      <c r="J9">
        <v>0</v>
      </c>
      <c r="K9">
        <v>5.42</v>
      </c>
      <c r="N9">
        <v>1.83</v>
      </c>
      <c r="O9">
        <v>17.399999999999999</v>
      </c>
      <c r="P9">
        <v>13.86</v>
      </c>
      <c r="Q9">
        <v>1.21</v>
      </c>
      <c r="R9">
        <v>77.61</v>
      </c>
      <c r="S9">
        <v>84.08</v>
      </c>
      <c r="T9">
        <v>0</v>
      </c>
      <c r="U9">
        <v>0</v>
      </c>
    </row>
    <row r="10" spans="3:21" x14ac:dyDescent="0.25">
      <c r="D10">
        <v>13.41</v>
      </c>
      <c r="E10">
        <v>43.82</v>
      </c>
      <c r="F10">
        <v>6.03</v>
      </c>
      <c r="G10">
        <v>16.170000000000002</v>
      </c>
      <c r="H10">
        <v>59.72</v>
      </c>
      <c r="I10">
        <v>50.67</v>
      </c>
      <c r="J10">
        <v>0</v>
      </c>
      <c r="K10">
        <v>4.34</v>
      </c>
      <c r="N10">
        <v>24.81</v>
      </c>
      <c r="P10">
        <v>20.41</v>
      </c>
      <c r="Q10">
        <v>13.26</v>
      </c>
      <c r="R10">
        <v>84.02</v>
      </c>
      <c r="S10">
        <v>72.709999999999994</v>
      </c>
      <c r="T10">
        <v>1.58</v>
      </c>
      <c r="U10">
        <v>1.22</v>
      </c>
    </row>
    <row r="11" spans="3:21" x14ac:dyDescent="0.25">
      <c r="D11">
        <v>44.86</v>
      </c>
      <c r="E11">
        <v>8.75</v>
      </c>
      <c r="F11">
        <v>17.41</v>
      </c>
      <c r="G11">
        <v>4.25</v>
      </c>
      <c r="H11">
        <v>71.319999999999993</v>
      </c>
      <c r="I11">
        <v>82.33</v>
      </c>
      <c r="J11">
        <v>5.39</v>
      </c>
      <c r="K11">
        <v>0</v>
      </c>
      <c r="N11">
        <v>38.97</v>
      </c>
      <c r="P11">
        <v>14.74</v>
      </c>
      <c r="Q11">
        <v>21.81</v>
      </c>
      <c r="R11">
        <v>81.42</v>
      </c>
      <c r="S11">
        <v>55.28</v>
      </c>
      <c r="T11">
        <v>0</v>
      </c>
      <c r="U11">
        <v>0</v>
      </c>
    </row>
    <row r="12" spans="3:21" x14ac:dyDescent="0.25">
      <c r="D12">
        <v>4.63</v>
      </c>
      <c r="E12">
        <v>20.75</v>
      </c>
      <c r="F12">
        <v>15.76</v>
      </c>
      <c r="G12">
        <v>29.73</v>
      </c>
      <c r="H12">
        <v>80.66</v>
      </c>
      <c r="I12">
        <v>72.72</v>
      </c>
      <c r="J12">
        <v>0</v>
      </c>
      <c r="K12">
        <v>14.46</v>
      </c>
      <c r="N12">
        <v>2.13</v>
      </c>
      <c r="O12">
        <v>21.65</v>
      </c>
      <c r="P12">
        <v>34.979999999999997</v>
      </c>
      <c r="Q12">
        <v>2.37</v>
      </c>
      <c r="R12">
        <v>78.459999999999994</v>
      </c>
      <c r="S12">
        <v>110.53</v>
      </c>
      <c r="T12">
        <v>0</v>
      </c>
      <c r="U12">
        <v>3.67</v>
      </c>
    </row>
    <row r="13" spans="3:21" x14ac:dyDescent="0.25">
      <c r="D13">
        <v>7.1</v>
      </c>
      <c r="E13">
        <v>6.75</v>
      </c>
      <c r="F13">
        <v>35.46</v>
      </c>
      <c r="G13">
        <v>18.260000000000002</v>
      </c>
      <c r="H13">
        <v>71.69</v>
      </c>
      <c r="I13">
        <v>74.790000000000006</v>
      </c>
      <c r="J13">
        <v>3.7</v>
      </c>
      <c r="K13">
        <v>6.27</v>
      </c>
      <c r="N13">
        <v>58.88</v>
      </c>
      <c r="O13">
        <v>17.41</v>
      </c>
      <c r="P13">
        <v>8.4700000000000006</v>
      </c>
      <c r="Q13">
        <v>0</v>
      </c>
      <c r="R13">
        <v>79.28</v>
      </c>
      <c r="S13">
        <v>83.56</v>
      </c>
      <c r="T13">
        <v>3.34</v>
      </c>
      <c r="U13">
        <v>4.4400000000000004</v>
      </c>
    </row>
    <row r="14" spans="3:21" x14ac:dyDescent="0.25">
      <c r="D14">
        <v>11.42</v>
      </c>
      <c r="E14">
        <v>5.47</v>
      </c>
      <c r="F14">
        <v>1.28</v>
      </c>
      <c r="G14">
        <v>27.72</v>
      </c>
      <c r="H14">
        <v>73.78</v>
      </c>
      <c r="I14">
        <v>66.59</v>
      </c>
      <c r="J14">
        <v>1.28</v>
      </c>
      <c r="K14">
        <v>0</v>
      </c>
      <c r="N14">
        <v>13.32</v>
      </c>
      <c r="O14">
        <v>2.27</v>
      </c>
      <c r="P14">
        <v>8.59</v>
      </c>
      <c r="Q14">
        <v>26.47</v>
      </c>
      <c r="R14">
        <v>90.8</v>
      </c>
      <c r="S14">
        <v>48.77</v>
      </c>
      <c r="T14">
        <v>0</v>
      </c>
      <c r="U14">
        <v>0</v>
      </c>
    </row>
    <row r="15" spans="3:21" x14ac:dyDescent="0.25">
      <c r="D15">
        <v>11.08</v>
      </c>
      <c r="E15">
        <v>13.41</v>
      </c>
      <c r="F15">
        <v>17.510000000000002</v>
      </c>
      <c r="G15">
        <v>0.72</v>
      </c>
      <c r="H15">
        <v>51.91</v>
      </c>
      <c r="I15">
        <v>69.180000000000007</v>
      </c>
      <c r="J15">
        <v>9.75</v>
      </c>
      <c r="K15">
        <v>5.31</v>
      </c>
      <c r="N15">
        <v>0.73</v>
      </c>
      <c r="O15">
        <v>2.14</v>
      </c>
      <c r="P15">
        <v>5.54</v>
      </c>
      <c r="Q15">
        <v>2.67</v>
      </c>
      <c r="R15">
        <v>79.81</v>
      </c>
      <c r="S15">
        <v>33.94</v>
      </c>
      <c r="T15">
        <v>0</v>
      </c>
      <c r="U15">
        <v>11.88</v>
      </c>
    </row>
    <row r="16" spans="3:21" x14ac:dyDescent="0.25">
      <c r="D16">
        <v>44.09</v>
      </c>
      <c r="E16">
        <v>49.89</v>
      </c>
      <c r="F16">
        <v>23.36</v>
      </c>
      <c r="G16">
        <v>24.81</v>
      </c>
      <c r="H16">
        <v>75.260000000000005</v>
      </c>
      <c r="I16">
        <v>56.58</v>
      </c>
      <c r="J16">
        <v>0</v>
      </c>
      <c r="K16">
        <v>0</v>
      </c>
      <c r="N16">
        <v>2.4</v>
      </c>
      <c r="O16">
        <v>30.73</v>
      </c>
      <c r="P16">
        <v>4.8</v>
      </c>
      <c r="Q16">
        <v>24.42</v>
      </c>
      <c r="R16">
        <v>109.59</v>
      </c>
      <c r="S16">
        <v>63.39</v>
      </c>
      <c r="T16">
        <v>0</v>
      </c>
      <c r="U16">
        <v>0</v>
      </c>
    </row>
    <row r="17" spans="4:21" x14ac:dyDescent="0.25">
      <c r="D17">
        <v>0.76</v>
      </c>
      <c r="E17">
        <v>6.05</v>
      </c>
      <c r="F17">
        <v>11.66</v>
      </c>
      <c r="G17">
        <v>1.47</v>
      </c>
      <c r="H17">
        <v>71.709999999999994</v>
      </c>
      <c r="I17">
        <v>71.63</v>
      </c>
      <c r="J17">
        <v>3.13</v>
      </c>
      <c r="K17">
        <v>1.79</v>
      </c>
      <c r="N17">
        <v>9.25</v>
      </c>
      <c r="O17">
        <v>48.61</v>
      </c>
      <c r="P17">
        <v>5.13</v>
      </c>
      <c r="Q17">
        <v>7.97</v>
      </c>
      <c r="R17">
        <v>101.89</v>
      </c>
      <c r="S17">
        <v>83.44</v>
      </c>
      <c r="T17">
        <v>0</v>
      </c>
      <c r="U17">
        <v>0</v>
      </c>
    </row>
    <row r="18" spans="4:21" x14ac:dyDescent="0.25">
      <c r="D18">
        <v>8.0299999999999994</v>
      </c>
      <c r="E18">
        <v>68.290000000000006</v>
      </c>
      <c r="F18">
        <v>4.93</v>
      </c>
      <c r="G18">
        <v>8.77</v>
      </c>
      <c r="H18">
        <v>79.25</v>
      </c>
      <c r="I18">
        <v>61.11</v>
      </c>
      <c r="J18">
        <v>0</v>
      </c>
      <c r="K18">
        <v>0</v>
      </c>
      <c r="N18">
        <v>12.68</v>
      </c>
      <c r="O18">
        <v>34.799999999999997</v>
      </c>
      <c r="P18">
        <v>9.01</v>
      </c>
      <c r="Q18">
        <v>1.86</v>
      </c>
      <c r="R18">
        <v>55.87</v>
      </c>
      <c r="S18">
        <v>43.91</v>
      </c>
      <c r="T18">
        <v>2.97</v>
      </c>
      <c r="U18">
        <v>0</v>
      </c>
    </row>
    <row r="19" spans="4:21" x14ac:dyDescent="0.25">
      <c r="D19">
        <v>25.88</v>
      </c>
      <c r="F19">
        <v>23.71</v>
      </c>
      <c r="G19">
        <v>1.86</v>
      </c>
      <c r="H19">
        <v>73.77</v>
      </c>
      <c r="I19">
        <v>76.13</v>
      </c>
      <c r="J19">
        <v>4.41</v>
      </c>
      <c r="K19">
        <v>2.29</v>
      </c>
      <c r="N19">
        <v>6.21</v>
      </c>
      <c r="O19">
        <v>2.63</v>
      </c>
      <c r="P19">
        <v>4.88</v>
      </c>
      <c r="Q19">
        <v>5.31</v>
      </c>
      <c r="R19">
        <v>93.24</v>
      </c>
      <c r="S19">
        <v>84.5</v>
      </c>
      <c r="T19">
        <v>1.97</v>
      </c>
      <c r="U19">
        <v>14.55</v>
      </c>
    </row>
    <row r="20" spans="4:21" x14ac:dyDescent="0.25">
      <c r="D20">
        <v>30.8</v>
      </c>
      <c r="E20">
        <v>50.5</v>
      </c>
      <c r="F20">
        <v>24.6</v>
      </c>
      <c r="G20">
        <v>1.82</v>
      </c>
      <c r="H20">
        <v>68.27</v>
      </c>
      <c r="I20">
        <v>73.53</v>
      </c>
      <c r="J20">
        <v>14.25</v>
      </c>
      <c r="K20">
        <v>0</v>
      </c>
      <c r="N20">
        <v>16.68</v>
      </c>
      <c r="O20">
        <v>11.86</v>
      </c>
      <c r="P20">
        <v>1.26</v>
      </c>
      <c r="Q20">
        <v>0.24</v>
      </c>
      <c r="R20">
        <v>89.54</v>
      </c>
      <c r="S20">
        <v>54.37</v>
      </c>
      <c r="T20">
        <v>4.34</v>
      </c>
      <c r="U20">
        <v>15.52</v>
      </c>
    </row>
    <row r="21" spans="4:21" x14ac:dyDescent="0.25">
      <c r="D21">
        <v>37.130000000000003</v>
      </c>
      <c r="E21">
        <v>54.1</v>
      </c>
      <c r="F21">
        <v>4.32</v>
      </c>
      <c r="G21">
        <v>6.13</v>
      </c>
      <c r="H21">
        <v>76.510000000000005</v>
      </c>
      <c r="I21">
        <v>72.180000000000007</v>
      </c>
      <c r="J21">
        <v>15.64</v>
      </c>
      <c r="K21">
        <v>6.05</v>
      </c>
      <c r="N21">
        <v>7.34</v>
      </c>
      <c r="O21">
        <v>19.48</v>
      </c>
      <c r="P21">
        <v>37.450000000000003</v>
      </c>
      <c r="Q21">
        <v>25.49</v>
      </c>
      <c r="R21">
        <v>58.89</v>
      </c>
      <c r="S21">
        <v>48.33</v>
      </c>
      <c r="T21">
        <v>7.07</v>
      </c>
      <c r="U21">
        <v>3.05</v>
      </c>
    </row>
    <row r="22" spans="4:21" x14ac:dyDescent="0.25">
      <c r="D22">
        <v>34.840000000000003</v>
      </c>
      <c r="E22">
        <v>5.42</v>
      </c>
      <c r="F22">
        <v>27.15</v>
      </c>
      <c r="G22">
        <v>23.61</v>
      </c>
      <c r="H22">
        <v>41.69</v>
      </c>
      <c r="I22">
        <v>80.290000000000006</v>
      </c>
      <c r="J22">
        <v>0</v>
      </c>
      <c r="N22">
        <v>12.99</v>
      </c>
      <c r="O22">
        <v>20.84</v>
      </c>
      <c r="P22">
        <v>14.63</v>
      </c>
      <c r="Q22">
        <v>1.91</v>
      </c>
      <c r="R22">
        <v>80.06</v>
      </c>
      <c r="S22">
        <v>62.31</v>
      </c>
      <c r="T22">
        <v>5.78</v>
      </c>
      <c r="U22">
        <v>0</v>
      </c>
    </row>
    <row r="23" spans="4:21" x14ac:dyDescent="0.25">
      <c r="D23">
        <v>25.48</v>
      </c>
      <c r="E23">
        <v>15.71</v>
      </c>
      <c r="F23">
        <v>25.88</v>
      </c>
      <c r="G23">
        <v>28.38</v>
      </c>
      <c r="H23">
        <v>71.94</v>
      </c>
      <c r="I23">
        <v>51.03</v>
      </c>
      <c r="J23">
        <v>3.41</v>
      </c>
      <c r="K23">
        <v>0.28000000000000003</v>
      </c>
      <c r="N23">
        <v>23.8</v>
      </c>
      <c r="O23">
        <v>5.04</v>
      </c>
      <c r="P23">
        <v>0.25</v>
      </c>
      <c r="Q23">
        <v>2.21</v>
      </c>
      <c r="R23">
        <v>38.520000000000003</v>
      </c>
      <c r="S23">
        <v>81.14</v>
      </c>
      <c r="T23">
        <v>0</v>
      </c>
      <c r="U23">
        <v>7.95</v>
      </c>
    </row>
    <row r="24" spans="4:21" x14ac:dyDescent="0.25">
      <c r="D24">
        <v>40.729999999999997</v>
      </c>
      <c r="E24">
        <v>34.590000000000003</v>
      </c>
      <c r="F24">
        <v>8.8800000000000008</v>
      </c>
      <c r="G24">
        <v>4.1900000000000004</v>
      </c>
      <c r="H24">
        <v>69.8</v>
      </c>
      <c r="I24">
        <v>68.709999999999994</v>
      </c>
      <c r="J24">
        <v>7.43</v>
      </c>
      <c r="K24">
        <v>6.09</v>
      </c>
      <c r="N24">
        <v>2.82</v>
      </c>
      <c r="O24">
        <v>3.1</v>
      </c>
      <c r="P24">
        <v>27.7</v>
      </c>
      <c r="Q24">
        <v>11.87</v>
      </c>
      <c r="R24">
        <v>51.55</v>
      </c>
      <c r="S24">
        <v>74.11</v>
      </c>
      <c r="T24">
        <v>0</v>
      </c>
      <c r="U24">
        <v>4.7699999999999996</v>
      </c>
    </row>
    <row r="25" spans="4:21" x14ac:dyDescent="0.25">
      <c r="D25">
        <v>3.17</v>
      </c>
      <c r="E25">
        <v>24.88</v>
      </c>
      <c r="F25">
        <v>2.2000000000000002</v>
      </c>
      <c r="G25">
        <v>31</v>
      </c>
      <c r="H25">
        <v>62.54</v>
      </c>
      <c r="I25">
        <v>51.94</v>
      </c>
      <c r="J25">
        <v>0</v>
      </c>
      <c r="K25">
        <v>1.36</v>
      </c>
      <c r="N25">
        <v>0.33</v>
      </c>
      <c r="O25">
        <v>32.74</v>
      </c>
      <c r="P25">
        <v>5.58</v>
      </c>
      <c r="Q25">
        <v>2.31</v>
      </c>
      <c r="R25">
        <v>79.98</v>
      </c>
      <c r="S25">
        <v>54.26</v>
      </c>
      <c r="T25">
        <v>0</v>
      </c>
      <c r="U25">
        <v>0</v>
      </c>
    </row>
    <row r="26" spans="4:21" x14ac:dyDescent="0.25">
      <c r="D26">
        <v>29.36</v>
      </c>
      <c r="E26">
        <v>2.83</v>
      </c>
      <c r="F26">
        <v>19.64</v>
      </c>
      <c r="G26">
        <v>25.44</v>
      </c>
      <c r="H26">
        <v>82</v>
      </c>
      <c r="I26">
        <v>63.6</v>
      </c>
      <c r="J26">
        <v>0</v>
      </c>
      <c r="K26">
        <v>11.14</v>
      </c>
      <c r="N26">
        <v>0.18</v>
      </c>
      <c r="O26">
        <v>30.23</v>
      </c>
      <c r="P26">
        <v>19.18</v>
      </c>
      <c r="Q26">
        <v>6.48</v>
      </c>
      <c r="R26">
        <v>88.02</v>
      </c>
      <c r="S26">
        <v>83.9</v>
      </c>
      <c r="T26">
        <v>14.83</v>
      </c>
      <c r="U26">
        <v>0</v>
      </c>
    </row>
    <row r="27" spans="4:21" x14ac:dyDescent="0.25">
      <c r="D27">
        <v>30.89</v>
      </c>
      <c r="E27">
        <v>21.71</v>
      </c>
      <c r="F27">
        <v>14.82</v>
      </c>
      <c r="G27">
        <v>9.7100000000000009</v>
      </c>
      <c r="H27">
        <v>82.87</v>
      </c>
      <c r="I27">
        <v>58.01</v>
      </c>
      <c r="J27">
        <v>4.59</v>
      </c>
      <c r="K27">
        <v>10.49</v>
      </c>
      <c r="N27">
        <v>11.42</v>
      </c>
      <c r="O27">
        <v>7.64</v>
      </c>
      <c r="P27">
        <v>0.9</v>
      </c>
      <c r="Q27">
        <v>1.4</v>
      </c>
      <c r="R27">
        <v>86.13</v>
      </c>
      <c r="S27">
        <v>76.38</v>
      </c>
      <c r="T27">
        <v>2.2000000000000002</v>
      </c>
      <c r="U27">
        <v>0</v>
      </c>
    </row>
    <row r="28" spans="4:21" x14ac:dyDescent="0.25">
      <c r="D28">
        <v>9.19</v>
      </c>
      <c r="E28">
        <v>43.14</v>
      </c>
      <c r="F28">
        <v>6.92</v>
      </c>
      <c r="G28">
        <v>27.65</v>
      </c>
      <c r="H28">
        <v>73.760000000000005</v>
      </c>
      <c r="I28">
        <v>59.09</v>
      </c>
      <c r="J28">
        <v>2.4900000000000002</v>
      </c>
      <c r="K28">
        <v>5.27</v>
      </c>
      <c r="N28">
        <v>77.39</v>
      </c>
      <c r="O28">
        <v>60.95</v>
      </c>
      <c r="P28">
        <v>13.12</v>
      </c>
      <c r="Q28">
        <v>17.45</v>
      </c>
      <c r="R28">
        <v>85.44</v>
      </c>
      <c r="S28">
        <v>67.27</v>
      </c>
      <c r="T28">
        <v>2.72</v>
      </c>
      <c r="U28">
        <v>9.57</v>
      </c>
    </row>
    <row r="29" spans="4:21" x14ac:dyDescent="0.25">
      <c r="D29">
        <v>11.97</v>
      </c>
      <c r="E29">
        <v>7.46</v>
      </c>
      <c r="F29">
        <v>10.29</v>
      </c>
      <c r="G29">
        <v>4.4000000000000004</v>
      </c>
      <c r="H29">
        <v>63.66</v>
      </c>
      <c r="I29">
        <v>75.94</v>
      </c>
      <c r="J29">
        <v>1.93</v>
      </c>
      <c r="K29">
        <v>4.57</v>
      </c>
      <c r="O29">
        <v>20.82</v>
      </c>
      <c r="P29">
        <v>0.35</v>
      </c>
      <c r="Q29">
        <v>19.690000000000001</v>
      </c>
      <c r="R29">
        <v>62.26</v>
      </c>
      <c r="S29">
        <v>85.66</v>
      </c>
      <c r="T29">
        <v>1.56</v>
      </c>
      <c r="U29">
        <v>5.66</v>
      </c>
    </row>
    <row r="30" spans="4:21" x14ac:dyDescent="0.25">
      <c r="D30">
        <v>31.06</v>
      </c>
      <c r="E30">
        <v>1.47</v>
      </c>
      <c r="F30">
        <v>23.56</v>
      </c>
      <c r="G30">
        <v>22.09</v>
      </c>
      <c r="H30">
        <v>73.900000000000006</v>
      </c>
      <c r="I30">
        <v>68.989999999999995</v>
      </c>
      <c r="J30">
        <v>8.35</v>
      </c>
      <c r="K30">
        <v>10.32</v>
      </c>
      <c r="N30">
        <v>18.43</v>
      </c>
      <c r="O30">
        <v>13.34</v>
      </c>
      <c r="P30">
        <v>15.58</v>
      </c>
      <c r="Q30">
        <v>3.9</v>
      </c>
      <c r="R30">
        <v>97.18</v>
      </c>
      <c r="S30">
        <v>83.06</v>
      </c>
      <c r="T30">
        <v>3.63</v>
      </c>
      <c r="U30">
        <v>1.87</v>
      </c>
    </row>
    <row r="31" spans="4:21" x14ac:dyDescent="0.25">
      <c r="D31">
        <v>8.07</v>
      </c>
      <c r="E31">
        <v>4.84</v>
      </c>
      <c r="F31">
        <v>6.62</v>
      </c>
      <c r="G31">
        <v>18.02</v>
      </c>
      <c r="H31">
        <v>81.66</v>
      </c>
      <c r="I31">
        <v>58.91</v>
      </c>
      <c r="J31">
        <v>4.05</v>
      </c>
      <c r="K31">
        <v>11.97</v>
      </c>
      <c r="N31">
        <v>48.69</v>
      </c>
      <c r="O31">
        <v>8</v>
      </c>
      <c r="P31">
        <v>9.6300000000000008</v>
      </c>
      <c r="Q31">
        <v>0.19</v>
      </c>
      <c r="R31">
        <v>42.38</v>
      </c>
      <c r="S31">
        <v>47.51</v>
      </c>
      <c r="T31">
        <v>3.82</v>
      </c>
      <c r="U31">
        <v>1.21</v>
      </c>
    </row>
    <row r="32" spans="4:21" x14ac:dyDescent="0.25">
      <c r="D32">
        <v>37.17</v>
      </c>
      <c r="E32">
        <v>3.58</v>
      </c>
      <c r="F32">
        <v>2.63</v>
      </c>
      <c r="G32">
        <v>2.67</v>
      </c>
      <c r="H32">
        <v>61.77</v>
      </c>
      <c r="I32">
        <v>75.89</v>
      </c>
      <c r="J32">
        <v>3.02</v>
      </c>
      <c r="K32">
        <v>4.67</v>
      </c>
      <c r="N32">
        <v>13.12</v>
      </c>
      <c r="O32">
        <v>9.48</v>
      </c>
      <c r="P32">
        <v>7.22</v>
      </c>
      <c r="Q32">
        <v>0.77</v>
      </c>
      <c r="R32">
        <v>68.53</v>
      </c>
      <c r="S32">
        <v>89.95</v>
      </c>
      <c r="T32">
        <v>5.26</v>
      </c>
      <c r="U32">
        <v>1.46</v>
      </c>
    </row>
    <row r="33" spans="4:21" x14ac:dyDescent="0.25">
      <c r="D33">
        <v>14.88</v>
      </c>
      <c r="E33">
        <v>21.19</v>
      </c>
      <c r="F33">
        <v>9.25</v>
      </c>
      <c r="G33">
        <v>6.13</v>
      </c>
      <c r="H33">
        <v>59.53</v>
      </c>
      <c r="I33">
        <v>56.8</v>
      </c>
      <c r="J33">
        <v>0</v>
      </c>
      <c r="K33">
        <v>5</v>
      </c>
      <c r="N33">
        <v>17.739999999999998</v>
      </c>
      <c r="O33">
        <v>6.98</v>
      </c>
      <c r="P33">
        <v>29.83</v>
      </c>
      <c r="Q33">
        <v>19.329999999999998</v>
      </c>
      <c r="R33">
        <v>83.46</v>
      </c>
      <c r="S33">
        <v>62.33</v>
      </c>
      <c r="T33">
        <v>0</v>
      </c>
      <c r="U33">
        <v>5</v>
      </c>
    </row>
    <row r="34" spans="4:21" x14ac:dyDescent="0.25">
      <c r="D34">
        <v>10.199999999999999</v>
      </c>
      <c r="E34">
        <v>56.44</v>
      </c>
      <c r="F34">
        <v>35.57</v>
      </c>
      <c r="G34">
        <v>0.98</v>
      </c>
      <c r="H34">
        <v>62.15</v>
      </c>
      <c r="I34">
        <v>74.22</v>
      </c>
      <c r="J34">
        <v>6.1</v>
      </c>
      <c r="K34">
        <v>2.0699999999999998</v>
      </c>
      <c r="N34">
        <v>29.76</v>
      </c>
      <c r="O34">
        <v>70.23</v>
      </c>
      <c r="P34">
        <v>17.23</v>
      </c>
      <c r="Q34">
        <v>3.1</v>
      </c>
      <c r="R34">
        <v>96.58</v>
      </c>
      <c r="S34">
        <v>70.77</v>
      </c>
      <c r="T34">
        <v>15.67</v>
      </c>
      <c r="U34">
        <v>0.51</v>
      </c>
    </row>
    <row r="35" spans="4:21" x14ac:dyDescent="0.25">
      <c r="D35">
        <v>40.97</v>
      </c>
      <c r="E35">
        <v>14.86</v>
      </c>
      <c r="F35">
        <v>5.87</v>
      </c>
      <c r="G35">
        <v>7.04</v>
      </c>
      <c r="H35">
        <v>79.47</v>
      </c>
      <c r="I35">
        <v>74.42</v>
      </c>
      <c r="J35">
        <v>4</v>
      </c>
      <c r="K35">
        <v>12.82</v>
      </c>
      <c r="N35">
        <v>0.95</v>
      </c>
      <c r="O35">
        <v>20.54</v>
      </c>
      <c r="P35">
        <v>21.26</v>
      </c>
      <c r="Q35">
        <v>7.42</v>
      </c>
      <c r="R35">
        <v>44.21</v>
      </c>
      <c r="S35">
        <v>30.56</v>
      </c>
      <c r="T35">
        <v>4</v>
      </c>
      <c r="U35">
        <v>12.82</v>
      </c>
    </row>
    <row r="36" spans="4:21" x14ac:dyDescent="0.25">
      <c r="D36">
        <v>12.39</v>
      </c>
      <c r="E36">
        <v>10.69</v>
      </c>
      <c r="F36">
        <v>33.65</v>
      </c>
      <c r="G36">
        <v>20.63</v>
      </c>
      <c r="H36">
        <v>70.709999999999994</v>
      </c>
      <c r="I36">
        <v>72.03</v>
      </c>
      <c r="J36">
        <v>0</v>
      </c>
      <c r="K36">
        <v>5.45</v>
      </c>
      <c r="O36">
        <v>18.739999999999998</v>
      </c>
      <c r="P36">
        <v>4.07</v>
      </c>
      <c r="Q36">
        <v>11.39</v>
      </c>
      <c r="R36">
        <v>80.37</v>
      </c>
      <c r="S36">
        <v>89.08</v>
      </c>
      <c r="T36">
        <v>0</v>
      </c>
      <c r="U36">
        <v>10.79</v>
      </c>
    </row>
    <row r="37" spans="4:21" x14ac:dyDescent="0.25">
      <c r="D37">
        <v>7.69</v>
      </c>
      <c r="E37">
        <v>57.04</v>
      </c>
      <c r="F37">
        <v>10.19</v>
      </c>
      <c r="G37">
        <v>10.42</v>
      </c>
      <c r="H37">
        <v>66.150000000000006</v>
      </c>
      <c r="I37">
        <v>62.6</v>
      </c>
      <c r="J37">
        <v>5.57</v>
      </c>
      <c r="K37">
        <v>6.77</v>
      </c>
      <c r="N37">
        <v>6.63</v>
      </c>
      <c r="O37">
        <v>4.01</v>
      </c>
      <c r="Q37">
        <v>21.85</v>
      </c>
      <c r="R37">
        <v>73.239999999999995</v>
      </c>
      <c r="S37">
        <v>56.33</v>
      </c>
      <c r="T37">
        <v>9.8699999999999992</v>
      </c>
      <c r="U37">
        <v>5.59</v>
      </c>
    </row>
    <row r="38" spans="4:21" x14ac:dyDescent="0.25">
      <c r="D38">
        <v>3.75</v>
      </c>
      <c r="E38">
        <v>36.880000000000003</v>
      </c>
      <c r="F38">
        <v>10.29</v>
      </c>
      <c r="G38">
        <v>24.93</v>
      </c>
      <c r="H38">
        <v>50.44</v>
      </c>
      <c r="I38">
        <v>69.97</v>
      </c>
      <c r="J38">
        <v>0</v>
      </c>
      <c r="K38">
        <v>0</v>
      </c>
      <c r="N38">
        <v>32.19</v>
      </c>
      <c r="O38">
        <v>28.2</v>
      </c>
      <c r="P38">
        <v>7.46</v>
      </c>
      <c r="Q38">
        <v>31.59</v>
      </c>
      <c r="R38">
        <v>47.66</v>
      </c>
      <c r="S38">
        <v>50.31</v>
      </c>
      <c r="U38">
        <v>7.88</v>
      </c>
    </row>
    <row r="39" spans="4:21" x14ac:dyDescent="0.25">
      <c r="D39">
        <v>17.309999999999999</v>
      </c>
      <c r="E39">
        <v>2.42</v>
      </c>
      <c r="F39">
        <v>9.82</v>
      </c>
      <c r="H39">
        <v>66.28</v>
      </c>
      <c r="I39">
        <v>66.97</v>
      </c>
      <c r="J39">
        <v>0</v>
      </c>
      <c r="K39">
        <v>5.67</v>
      </c>
      <c r="N39">
        <v>29.37</v>
      </c>
      <c r="O39">
        <v>24.19</v>
      </c>
      <c r="P39">
        <v>12.91</v>
      </c>
      <c r="Q39">
        <v>1.27</v>
      </c>
      <c r="R39">
        <v>50.99</v>
      </c>
      <c r="S39">
        <v>20.059999999999999</v>
      </c>
      <c r="U39">
        <v>3.86</v>
      </c>
    </row>
    <row r="40" spans="4:21" x14ac:dyDescent="0.25">
      <c r="D40">
        <v>39.74</v>
      </c>
      <c r="E40">
        <v>37.07</v>
      </c>
      <c r="F40">
        <v>19.88</v>
      </c>
      <c r="G40">
        <v>20.23</v>
      </c>
      <c r="H40">
        <v>69.28</v>
      </c>
      <c r="I40">
        <v>67.27</v>
      </c>
      <c r="J40">
        <v>0</v>
      </c>
      <c r="K40">
        <v>0</v>
      </c>
      <c r="O40">
        <v>33.479999999999997</v>
      </c>
      <c r="P40">
        <v>14.92</v>
      </c>
      <c r="Q40">
        <v>9.0299999999999994</v>
      </c>
      <c r="R40">
        <v>69.67</v>
      </c>
      <c r="S40">
        <v>79.88</v>
      </c>
      <c r="T40">
        <v>0</v>
      </c>
      <c r="U40">
        <v>2.66</v>
      </c>
    </row>
    <row r="41" spans="4:21" x14ac:dyDescent="0.25">
      <c r="D41">
        <v>22.33</v>
      </c>
      <c r="E41">
        <v>4.09</v>
      </c>
      <c r="F41">
        <v>7.15</v>
      </c>
      <c r="G41">
        <v>8.99</v>
      </c>
      <c r="H41">
        <v>78.36</v>
      </c>
      <c r="I41">
        <v>86.31</v>
      </c>
      <c r="K41">
        <v>1.6</v>
      </c>
      <c r="N41">
        <v>9.31</v>
      </c>
      <c r="O41">
        <v>15.51</v>
      </c>
      <c r="P41">
        <v>9.23</v>
      </c>
      <c r="Q41">
        <v>24.63</v>
      </c>
      <c r="R41">
        <v>93.72</v>
      </c>
      <c r="S41">
        <v>36.85</v>
      </c>
      <c r="T41">
        <v>1.33</v>
      </c>
      <c r="U41">
        <v>2.69</v>
      </c>
    </row>
    <row r="42" spans="4:21" x14ac:dyDescent="0.25">
      <c r="D42">
        <v>33.340000000000003</v>
      </c>
      <c r="E42">
        <v>27.15</v>
      </c>
      <c r="F42">
        <v>7.12</v>
      </c>
      <c r="G42">
        <v>0.24</v>
      </c>
      <c r="H42">
        <v>65.11</v>
      </c>
      <c r="I42">
        <v>55.72</v>
      </c>
      <c r="J42">
        <v>0</v>
      </c>
      <c r="K42">
        <v>0</v>
      </c>
      <c r="N42">
        <v>13.94</v>
      </c>
      <c r="O42">
        <v>19.14</v>
      </c>
      <c r="P42">
        <v>18.95</v>
      </c>
      <c r="Q42">
        <v>34.89</v>
      </c>
      <c r="R42">
        <v>49.98</v>
      </c>
      <c r="S42">
        <v>53.87</v>
      </c>
      <c r="T42">
        <v>3.01</v>
      </c>
      <c r="U42">
        <v>10.58</v>
      </c>
    </row>
    <row r="43" spans="4:21" x14ac:dyDescent="0.25">
      <c r="D43">
        <v>17.71</v>
      </c>
      <c r="E43">
        <v>38.49</v>
      </c>
      <c r="F43">
        <v>6.73</v>
      </c>
      <c r="G43">
        <v>6.9</v>
      </c>
      <c r="H43">
        <v>61.91</v>
      </c>
      <c r="I43">
        <v>67.069999999999993</v>
      </c>
      <c r="J43">
        <v>10.84</v>
      </c>
      <c r="K43">
        <v>6.07</v>
      </c>
      <c r="N43">
        <v>13.49</v>
      </c>
      <c r="O43">
        <v>17.829999999999998</v>
      </c>
      <c r="P43">
        <v>13.15</v>
      </c>
      <c r="Q43">
        <v>7.09</v>
      </c>
      <c r="R43">
        <v>101.03</v>
      </c>
      <c r="S43">
        <v>69.959999999999994</v>
      </c>
      <c r="T43">
        <v>1.75</v>
      </c>
      <c r="U43">
        <v>6.07</v>
      </c>
    </row>
    <row r="44" spans="4:21" x14ac:dyDescent="0.25">
      <c r="D44">
        <v>44.49</v>
      </c>
      <c r="E44">
        <v>9.6</v>
      </c>
      <c r="F44">
        <v>16.54</v>
      </c>
      <c r="G44">
        <v>23.41</v>
      </c>
      <c r="H44">
        <v>84.46</v>
      </c>
      <c r="I44">
        <v>80.010000000000005</v>
      </c>
      <c r="J44">
        <v>8.9600000000000009</v>
      </c>
      <c r="K44">
        <v>0</v>
      </c>
      <c r="N44">
        <v>11.88</v>
      </c>
      <c r="O44">
        <v>27.93</v>
      </c>
      <c r="P44">
        <v>15.78</v>
      </c>
      <c r="Q44">
        <v>20.190000000000001</v>
      </c>
      <c r="R44">
        <v>38.93</v>
      </c>
      <c r="S44">
        <v>53.59</v>
      </c>
      <c r="T44">
        <v>8.83</v>
      </c>
      <c r="U44">
        <v>0</v>
      </c>
    </row>
    <row r="45" spans="4:21" x14ac:dyDescent="0.25">
      <c r="D45">
        <v>8.64</v>
      </c>
      <c r="E45">
        <v>23.26</v>
      </c>
      <c r="F45">
        <v>1</v>
      </c>
      <c r="G45">
        <v>1.43</v>
      </c>
      <c r="H45">
        <v>81.84</v>
      </c>
      <c r="I45">
        <v>65.86</v>
      </c>
      <c r="J45">
        <v>10.89</v>
      </c>
      <c r="K45">
        <v>1.47</v>
      </c>
      <c r="N45">
        <v>2.96</v>
      </c>
      <c r="O45">
        <v>35.270000000000003</v>
      </c>
      <c r="P45">
        <v>18.45</v>
      </c>
      <c r="Q45">
        <v>7.04</v>
      </c>
      <c r="R45">
        <v>60.75</v>
      </c>
      <c r="S45">
        <v>94.3</v>
      </c>
      <c r="T45">
        <v>0</v>
      </c>
      <c r="U45">
        <v>8.9</v>
      </c>
    </row>
    <row r="46" spans="4:21" x14ac:dyDescent="0.25">
      <c r="D46">
        <v>4.83</v>
      </c>
      <c r="E46">
        <v>7.14</v>
      </c>
      <c r="F46">
        <v>6.99</v>
      </c>
      <c r="G46">
        <v>9.84</v>
      </c>
      <c r="H46">
        <v>62.07</v>
      </c>
      <c r="I46">
        <v>61.02</v>
      </c>
      <c r="J46">
        <v>2.27</v>
      </c>
      <c r="K46">
        <v>4.09</v>
      </c>
      <c r="O46">
        <v>1.1000000000000001</v>
      </c>
      <c r="P46">
        <v>20.81</v>
      </c>
      <c r="Q46">
        <v>1.52</v>
      </c>
      <c r="R46">
        <v>91.97</v>
      </c>
      <c r="S46">
        <v>59.57</v>
      </c>
      <c r="T46">
        <v>3.9</v>
      </c>
      <c r="U46">
        <v>4.09</v>
      </c>
    </row>
    <row r="47" spans="4:21" x14ac:dyDescent="0.25">
      <c r="D47">
        <v>25.73</v>
      </c>
      <c r="E47">
        <v>28.45</v>
      </c>
      <c r="F47">
        <v>5.83</v>
      </c>
      <c r="G47">
        <v>5.1100000000000003</v>
      </c>
      <c r="H47">
        <v>71.69</v>
      </c>
      <c r="I47">
        <v>76.239999999999995</v>
      </c>
      <c r="J47">
        <v>3.82</v>
      </c>
      <c r="K47">
        <v>6.55</v>
      </c>
      <c r="N47">
        <v>30.44</v>
      </c>
      <c r="O47">
        <v>32.1</v>
      </c>
      <c r="P47">
        <v>42.5</v>
      </c>
      <c r="Q47">
        <v>0</v>
      </c>
      <c r="R47">
        <v>57.62</v>
      </c>
      <c r="S47">
        <v>51.07</v>
      </c>
      <c r="T47">
        <v>6.86</v>
      </c>
      <c r="U47">
        <v>0</v>
      </c>
    </row>
    <row r="48" spans="4:21" x14ac:dyDescent="0.25">
      <c r="D48">
        <v>10.08</v>
      </c>
      <c r="E48">
        <v>5.33</v>
      </c>
      <c r="F48">
        <v>17.760000000000002</v>
      </c>
      <c r="G48">
        <v>8</v>
      </c>
      <c r="H48">
        <v>57.88</v>
      </c>
      <c r="I48">
        <v>68.92</v>
      </c>
      <c r="J48">
        <v>5.52</v>
      </c>
      <c r="K48">
        <v>5.52</v>
      </c>
      <c r="N48">
        <v>16.23</v>
      </c>
      <c r="O48">
        <v>5.55</v>
      </c>
      <c r="P48">
        <v>18.420000000000002</v>
      </c>
      <c r="Q48">
        <v>1.46</v>
      </c>
      <c r="R48">
        <v>74.45</v>
      </c>
      <c r="S48">
        <v>63.43</v>
      </c>
      <c r="T48">
        <v>3.33</v>
      </c>
      <c r="U48">
        <v>0.5</v>
      </c>
    </row>
    <row r="49" spans="4:21" x14ac:dyDescent="0.25">
      <c r="D49">
        <v>2.2999999999999998</v>
      </c>
      <c r="E49">
        <v>32.520000000000003</v>
      </c>
      <c r="F49">
        <v>3.61</v>
      </c>
      <c r="G49">
        <v>28.76</v>
      </c>
      <c r="H49">
        <v>61.55</v>
      </c>
      <c r="I49">
        <v>65.290000000000006</v>
      </c>
      <c r="J49">
        <v>0</v>
      </c>
      <c r="K49">
        <v>1.52</v>
      </c>
      <c r="N49">
        <v>6.21</v>
      </c>
      <c r="O49">
        <v>13.14</v>
      </c>
      <c r="P49">
        <v>0.27</v>
      </c>
      <c r="Q49">
        <v>22.63</v>
      </c>
      <c r="R49">
        <v>77.599999999999994</v>
      </c>
      <c r="S49">
        <v>76.72</v>
      </c>
      <c r="T49">
        <v>4.88</v>
      </c>
      <c r="U49">
        <v>8.7200000000000006</v>
      </c>
    </row>
    <row r="50" spans="4:21" x14ac:dyDescent="0.25">
      <c r="D50">
        <v>2.25</v>
      </c>
      <c r="E50">
        <v>11.95</v>
      </c>
      <c r="F50">
        <v>7.32</v>
      </c>
      <c r="G50">
        <v>8.6199999999999992</v>
      </c>
      <c r="H50">
        <v>73.92</v>
      </c>
      <c r="I50">
        <v>70.94</v>
      </c>
      <c r="J50">
        <v>11.8</v>
      </c>
      <c r="K50">
        <v>2.81</v>
      </c>
      <c r="N50">
        <v>20.72</v>
      </c>
      <c r="O50">
        <v>36.07</v>
      </c>
      <c r="P50">
        <v>2.39</v>
      </c>
      <c r="Q50">
        <v>17.809999999999999</v>
      </c>
      <c r="R50">
        <v>105.46</v>
      </c>
      <c r="S50">
        <v>105.64</v>
      </c>
      <c r="T50">
        <v>0</v>
      </c>
      <c r="U50">
        <v>3.31</v>
      </c>
    </row>
    <row r="51" spans="4:21" x14ac:dyDescent="0.25">
      <c r="D51">
        <v>4.84</v>
      </c>
      <c r="E51">
        <v>15.29</v>
      </c>
      <c r="F51">
        <v>18.03</v>
      </c>
      <c r="G51">
        <v>36.479999999999997</v>
      </c>
      <c r="H51">
        <v>41.6</v>
      </c>
      <c r="I51">
        <v>73.91</v>
      </c>
      <c r="J51">
        <v>4.53</v>
      </c>
      <c r="K51">
        <v>3.06</v>
      </c>
      <c r="N51">
        <v>5.44</v>
      </c>
      <c r="O51">
        <v>1</v>
      </c>
      <c r="P51">
        <v>4.8899999999999997</v>
      </c>
      <c r="Q51">
        <v>19.13</v>
      </c>
      <c r="R51">
        <v>63.19</v>
      </c>
      <c r="S51">
        <v>53.59</v>
      </c>
      <c r="T51">
        <v>2.65</v>
      </c>
      <c r="U51">
        <v>0</v>
      </c>
    </row>
    <row r="52" spans="4:21" x14ac:dyDescent="0.25">
      <c r="D52">
        <v>35.43</v>
      </c>
      <c r="E52">
        <v>0.52</v>
      </c>
      <c r="F52">
        <v>4.4000000000000004</v>
      </c>
      <c r="G52">
        <v>34.6</v>
      </c>
      <c r="H52">
        <v>77.790000000000006</v>
      </c>
      <c r="I52">
        <v>76.95</v>
      </c>
      <c r="J52">
        <v>4.1900000000000004</v>
      </c>
      <c r="K52">
        <v>2.62</v>
      </c>
      <c r="N52">
        <v>5.82</v>
      </c>
      <c r="O52">
        <v>1.08</v>
      </c>
      <c r="P52">
        <v>0</v>
      </c>
      <c r="Q52">
        <v>21.34</v>
      </c>
      <c r="R52">
        <v>81.790000000000006</v>
      </c>
      <c r="S52">
        <v>100.69</v>
      </c>
      <c r="T52">
        <v>3.42</v>
      </c>
      <c r="U52">
        <v>9.23</v>
      </c>
    </row>
    <row r="53" spans="4:21" x14ac:dyDescent="0.25">
      <c r="D53">
        <v>31.22</v>
      </c>
      <c r="E53">
        <v>26.54</v>
      </c>
      <c r="F53">
        <v>7.71</v>
      </c>
      <c r="G53">
        <v>6.89</v>
      </c>
      <c r="H53">
        <v>72.05</v>
      </c>
      <c r="I53">
        <v>72.5</v>
      </c>
      <c r="J53">
        <v>5.37</v>
      </c>
      <c r="N53">
        <v>45.96</v>
      </c>
      <c r="O53">
        <v>22.13</v>
      </c>
      <c r="P53">
        <v>6.49</v>
      </c>
      <c r="Q53">
        <v>21.85</v>
      </c>
      <c r="R53">
        <v>66.73</v>
      </c>
      <c r="S53">
        <v>98.56</v>
      </c>
      <c r="T53">
        <v>4.1399999999999997</v>
      </c>
      <c r="U53">
        <v>3.36</v>
      </c>
    </row>
    <row r="54" spans="4:21" x14ac:dyDescent="0.25">
      <c r="D54">
        <v>19.23</v>
      </c>
      <c r="E54">
        <v>42.15</v>
      </c>
      <c r="F54">
        <v>0.36</v>
      </c>
      <c r="G54">
        <v>1.1399999999999999</v>
      </c>
      <c r="H54">
        <v>67.319999999999993</v>
      </c>
      <c r="I54">
        <v>75.709999999999994</v>
      </c>
      <c r="J54">
        <v>3.46</v>
      </c>
      <c r="N54">
        <v>10.55</v>
      </c>
      <c r="O54">
        <v>1.35</v>
      </c>
      <c r="P54">
        <v>17.420000000000002</v>
      </c>
      <c r="R54">
        <v>83.56</v>
      </c>
      <c r="S54">
        <v>64.3</v>
      </c>
      <c r="T54">
        <v>2.64</v>
      </c>
      <c r="U54">
        <v>4.58</v>
      </c>
    </row>
    <row r="55" spans="4:21" x14ac:dyDescent="0.25">
      <c r="D55">
        <v>27.64</v>
      </c>
      <c r="E55">
        <v>20.440000000000001</v>
      </c>
      <c r="F55">
        <v>9.64</v>
      </c>
      <c r="G55">
        <v>17.66</v>
      </c>
      <c r="H55">
        <v>85.71</v>
      </c>
      <c r="I55">
        <v>73.08</v>
      </c>
      <c r="J55">
        <v>2.27</v>
      </c>
      <c r="N55">
        <v>21.37</v>
      </c>
      <c r="O55">
        <v>22.36</v>
      </c>
      <c r="P55">
        <v>14.51</v>
      </c>
      <c r="Q55">
        <v>44.28</v>
      </c>
      <c r="R55">
        <v>77.66</v>
      </c>
      <c r="S55">
        <v>53.81</v>
      </c>
      <c r="T55">
        <v>1.66</v>
      </c>
      <c r="U55">
        <v>12.55</v>
      </c>
    </row>
    <row r="56" spans="4:21" x14ac:dyDescent="0.25">
      <c r="D56">
        <v>31.63</v>
      </c>
      <c r="E56">
        <v>7.75</v>
      </c>
      <c r="F56">
        <v>14.22</v>
      </c>
      <c r="G56">
        <v>7.27</v>
      </c>
      <c r="H56">
        <v>90.12</v>
      </c>
      <c r="I56">
        <v>90.09</v>
      </c>
      <c r="J56">
        <v>2.4900000000000002</v>
      </c>
      <c r="K56">
        <v>3.26</v>
      </c>
      <c r="N56">
        <v>28.99</v>
      </c>
      <c r="O56">
        <v>1.68</v>
      </c>
      <c r="P56">
        <v>4.46</v>
      </c>
      <c r="R56">
        <v>56.76</v>
      </c>
      <c r="S56">
        <v>82.53</v>
      </c>
      <c r="T56">
        <v>5.55</v>
      </c>
      <c r="U56">
        <v>5.7</v>
      </c>
    </row>
    <row r="57" spans="4:21" x14ac:dyDescent="0.25">
      <c r="D57">
        <v>11.29</v>
      </c>
      <c r="E57">
        <v>49.87</v>
      </c>
      <c r="F57">
        <v>15.44</v>
      </c>
      <c r="G57">
        <v>16.37</v>
      </c>
      <c r="H57">
        <v>67.98</v>
      </c>
      <c r="I57">
        <v>65.19</v>
      </c>
      <c r="J57">
        <v>5.76</v>
      </c>
      <c r="K57">
        <v>6.9</v>
      </c>
      <c r="N57">
        <v>41.48</v>
      </c>
      <c r="O57">
        <v>20.98</v>
      </c>
      <c r="P57">
        <v>24.36</v>
      </c>
      <c r="Q57">
        <v>14.07</v>
      </c>
      <c r="R57">
        <v>62.75</v>
      </c>
      <c r="S57">
        <v>50.34</v>
      </c>
      <c r="T57">
        <v>4.22</v>
      </c>
      <c r="U57">
        <v>1.43</v>
      </c>
    </row>
    <row r="58" spans="4:21" x14ac:dyDescent="0.25">
      <c r="D58">
        <v>3.71</v>
      </c>
      <c r="E58">
        <v>2.2799999999999998</v>
      </c>
      <c r="F58">
        <v>25.59</v>
      </c>
      <c r="G58">
        <v>5.2</v>
      </c>
      <c r="H58">
        <v>61.09</v>
      </c>
      <c r="I58">
        <v>63.81</v>
      </c>
      <c r="J58">
        <v>9.25</v>
      </c>
      <c r="K58">
        <v>4.92</v>
      </c>
      <c r="N58">
        <v>8.14</v>
      </c>
      <c r="O58">
        <v>4.75</v>
      </c>
      <c r="P58">
        <v>23.51</v>
      </c>
      <c r="Q58">
        <v>0.27</v>
      </c>
      <c r="R58">
        <v>43.59</v>
      </c>
      <c r="S58">
        <v>56.88</v>
      </c>
      <c r="T58">
        <v>4.32</v>
      </c>
      <c r="U58">
        <v>6.91</v>
      </c>
    </row>
    <row r="59" spans="4:21" x14ac:dyDescent="0.25">
      <c r="D59">
        <v>4.8499999999999996</v>
      </c>
      <c r="E59">
        <v>3.02</v>
      </c>
      <c r="F59">
        <v>1.57</v>
      </c>
      <c r="G59">
        <v>17.43</v>
      </c>
      <c r="H59">
        <v>81.64</v>
      </c>
      <c r="I59">
        <v>65.97</v>
      </c>
      <c r="J59">
        <v>11.9</v>
      </c>
      <c r="K59">
        <v>8.19</v>
      </c>
      <c r="N59">
        <v>5.71</v>
      </c>
      <c r="O59">
        <v>35.69</v>
      </c>
      <c r="P59">
        <v>7.76</v>
      </c>
      <c r="Q59">
        <v>2.2400000000000002</v>
      </c>
      <c r="R59">
        <v>49.23</v>
      </c>
      <c r="S59">
        <v>45.62</v>
      </c>
      <c r="T59">
        <v>18.16</v>
      </c>
      <c r="U59">
        <v>6.66</v>
      </c>
    </row>
    <row r="60" spans="4:21" x14ac:dyDescent="0.25">
      <c r="D60">
        <v>23.39</v>
      </c>
      <c r="E60">
        <v>6.74</v>
      </c>
      <c r="F60">
        <v>14.31</v>
      </c>
      <c r="G60">
        <v>1.4</v>
      </c>
      <c r="H60">
        <v>70.650000000000006</v>
      </c>
      <c r="I60">
        <v>61.94</v>
      </c>
      <c r="J60">
        <v>0</v>
      </c>
      <c r="K60">
        <v>8.4499999999999993</v>
      </c>
      <c r="N60">
        <v>16.809999999999999</v>
      </c>
      <c r="O60">
        <v>10.89</v>
      </c>
      <c r="P60">
        <v>11.8</v>
      </c>
      <c r="Q60">
        <v>12.87</v>
      </c>
      <c r="R60">
        <v>77.38</v>
      </c>
      <c r="S60">
        <v>78.290000000000006</v>
      </c>
      <c r="T60">
        <v>0</v>
      </c>
      <c r="U60">
        <v>6.1</v>
      </c>
    </row>
    <row r="61" spans="4:21" x14ac:dyDescent="0.25">
      <c r="D61">
        <v>13.64</v>
      </c>
      <c r="E61">
        <v>31.31</v>
      </c>
      <c r="F61">
        <v>1.97</v>
      </c>
      <c r="G61">
        <v>3.04</v>
      </c>
      <c r="H61">
        <v>79.760000000000005</v>
      </c>
      <c r="I61">
        <v>63.17</v>
      </c>
      <c r="J61">
        <v>0</v>
      </c>
      <c r="K61">
        <v>2.75</v>
      </c>
      <c r="N61">
        <v>24.08</v>
      </c>
      <c r="O61">
        <v>3.18</v>
      </c>
      <c r="P61">
        <v>1.17</v>
      </c>
      <c r="Q61">
        <v>32</v>
      </c>
      <c r="R61">
        <v>81.96</v>
      </c>
      <c r="S61">
        <v>76.650000000000006</v>
      </c>
      <c r="T61">
        <v>8.15</v>
      </c>
      <c r="U61">
        <v>6.65</v>
      </c>
    </row>
    <row r="62" spans="4:21" x14ac:dyDescent="0.25">
      <c r="D62">
        <v>2.5299999999999998</v>
      </c>
      <c r="E62">
        <v>18.47</v>
      </c>
      <c r="F62">
        <v>27.34</v>
      </c>
      <c r="G62">
        <v>37.89</v>
      </c>
      <c r="H62">
        <v>66.95</v>
      </c>
      <c r="I62">
        <v>62.93</v>
      </c>
      <c r="J62">
        <v>1.37</v>
      </c>
      <c r="K62">
        <v>6.4</v>
      </c>
      <c r="N62">
        <v>7.2</v>
      </c>
      <c r="O62">
        <v>3.4</v>
      </c>
      <c r="P62">
        <v>26.4</v>
      </c>
      <c r="Q62">
        <v>17.11</v>
      </c>
      <c r="R62">
        <v>52.29</v>
      </c>
      <c r="S62">
        <v>77.760000000000005</v>
      </c>
      <c r="T62">
        <v>12.9</v>
      </c>
      <c r="U62">
        <v>2.91</v>
      </c>
    </row>
    <row r="63" spans="4:21" x14ac:dyDescent="0.25">
      <c r="D63">
        <v>35.770000000000003</v>
      </c>
      <c r="E63">
        <v>2.84</v>
      </c>
      <c r="F63">
        <v>6.41</v>
      </c>
      <c r="G63">
        <v>4.41</v>
      </c>
      <c r="H63">
        <v>58.3</v>
      </c>
      <c r="I63">
        <v>86.19</v>
      </c>
      <c r="J63">
        <v>0</v>
      </c>
      <c r="K63">
        <v>1.73</v>
      </c>
      <c r="N63">
        <v>2.71</v>
      </c>
      <c r="O63">
        <v>1.1000000000000001</v>
      </c>
      <c r="P63">
        <v>6.22</v>
      </c>
      <c r="Q63">
        <v>17.13</v>
      </c>
      <c r="R63">
        <v>85</v>
      </c>
      <c r="S63">
        <v>70.27</v>
      </c>
      <c r="T63">
        <v>8.0399999999999991</v>
      </c>
      <c r="U63">
        <v>3.44</v>
      </c>
    </row>
    <row r="64" spans="4:21" x14ac:dyDescent="0.25">
      <c r="D64">
        <v>9.3800000000000008</v>
      </c>
      <c r="E64">
        <v>29.58</v>
      </c>
      <c r="F64">
        <v>24.8</v>
      </c>
      <c r="G64">
        <v>3.67</v>
      </c>
      <c r="H64">
        <v>82.57</v>
      </c>
      <c r="I64">
        <v>62.49</v>
      </c>
      <c r="J64">
        <v>4.9800000000000004</v>
      </c>
      <c r="K64">
        <v>0</v>
      </c>
      <c r="N64">
        <v>15.64</v>
      </c>
      <c r="O64">
        <v>23.72</v>
      </c>
      <c r="Q64">
        <v>2.4300000000000002</v>
      </c>
      <c r="R64">
        <v>72.05</v>
      </c>
      <c r="S64">
        <v>75.53</v>
      </c>
      <c r="T64">
        <v>11.8</v>
      </c>
      <c r="U64">
        <v>0</v>
      </c>
    </row>
    <row r="65" spans="4:21" x14ac:dyDescent="0.25">
      <c r="D65">
        <v>40.840000000000003</v>
      </c>
      <c r="E65">
        <v>45.62</v>
      </c>
      <c r="F65">
        <v>11.86</v>
      </c>
      <c r="G65">
        <v>14.62</v>
      </c>
      <c r="H65">
        <v>75.58</v>
      </c>
      <c r="I65">
        <v>73.05</v>
      </c>
      <c r="J65">
        <v>0</v>
      </c>
      <c r="K65">
        <v>3.09</v>
      </c>
      <c r="N65">
        <v>9.89</v>
      </c>
      <c r="O65">
        <v>14.49</v>
      </c>
      <c r="P65">
        <v>0.69</v>
      </c>
      <c r="Q65">
        <v>17.29</v>
      </c>
      <c r="R65">
        <v>85.37</v>
      </c>
      <c r="S65">
        <v>74.19</v>
      </c>
      <c r="T65">
        <v>6.76</v>
      </c>
      <c r="U65">
        <v>17.559999999999999</v>
      </c>
    </row>
    <row r="66" spans="4:21" x14ac:dyDescent="0.25">
      <c r="D66">
        <v>59.85</v>
      </c>
      <c r="E66">
        <v>18.190000000000001</v>
      </c>
      <c r="F66">
        <v>27.04</v>
      </c>
      <c r="G66">
        <v>7.94</v>
      </c>
      <c r="H66">
        <v>86.22</v>
      </c>
      <c r="I66">
        <v>72.209999999999994</v>
      </c>
      <c r="J66">
        <v>5.0999999999999996</v>
      </c>
      <c r="K66">
        <v>6.77</v>
      </c>
      <c r="O66">
        <v>29.26</v>
      </c>
      <c r="P66">
        <v>5.29</v>
      </c>
      <c r="Q66">
        <v>29.65</v>
      </c>
      <c r="R66">
        <v>71.63</v>
      </c>
      <c r="S66">
        <v>69.459999999999994</v>
      </c>
      <c r="T66">
        <v>6.53</v>
      </c>
      <c r="U66">
        <v>6.61</v>
      </c>
    </row>
    <row r="67" spans="4:21" x14ac:dyDescent="0.25">
      <c r="D67">
        <v>9.43</v>
      </c>
      <c r="E67">
        <v>5.21</v>
      </c>
      <c r="F67">
        <v>1.78</v>
      </c>
      <c r="G67">
        <v>42.95</v>
      </c>
      <c r="H67">
        <v>66.91</v>
      </c>
      <c r="I67">
        <v>71.459999999999994</v>
      </c>
      <c r="J67">
        <v>0</v>
      </c>
      <c r="K67">
        <v>8.1199999999999992</v>
      </c>
      <c r="O67">
        <v>0</v>
      </c>
      <c r="P67">
        <v>5.14</v>
      </c>
      <c r="Q67">
        <v>3.58</v>
      </c>
      <c r="R67">
        <v>53.73</v>
      </c>
      <c r="S67">
        <v>81.96</v>
      </c>
      <c r="T67">
        <v>8.06</v>
      </c>
      <c r="U67">
        <v>0.77</v>
      </c>
    </row>
    <row r="68" spans="4:21" x14ac:dyDescent="0.25">
      <c r="D68">
        <v>6.78</v>
      </c>
      <c r="E68">
        <v>49.04</v>
      </c>
      <c r="F68">
        <v>6.47</v>
      </c>
      <c r="G68">
        <v>52.5</v>
      </c>
      <c r="H68">
        <v>72.41</v>
      </c>
      <c r="I68">
        <v>64.59</v>
      </c>
      <c r="J68">
        <v>0</v>
      </c>
      <c r="K68">
        <v>5.74</v>
      </c>
      <c r="N68">
        <v>39.03</v>
      </c>
      <c r="O68">
        <v>6.62</v>
      </c>
      <c r="P68">
        <v>31.39</v>
      </c>
      <c r="Q68">
        <v>24.03</v>
      </c>
      <c r="R68">
        <v>73.489999999999995</v>
      </c>
      <c r="S68">
        <v>59.93</v>
      </c>
      <c r="T68">
        <v>4.38</v>
      </c>
      <c r="U68">
        <v>4.07</v>
      </c>
    </row>
    <row r="69" spans="4:21" x14ac:dyDescent="0.25">
      <c r="D69">
        <v>41.09</v>
      </c>
      <c r="E69">
        <v>43.91</v>
      </c>
      <c r="F69">
        <v>8.48</v>
      </c>
      <c r="G69">
        <v>31.14</v>
      </c>
      <c r="H69">
        <v>58.93</v>
      </c>
      <c r="I69">
        <v>61.23</v>
      </c>
      <c r="J69">
        <v>6.15</v>
      </c>
      <c r="K69">
        <v>0</v>
      </c>
      <c r="N69">
        <v>36.5</v>
      </c>
      <c r="O69">
        <v>18.46</v>
      </c>
      <c r="P69">
        <v>4.79</v>
      </c>
      <c r="Q69">
        <v>6.86</v>
      </c>
      <c r="S69">
        <v>74.92</v>
      </c>
      <c r="T69">
        <v>3.01</v>
      </c>
      <c r="U69">
        <v>6.03</v>
      </c>
    </row>
    <row r="70" spans="4:21" x14ac:dyDescent="0.25">
      <c r="D70">
        <v>2.5499999999999998</v>
      </c>
      <c r="E70">
        <v>47.16</v>
      </c>
      <c r="F70">
        <v>24.21</v>
      </c>
      <c r="G70">
        <v>1.68</v>
      </c>
      <c r="H70">
        <v>64.67</v>
      </c>
      <c r="I70">
        <v>73.02</v>
      </c>
      <c r="J70">
        <v>19.27</v>
      </c>
      <c r="K70">
        <v>0</v>
      </c>
      <c r="N70">
        <v>21.38</v>
      </c>
      <c r="P70">
        <v>3.45</v>
      </c>
      <c r="R70">
        <v>70.63</v>
      </c>
      <c r="T70">
        <v>8.36</v>
      </c>
      <c r="U70">
        <v>0</v>
      </c>
    </row>
    <row r="71" spans="4:21" x14ac:dyDescent="0.25">
      <c r="D71">
        <v>2.83</v>
      </c>
      <c r="E71">
        <v>9.11</v>
      </c>
      <c r="F71">
        <v>13.7</v>
      </c>
      <c r="G71">
        <v>8.1300000000000008</v>
      </c>
      <c r="H71">
        <v>85</v>
      </c>
      <c r="I71">
        <v>62.73</v>
      </c>
      <c r="J71">
        <v>0</v>
      </c>
      <c r="K71">
        <v>0</v>
      </c>
      <c r="N71">
        <v>17.739999999999998</v>
      </c>
      <c r="P71">
        <v>24.47</v>
      </c>
      <c r="R71">
        <v>81.510000000000005</v>
      </c>
      <c r="T71">
        <v>0</v>
      </c>
      <c r="U71">
        <v>0</v>
      </c>
    </row>
    <row r="72" spans="4:21" x14ac:dyDescent="0.25">
      <c r="D72">
        <v>69.930000000000007</v>
      </c>
      <c r="E72">
        <v>2.65</v>
      </c>
      <c r="F72">
        <v>4.5</v>
      </c>
      <c r="G72">
        <v>5.48</v>
      </c>
      <c r="H72">
        <v>77.03</v>
      </c>
      <c r="I72">
        <v>85.44</v>
      </c>
      <c r="J72">
        <v>4.0199999999999996</v>
      </c>
      <c r="K72">
        <v>0</v>
      </c>
      <c r="N72">
        <v>28.74</v>
      </c>
      <c r="P72">
        <v>14.94</v>
      </c>
      <c r="R72">
        <v>70.59</v>
      </c>
      <c r="T72">
        <v>5.1100000000000003</v>
      </c>
      <c r="U72">
        <v>0</v>
      </c>
    </row>
    <row r="73" spans="4:21" x14ac:dyDescent="0.25">
      <c r="D73">
        <v>3</v>
      </c>
      <c r="E73">
        <v>8.41</v>
      </c>
      <c r="F73">
        <v>16.62</v>
      </c>
      <c r="G73">
        <v>38.89</v>
      </c>
      <c r="H73">
        <v>63.51</v>
      </c>
      <c r="I73">
        <v>75.209999999999994</v>
      </c>
      <c r="J73">
        <v>2.3199999999999998</v>
      </c>
      <c r="K73">
        <v>4.08</v>
      </c>
      <c r="N73">
        <v>1.66</v>
      </c>
      <c r="P73">
        <v>9.2799999999999994</v>
      </c>
      <c r="R73">
        <v>58.57</v>
      </c>
      <c r="T73">
        <v>9.44</v>
      </c>
      <c r="U73">
        <v>4.08</v>
      </c>
    </row>
    <row r="74" spans="4:21" x14ac:dyDescent="0.25">
      <c r="D74">
        <v>8.61</v>
      </c>
      <c r="E74">
        <v>17.37</v>
      </c>
      <c r="F74">
        <v>2.62</v>
      </c>
      <c r="G74">
        <v>50.03</v>
      </c>
      <c r="H74">
        <v>78.14</v>
      </c>
      <c r="I74">
        <v>78.55</v>
      </c>
      <c r="J74">
        <v>4.13</v>
      </c>
      <c r="K74">
        <v>4.66</v>
      </c>
      <c r="N74">
        <v>0</v>
      </c>
      <c r="P74">
        <v>5.68</v>
      </c>
      <c r="R74">
        <v>79.14</v>
      </c>
      <c r="T74">
        <v>1.89</v>
      </c>
      <c r="U74">
        <v>4.66</v>
      </c>
    </row>
    <row r="75" spans="4:21" x14ac:dyDescent="0.25">
      <c r="D75">
        <v>34.71</v>
      </c>
      <c r="E75">
        <v>1.41</v>
      </c>
      <c r="F75">
        <v>42.25</v>
      </c>
      <c r="G75">
        <v>13.48</v>
      </c>
      <c r="H75">
        <v>75.430000000000007</v>
      </c>
      <c r="I75">
        <v>75.709999999999994</v>
      </c>
      <c r="J75">
        <v>4.4400000000000004</v>
      </c>
      <c r="K75">
        <v>0</v>
      </c>
      <c r="N75">
        <v>34.71</v>
      </c>
      <c r="O75">
        <v>1.41</v>
      </c>
      <c r="P75">
        <v>42.25</v>
      </c>
      <c r="Q75">
        <v>13.48</v>
      </c>
      <c r="R75">
        <v>75.430000000000007</v>
      </c>
      <c r="S75">
        <v>75.709999999999994</v>
      </c>
      <c r="T75">
        <v>4.4400000000000004</v>
      </c>
      <c r="U75">
        <v>0</v>
      </c>
    </row>
    <row r="76" spans="4:21" x14ac:dyDescent="0.25">
      <c r="D76">
        <v>1.04</v>
      </c>
      <c r="E76">
        <v>4.05</v>
      </c>
      <c r="F76">
        <v>2.4900000000000002</v>
      </c>
      <c r="G76">
        <v>8.8000000000000007</v>
      </c>
      <c r="H76">
        <v>55.77</v>
      </c>
      <c r="I76">
        <v>68.56</v>
      </c>
      <c r="J76">
        <v>0</v>
      </c>
      <c r="K76">
        <v>8.68</v>
      </c>
      <c r="N76">
        <v>1.04</v>
      </c>
      <c r="O76">
        <v>4.05</v>
      </c>
      <c r="P76">
        <v>2.4900000000000002</v>
      </c>
      <c r="Q76">
        <v>8.8000000000000007</v>
      </c>
      <c r="R76">
        <v>55.77</v>
      </c>
      <c r="S76">
        <v>68.56</v>
      </c>
      <c r="T76">
        <v>0</v>
      </c>
      <c r="U76">
        <v>8.68</v>
      </c>
    </row>
    <row r="77" spans="4:21" x14ac:dyDescent="0.25">
      <c r="D77">
        <v>1.99</v>
      </c>
      <c r="E77">
        <v>1.56</v>
      </c>
      <c r="F77">
        <v>8.89</v>
      </c>
      <c r="G77">
        <v>1.86</v>
      </c>
      <c r="H77">
        <v>59.16</v>
      </c>
      <c r="I77">
        <v>57.24</v>
      </c>
      <c r="J77">
        <v>0</v>
      </c>
      <c r="K77">
        <v>0</v>
      </c>
      <c r="N77">
        <v>1.99</v>
      </c>
      <c r="O77">
        <v>1.56</v>
      </c>
      <c r="P77">
        <v>8.89</v>
      </c>
      <c r="Q77">
        <v>1.86</v>
      </c>
      <c r="R77">
        <v>59.16</v>
      </c>
      <c r="S77">
        <v>57.24</v>
      </c>
      <c r="T77">
        <v>0</v>
      </c>
      <c r="U77">
        <v>0</v>
      </c>
    </row>
    <row r="78" spans="4:21" x14ac:dyDescent="0.25">
      <c r="D78">
        <v>10</v>
      </c>
      <c r="E78">
        <v>3.65</v>
      </c>
      <c r="F78">
        <v>10.25</v>
      </c>
      <c r="G78">
        <v>17.649999999999999</v>
      </c>
      <c r="H78">
        <v>67.069999999999993</v>
      </c>
      <c r="I78">
        <v>78.11</v>
      </c>
      <c r="J78">
        <v>0</v>
      </c>
      <c r="K78">
        <v>7.03</v>
      </c>
      <c r="N78">
        <v>10</v>
      </c>
      <c r="O78">
        <v>3.65</v>
      </c>
      <c r="P78">
        <v>10.25</v>
      </c>
      <c r="Q78">
        <v>17.649999999999999</v>
      </c>
      <c r="R78">
        <v>67.069999999999993</v>
      </c>
      <c r="S78">
        <v>78.11</v>
      </c>
      <c r="T78">
        <v>0</v>
      </c>
      <c r="U78">
        <v>7.03</v>
      </c>
    </row>
    <row r="79" spans="4:21" x14ac:dyDescent="0.25">
      <c r="D79">
        <v>2.59</v>
      </c>
      <c r="F79">
        <v>4.07</v>
      </c>
      <c r="H79">
        <v>93.91</v>
      </c>
      <c r="J79">
        <v>7.62</v>
      </c>
      <c r="N79">
        <v>2.59</v>
      </c>
      <c r="P79">
        <v>4.07</v>
      </c>
      <c r="R79">
        <v>93.91</v>
      </c>
      <c r="T79">
        <v>7.62</v>
      </c>
    </row>
    <row r="80" spans="4:21" x14ac:dyDescent="0.25">
      <c r="D80">
        <v>6.46</v>
      </c>
      <c r="F80">
        <v>8.08</v>
      </c>
      <c r="H80">
        <v>76.17</v>
      </c>
      <c r="J80">
        <v>13.59</v>
      </c>
      <c r="N80">
        <v>6.46</v>
      </c>
      <c r="P80">
        <v>8.08</v>
      </c>
      <c r="R80">
        <v>76.17</v>
      </c>
      <c r="T80">
        <v>13.59</v>
      </c>
    </row>
    <row r="81" spans="3:21" x14ac:dyDescent="0.25">
      <c r="D81">
        <v>25.35</v>
      </c>
      <c r="F81">
        <v>3.34</v>
      </c>
      <c r="H81">
        <v>71.459999999999994</v>
      </c>
      <c r="J81">
        <v>1.1100000000000001</v>
      </c>
      <c r="N81">
        <v>25.35</v>
      </c>
      <c r="P81">
        <v>3.34</v>
      </c>
      <c r="R81">
        <v>71.459999999999994</v>
      </c>
      <c r="T81">
        <v>1.1100000000000001</v>
      </c>
    </row>
    <row r="82" spans="3:21" x14ac:dyDescent="0.25">
      <c r="D82">
        <v>14.5</v>
      </c>
      <c r="F82">
        <v>16.63</v>
      </c>
      <c r="H82">
        <v>63.64</v>
      </c>
      <c r="J82">
        <v>1.91</v>
      </c>
      <c r="N82">
        <v>14.5</v>
      </c>
      <c r="P82">
        <v>16.63</v>
      </c>
      <c r="R82">
        <v>63.64</v>
      </c>
      <c r="T82">
        <v>1.91</v>
      </c>
    </row>
    <row r="83" spans="3:21" x14ac:dyDescent="0.25">
      <c r="D83">
        <v>5.81</v>
      </c>
      <c r="F83">
        <v>18.57</v>
      </c>
      <c r="H83">
        <v>58.73</v>
      </c>
      <c r="J83">
        <v>0</v>
      </c>
      <c r="N83">
        <v>5.81</v>
      </c>
      <c r="P83">
        <v>18.57</v>
      </c>
      <c r="R83">
        <v>58.73</v>
      </c>
      <c r="T83">
        <v>0</v>
      </c>
    </row>
    <row r="84" spans="3:21" x14ac:dyDescent="0.25">
      <c r="D84">
        <v>4.76</v>
      </c>
      <c r="F84">
        <v>0.88</v>
      </c>
      <c r="H84">
        <v>69.55</v>
      </c>
      <c r="J84">
        <v>4.4400000000000004</v>
      </c>
      <c r="N84">
        <v>4.76</v>
      </c>
      <c r="P84">
        <v>0.88</v>
      </c>
      <c r="R84">
        <v>69.55</v>
      </c>
      <c r="T84">
        <v>4.4400000000000004</v>
      </c>
    </row>
    <row r="85" spans="3:21" x14ac:dyDescent="0.25">
      <c r="D85">
        <v>4.6399999999999997</v>
      </c>
      <c r="F85">
        <v>23.65</v>
      </c>
      <c r="H85">
        <v>66.760000000000005</v>
      </c>
      <c r="J85">
        <v>0</v>
      </c>
      <c r="N85">
        <v>4.6399999999999997</v>
      </c>
      <c r="P85">
        <v>23.65</v>
      </c>
      <c r="R85">
        <v>66.760000000000005</v>
      </c>
      <c r="T85">
        <v>0</v>
      </c>
    </row>
    <row r="86" spans="3:21" x14ac:dyDescent="0.25">
      <c r="D86">
        <v>4.46</v>
      </c>
      <c r="F86">
        <v>11.07</v>
      </c>
      <c r="H86">
        <v>84.19</v>
      </c>
      <c r="J86">
        <v>1.19</v>
      </c>
      <c r="N86">
        <v>4.46</v>
      </c>
      <c r="P86">
        <v>11.07</v>
      </c>
      <c r="R86">
        <v>84.19</v>
      </c>
      <c r="T86">
        <v>1.19</v>
      </c>
    </row>
    <row r="87" spans="3:21" x14ac:dyDescent="0.25">
      <c r="D87">
        <v>6.08</v>
      </c>
      <c r="F87">
        <v>26.54</v>
      </c>
      <c r="H87">
        <v>83.88</v>
      </c>
      <c r="N87">
        <v>6.08</v>
      </c>
      <c r="P87">
        <v>26.54</v>
      </c>
      <c r="R87">
        <v>83.88</v>
      </c>
    </row>
    <row r="88" spans="3:21" x14ac:dyDescent="0.25">
      <c r="D88">
        <v>7.35</v>
      </c>
      <c r="F88">
        <v>25.86</v>
      </c>
      <c r="H88">
        <v>71.989999999999995</v>
      </c>
      <c r="J88">
        <v>0</v>
      </c>
      <c r="N88">
        <v>7.35</v>
      </c>
      <c r="P88">
        <v>25.86</v>
      </c>
      <c r="R88">
        <v>71.989999999999995</v>
      </c>
      <c r="T88">
        <v>0</v>
      </c>
    </row>
    <row r="89" spans="3:21" x14ac:dyDescent="0.25">
      <c r="D89">
        <v>18.18</v>
      </c>
      <c r="F89">
        <v>3.7</v>
      </c>
      <c r="H89">
        <v>68.12</v>
      </c>
      <c r="J89">
        <v>4.93</v>
      </c>
      <c r="N89">
        <v>18.18</v>
      </c>
      <c r="P89">
        <v>3.7</v>
      </c>
      <c r="R89">
        <v>68.12</v>
      </c>
      <c r="T89">
        <v>4.93</v>
      </c>
    </row>
    <row r="90" spans="3:21" x14ac:dyDescent="0.25">
      <c r="D90">
        <v>7.83</v>
      </c>
      <c r="F90">
        <v>4.38</v>
      </c>
      <c r="H90">
        <v>71.849999999999994</v>
      </c>
      <c r="J90">
        <v>0</v>
      </c>
      <c r="N90">
        <v>7.83</v>
      </c>
      <c r="P90">
        <v>4.38</v>
      </c>
      <c r="R90">
        <v>71.849999999999994</v>
      </c>
      <c r="T90">
        <v>0</v>
      </c>
    </row>
    <row r="91" spans="3:21" ht="14.4" thickBot="1" x14ac:dyDescent="0.3">
      <c r="D91" s="11">
        <v>11.1</v>
      </c>
      <c r="E91" s="11"/>
      <c r="F91" s="11">
        <v>0.74</v>
      </c>
      <c r="G91" s="11"/>
      <c r="H91" s="11">
        <v>49.71</v>
      </c>
      <c r="I91" s="11"/>
      <c r="J91" s="11">
        <v>0</v>
      </c>
      <c r="K91" s="11"/>
      <c r="L91" s="11"/>
      <c r="M91" s="11"/>
      <c r="N91" s="11">
        <v>11.1</v>
      </c>
      <c r="O91" s="11"/>
      <c r="P91" s="11">
        <v>0.74</v>
      </c>
      <c r="Q91" s="11"/>
      <c r="R91" s="11">
        <v>49.71</v>
      </c>
      <c r="S91" s="11"/>
      <c r="T91" s="11">
        <v>0</v>
      </c>
    </row>
    <row r="93" spans="3:21" x14ac:dyDescent="0.25">
      <c r="C93" t="s">
        <v>4</v>
      </c>
      <c r="D93">
        <f>AVERAGE(D6:D92)</f>
        <v>18.511395348837208</v>
      </c>
      <c r="E93">
        <f t="shared" ref="E93:U93" si="0">AVERAGE(E6:E92)</f>
        <v>20.779722222222226</v>
      </c>
      <c r="F93">
        <f t="shared" si="0"/>
        <v>12.811162790697679</v>
      </c>
      <c r="G93">
        <f t="shared" si="0"/>
        <v>14.697499999999998</v>
      </c>
      <c r="H93">
        <f t="shared" si="0"/>
        <v>70.410000000000039</v>
      </c>
      <c r="I93">
        <f t="shared" si="0"/>
        <v>68.702602739726018</v>
      </c>
      <c r="J93">
        <f t="shared" si="0"/>
        <v>3.6446428571428577</v>
      </c>
      <c r="K93">
        <f t="shared" si="0"/>
        <v>4.1895652173913032</v>
      </c>
      <c r="N93">
        <f t="shared" si="0"/>
        <v>15.336000000000002</v>
      </c>
      <c r="O93">
        <f t="shared" si="0"/>
        <v>16.928787878787883</v>
      </c>
      <c r="P93">
        <f t="shared" si="0"/>
        <v>12.993333333333331</v>
      </c>
      <c r="Q93">
        <f t="shared" si="0"/>
        <v>11.98430769230769</v>
      </c>
      <c r="R93">
        <f t="shared" si="0"/>
        <v>72.529882352941172</v>
      </c>
      <c r="S93">
        <f t="shared" si="0"/>
        <v>68.200000000000017</v>
      </c>
      <c r="T93">
        <f t="shared" si="0"/>
        <v>3.7710843373493974</v>
      </c>
      <c r="U93">
        <f t="shared" si="0"/>
        <v>4.321095890410958</v>
      </c>
    </row>
    <row r="94" spans="3:21" x14ac:dyDescent="0.25">
      <c r="C94" t="s">
        <v>5</v>
      </c>
      <c r="D94">
        <f>_xlfn.STDEV.P(D6:D91)</f>
        <v>15.014231865737186</v>
      </c>
      <c r="E94">
        <f t="shared" ref="E94:U94" si="1">_xlfn.STDEV.P(E6:E91)</f>
        <v>17.629850000324744</v>
      </c>
      <c r="F94">
        <f t="shared" si="1"/>
        <v>9.689046130914404</v>
      </c>
      <c r="G94">
        <f t="shared" si="1"/>
        <v>12.667810447262692</v>
      </c>
      <c r="H94">
        <f t="shared" si="1"/>
        <v>10.107592126943256</v>
      </c>
      <c r="I94">
        <f t="shared" si="1"/>
        <v>8.7631471527224782</v>
      </c>
      <c r="J94">
        <f t="shared" si="1"/>
        <v>4.1974494654856933</v>
      </c>
      <c r="K94">
        <f t="shared" si="1"/>
        <v>3.5559822772184377</v>
      </c>
      <c r="N94">
        <f t="shared" si="1"/>
        <v>14.540921703936094</v>
      </c>
      <c r="O94">
        <f t="shared" si="1"/>
        <v>14.724810799335133</v>
      </c>
      <c r="P94">
        <f t="shared" si="1"/>
        <v>10.261492318526315</v>
      </c>
      <c r="Q94">
        <f t="shared" si="1"/>
        <v>10.56427331502533</v>
      </c>
      <c r="R94">
        <f t="shared" si="1"/>
        <v>16.209404205338465</v>
      </c>
      <c r="S94">
        <f t="shared" si="1"/>
        <v>19.589695070142788</v>
      </c>
      <c r="T94">
        <f t="shared" si="1"/>
        <v>4.1273816817813298</v>
      </c>
      <c r="U94">
        <f t="shared" si="1"/>
        <v>4.3094202520308071</v>
      </c>
    </row>
    <row r="95" spans="3:21" x14ac:dyDescent="0.25">
      <c r="C95" t="s">
        <v>7</v>
      </c>
      <c r="D95">
        <f>D94/SQRT(COUNT(D6:D91))</f>
        <v>1.6190262596018759</v>
      </c>
      <c r="E95">
        <f t="shared" ref="E95:U95" si="2">E94/SQRT(COUNT(E6:E91))</f>
        <v>2.0776977477552143</v>
      </c>
      <c r="F95">
        <f t="shared" si="2"/>
        <v>1.0447967139925454</v>
      </c>
      <c r="G95">
        <f t="shared" si="2"/>
        <v>1.4929157783408737</v>
      </c>
      <c r="H95">
        <f t="shared" si="2"/>
        <v>1.0899296894575319</v>
      </c>
      <c r="I95">
        <f t="shared" si="2"/>
        <v>1.0256487958031442</v>
      </c>
      <c r="J95">
        <f t="shared" si="2"/>
        <v>0.45797928336524096</v>
      </c>
      <c r="K95">
        <f t="shared" si="2"/>
        <v>0.42808996000081784</v>
      </c>
      <c r="N95">
        <f t="shared" si="2"/>
        <v>1.6257244692751589</v>
      </c>
      <c r="O95">
        <f t="shared" si="2"/>
        <v>1.8124989156787417</v>
      </c>
      <c r="P95">
        <f t="shared" si="2"/>
        <v>1.1196206022108273</v>
      </c>
      <c r="Q95">
        <f t="shared" si="2"/>
        <v>1.3103368367570243</v>
      </c>
      <c r="R95">
        <f t="shared" si="2"/>
        <v>1.758156737615862</v>
      </c>
      <c r="S95">
        <f t="shared" si="2"/>
        <v>2.375599469054126</v>
      </c>
      <c r="T95">
        <f t="shared" si="2"/>
        <v>0.45303899599573128</v>
      </c>
      <c r="U95">
        <f t="shared" si="2"/>
        <v>0.50437949004792382</v>
      </c>
    </row>
  </sheetData>
  <mergeCells count="11">
    <mergeCell ref="T4:U4"/>
    <mergeCell ref="C2:U2"/>
    <mergeCell ref="D3:K3"/>
    <mergeCell ref="N3:U3"/>
    <mergeCell ref="D4:E4"/>
    <mergeCell ref="F4:G4"/>
    <mergeCell ref="H4:I4"/>
    <mergeCell ref="J4:K4"/>
    <mergeCell ref="N4:O4"/>
    <mergeCell ref="P4:Q4"/>
    <mergeCell ref="R4:S4"/>
  </mergeCells>
  <phoneticPr fontId="2" type="noConversion"/>
  <pageMargins left="0.7" right="0.7" top="0.75" bottom="0.75" header="0.3" footer="0.3"/>
  <pageSetup paperSize="9" orientation="portrait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BE5AC-5E2B-4B50-8620-09B74F882E9E}">
  <dimension ref="C3:O18"/>
  <sheetViews>
    <sheetView workbookViewId="0">
      <selection activeCell="D3" sqref="D3"/>
    </sheetView>
  </sheetViews>
  <sheetFormatPr defaultRowHeight="13.8" x14ac:dyDescent="0.25"/>
  <sheetData>
    <row r="3" spans="3:15" x14ac:dyDescent="0.25">
      <c r="D3" t="s">
        <v>203</v>
      </c>
    </row>
    <row r="6" spans="3:15" x14ac:dyDescent="0.25">
      <c r="D6" s="130" t="s">
        <v>32</v>
      </c>
      <c r="E6" s="130"/>
      <c r="F6" s="130" t="s">
        <v>33</v>
      </c>
      <c r="G6" s="130"/>
      <c r="H6" s="130" t="s">
        <v>34</v>
      </c>
      <c r="I6" s="130"/>
      <c r="J6" s="130" t="s">
        <v>35</v>
      </c>
      <c r="K6" s="130"/>
      <c r="L6" s="130" t="s">
        <v>36</v>
      </c>
      <c r="M6" s="130"/>
      <c r="N6" s="130" t="s">
        <v>37</v>
      </c>
      <c r="O6" s="130"/>
    </row>
    <row r="7" spans="3:15" x14ac:dyDescent="0.25">
      <c r="D7" t="s">
        <v>10</v>
      </c>
      <c r="E7" t="s">
        <v>11</v>
      </c>
      <c r="F7" t="s">
        <v>10</v>
      </c>
      <c r="G7" t="s">
        <v>11</v>
      </c>
      <c r="H7" t="s">
        <v>10</v>
      </c>
      <c r="I7" t="s">
        <v>11</v>
      </c>
      <c r="J7" t="s">
        <v>10</v>
      </c>
      <c r="K7" t="s">
        <v>11</v>
      </c>
      <c r="L7" t="s">
        <v>10</v>
      </c>
      <c r="M7" t="s">
        <v>11</v>
      </c>
      <c r="N7" t="s">
        <v>10</v>
      </c>
      <c r="O7" t="s">
        <v>11</v>
      </c>
    </row>
    <row r="8" spans="3:15" x14ac:dyDescent="0.2">
      <c r="D8" s="6">
        <v>1</v>
      </c>
      <c r="E8" s="6">
        <v>0.63</v>
      </c>
      <c r="F8" s="6">
        <v>1</v>
      </c>
      <c r="G8" s="6">
        <v>0.39</v>
      </c>
      <c r="H8" s="6">
        <v>1</v>
      </c>
      <c r="I8" s="6">
        <v>0.66</v>
      </c>
      <c r="J8" s="6">
        <v>1</v>
      </c>
      <c r="K8" s="6">
        <v>0.75</v>
      </c>
      <c r="L8" s="6">
        <v>1</v>
      </c>
      <c r="M8" s="6">
        <v>0.89</v>
      </c>
      <c r="N8" s="6">
        <v>1</v>
      </c>
      <c r="O8" s="6">
        <v>0.6</v>
      </c>
    </row>
    <row r="9" spans="3:15" x14ac:dyDescent="0.2">
      <c r="D9" s="6">
        <v>1.02</v>
      </c>
      <c r="E9" s="6">
        <v>1.1599999999999999</v>
      </c>
      <c r="F9" s="6">
        <v>1.1200000000000001</v>
      </c>
      <c r="G9" s="6">
        <v>0.94</v>
      </c>
      <c r="H9" s="6">
        <v>1.1000000000000001</v>
      </c>
      <c r="I9" s="6">
        <v>1.28</v>
      </c>
      <c r="J9" s="6">
        <v>1.0900000000000001</v>
      </c>
      <c r="K9" s="6">
        <v>1.1399999999999999</v>
      </c>
      <c r="L9" s="6">
        <v>0.99</v>
      </c>
      <c r="M9" s="6">
        <v>0.98</v>
      </c>
      <c r="N9" s="6">
        <v>1.0900000000000001</v>
      </c>
      <c r="O9" s="6">
        <v>1.1000000000000001</v>
      </c>
    </row>
    <row r="10" spans="3:15" x14ac:dyDescent="0.2">
      <c r="D10" s="6">
        <v>1</v>
      </c>
      <c r="E10" s="6">
        <v>1.36</v>
      </c>
      <c r="F10" s="6">
        <v>1</v>
      </c>
      <c r="G10" s="6">
        <v>1.02</v>
      </c>
      <c r="H10" s="6">
        <v>1</v>
      </c>
      <c r="I10" s="6">
        <v>1.1399999999999999</v>
      </c>
      <c r="J10" s="6">
        <v>1</v>
      </c>
      <c r="K10" s="6">
        <v>1.17</v>
      </c>
      <c r="L10" s="6">
        <v>1</v>
      </c>
      <c r="M10" s="6">
        <v>1.04</v>
      </c>
      <c r="N10" s="6">
        <v>1</v>
      </c>
      <c r="O10" s="6">
        <v>0.84</v>
      </c>
    </row>
    <row r="11" spans="3:15" x14ac:dyDescent="0.2">
      <c r="D11" s="6">
        <v>0.98</v>
      </c>
      <c r="E11" s="6">
        <v>0.89</v>
      </c>
      <c r="F11" s="6">
        <v>0.88</v>
      </c>
      <c r="G11" s="6">
        <v>2.88</v>
      </c>
      <c r="H11" s="6">
        <v>0.97</v>
      </c>
      <c r="I11" s="6">
        <v>2.54</v>
      </c>
      <c r="J11" s="6">
        <v>1.25</v>
      </c>
      <c r="K11" s="6">
        <v>2.14</v>
      </c>
      <c r="L11" s="6">
        <v>1.21</v>
      </c>
      <c r="M11" s="6">
        <v>1.17</v>
      </c>
      <c r="N11" s="6">
        <v>1.28</v>
      </c>
      <c r="O11" s="6">
        <v>2.66</v>
      </c>
    </row>
    <row r="12" spans="3:15" x14ac:dyDescent="0.2">
      <c r="D12" s="6">
        <v>1</v>
      </c>
      <c r="E12" s="6">
        <v>0.72</v>
      </c>
      <c r="F12" s="6">
        <v>1</v>
      </c>
      <c r="G12" s="6">
        <v>1.0900000000000001</v>
      </c>
      <c r="H12" s="6">
        <v>1</v>
      </c>
      <c r="I12" s="6">
        <v>1.64</v>
      </c>
      <c r="J12" s="6">
        <v>1</v>
      </c>
      <c r="K12" s="6">
        <v>1.1599999999999999</v>
      </c>
      <c r="L12" s="6">
        <v>1</v>
      </c>
      <c r="M12" s="6">
        <v>0.9</v>
      </c>
      <c r="N12" s="6">
        <v>1</v>
      </c>
      <c r="O12" s="6">
        <v>1.39</v>
      </c>
    </row>
    <row r="13" spans="3:15" x14ac:dyDescent="0.2">
      <c r="D13" s="6">
        <v>1.08</v>
      </c>
      <c r="E13" s="6">
        <v>1.1499999999999999</v>
      </c>
      <c r="F13" s="6">
        <v>0.99</v>
      </c>
      <c r="G13" s="6">
        <v>0.82</v>
      </c>
      <c r="H13" s="6">
        <v>0.94</v>
      </c>
      <c r="I13" s="6">
        <v>0.9</v>
      </c>
      <c r="J13" s="6">
        <v>0.9</v>
      </c>
      <c r="K13" s="6">
        <v>0.88</v>
      </c>
      <c r="L13" s="6">
        <v>0.84</v>
      </c>
      <c r="M13" s="6">
        <v>1.08</v>
      </c>
      <c r="N13" s="6">
        <v>0.76</v>
      </c>
      <c r="O13" s="6">
        <v>0.99</v>
      </c>
    </row>
    <row r="14" spans="3:15" x14ac:dyDescent="0.2">
      <c r="K14" s="6">
        <v>0.89</v>
      </c>
      <c r="N14" s="6">
        <v>1</v>
      </c>
      <c r="O14" s="6">
        <v>0.75</v>
      </c>
    </row>
    <row r="15" spans="3:15" ht="14.4" thickBot="1" x14ac:dyDescent="0.25">
      <c r="D15" s="11"/>
      <c r="E15" s="11"/>
      <c r="F15" s="11"/>
      <c r="G15" s="11"/>
      <c r="H15" s="11"/>
      <c r="I15" s="11"/>
      <c r="J15" s="11"/>
      <c r="K15" s="12">
        <v>1.29</v>
      </c>
      <c r="L15" s="11"/>
      <c r="M15" s="11"/>
      <c r="N15" s="12">
        <v>0.99</v>
      </c>
      <c r="O15" s="12">
        <v>1.05</v>
      </c>
    </row>
    <row r="16" spans="3:15" x14ac:dyDescent="0.25">
      <c r="C16" t="s">
        <v>4</v>
      </c>
      <c r="D16">
        <f>AVERAGE(D8:D15)</f>
        <v>1.0133333333333334</v>
      </c>
      <c r="E16">
        <f t="shared" ref="E16:O16" si="0">AVERAGE(E8:E15)</f>
        <v>0.98499999999999999</v>
      </c>
      <c r="F16">
        <f t="shared" si="0"/>
        <v>0.99833333333333341</v>
      </c>
      <c r="G16">
        <f t="shared" si="0"/>
        <v>1.1900000000000002</v>
      </c>
      <c r="H16">
        <f t="shared" si="0"/>
        <v>1.0016666666666667</v>
      </c>
      <c r="I16">
        <f t="shared" si="0"/>
        <v>1.36</v>
      </c>
      <c r="J16">
        <f t="shared" si="0"/>
        <v>1.04</v>
      </c>
      <c r="K16">
        <f t="shared" si="0"/>
        <v>1.1774999999999998</v>
      </c>
      <c r="L16">
        <f t="shared" si="0"/>
        <v>1.0066666666666666</v>
      </c>
      <c r="M16">
        <f t="shared" si="0"/>
        <v>1.01</v>
      </c>
      <c r="N16">
        <f t="shared" si="0"/>
        <v>1.0149999999999999</v>
      </c>
      <c r="O16">
        <f t="shared" si="0"/>
        <v>1.1725000000000001</v>
      </c>
    </row>
    <row r="17" spans="3:15" x14ac:dyDescent="0.2">
      <c r="C17" t="s">
        <v>5</v>
      </c>
      <c r="D17" s="6">
        <f>_xlfn.STDEV.P(D8:D15)</f>
        <v>3.1972210155418158E-2</v>
      </c>
      <c r="E17" s="6">
        <f t="shared" ref="E17:O17" si="1">_xlfn.STDEV.P(E8:E15)</f>
        <v>0.25940637360455632</v>
      </c>
      <c r="F17" s="6">
        <f t="shared" si="1"/>
        <v>6.9382194321662191E-2</v>
      </c>
      <c r="G17" s="6">
        <f t="shared" si="1"/>
        <v>0.78892331693264062</v>
      </c>
      <c r="H17" s="6">
        <f t="shared" si="1"/>
        <v>4.913134324327896E-2</v>
      </c>
      <c r="I17" s="6">
        <f t="shared" si="1"/>
        <v>0.6092618484691128</v>
      </c>
      <c r="J17" s="6">
        <f t="shared" si="1"/>
        <v>0.10878112581387171</v>
      </c>
      <c r="K17" s="6">
        <f t="shared" si="1"/>
        <v>0.4022980860009161</v>
      </c>
      <c r="L17" s="6">
        <f t="shared" si="1"/>
        <v>0.10765170174636776</v>
      </c>
      <c r="M17" s="6">
        <f t="shared" si="1"/>
        <v>9.899494936611665E-2</v>
      </c>
      <c r="N17" s="6">
        <f t="shared" si="1"/>
        <v>0.13341664064126432</v>
      </c>
      <c r="O17" s="6">
        <f t="shared" si="1"/>
        <v>0.60522206668296541</v>
      </c>
    </row>
    <row r="18" spans="3:15" x14ac:dyDescent="0.25">
      <c r="C18" t="s">
        <v>7</v>
      </c>
      <c r="D18">
        <f>D17/SQRT(COUNT(D8:D15))</f>
        <v>1.3052600138300825E-2</v>
      </c>
      <c r="E18">
        <f t="shared" ref="E18:O18" si="2">E17/SQRT(COUNT(E8:E15))</f>
        <v>0.10590220855949029</v>
      </c>
      <c r="F18">
        <f t="shared" si="2"/>
        <v>2.8325162220450135E-2</v>
      </c>
      <c r="G18">
        <f t="shared" si="2"/>
        <v>0.32207659544483097</v>
      </c>
      <c r="H18">
        <f t="shared" si="2"/>
        <v>2.0057786887261904E-2</v>
      </c>
      <c r="I18">
        <f t="shared" si="2"/>
        <v>0.24873010808236848</v>
      </c>
      <c r="J18">
        <f t="shared" si="2"/>
        <v>4.4409708648247531E-2</v>
      </c>
      <c r="K18">
        <f t="shared" si="2"/>
        <v>0.14223385233480831</v>
      </c>
      <c r="L18">
        <f t="shared" si="2"/>
        <v>4.3948623203480301E-2</v>
      </c>
      <c r="M18">
        <f t="shared" si="2"/>
        <v>4.0414518843273808E-2</v>
      </c>
      <c r="N18">
        <f t="shared" si="2"/>
        <v>4.7169905660283361E-2</v>
      </c>
      <c r="O18">
        <f t="shared" si="2"/>
        <v>0.21397831373763082</v>
      </c>
    </row>
  </sheetData>
  <mergeCells count="6">
    <mergeCell ref="D6:E6"/>
    <mergeCell ref="F6:G6"/>
    <mergeCell ref="H6:I6"/>
    <mergeCell ref="J6:K6"/>
    <mergeCell ref="L6:M6"/>
    <mergeCell ref="N6:O6"/>
  </mergeCells>
  <phoneticPr fontId="2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1D300-322D-4ECD-9D68-CBC7FFF4844B}">
  <dimension ref="B4:D14"/>
  <sheetViews>
    <sheetView workbookViewId="0">
      <selection activeCell="C4" sqref="C4"/>
    </sheetView>
  </sheetViews>
  <sheetFormatPr defaultRowHeight="13.8" x14ac:dyDescent="0.25"/>
  <sheetData>
    <row r="4" spans="2:4" x14ac:dyDescent="0.25">
      <c r="C4" t="s">
        <v>203</v>
      </c>
    </row>
    <row r="5" spans="2:4" x14ac:dyDescent="0.25">
      <c r="C5" t="s">
        <v>10</v>
      </c>
      <c r="D5" t="s">
        <v>11</v>
      </c>
    </row>
    <row r="6" spans="2:4" x14ac:dyDescent="0.2">
      <c r="C6" s="6">
        <v>1</v>
      </c>
      <c r="D6" s="6">
        <v>1.202</v>
      </c>
    </row>
    <row r="7" spans="2:4" x14ac:dyDescent="0.2">
      <c r="C7" s="6">
        <v>1.1816</v>
      </c>
      <c r="D7" s="6">
        <v>0.79279999999999995</v>
      </c>
    </row>
    <row r="8" spans="2:4" x14ac:dyDescent="0.2">
      <c r="C8" s="6">
        <v>1.1087</v>
      </c>
      <c r="D8" s="6">
        <v>1.0270999999999999</v>
      </c>
    </row>
    <row r="9" spans="2:4" x14ac:dyDescent="0.2">
      <c r="C9" s="6">
        <v>0.97299999999999998</v>
      </c>
      <c r="D9" s="6">
        <v>0.79759999999999998</v>
      </c>
    </row>
    <row r="10" spans="2:4" x14ac:dyDescent="0.2">
      <c r="C10" s="6">
        <v>1.0496000000000001</v>
      </c>
      <c r="D10" s="6">
        <v>0.93720000000000003</v>
      </c>
    </row>
    <row r="11" spans="2:4" ht="14.4" thickBot="1" x14ac:dyDescent="0.25">
      <c r="C11" s="12">
        <v>0.77780000000000005</v>
      </c>
      <c r="D11" s="12">
        <v>0.98299999999999998</v>
      </c>
    </row>
    <row r="12" spans="2:4" x14ac:dyDescent="0.25">
      <c r="B12" t="s">
        <v>4</v>
      </c>
      <c r="C12">
        <f>AVERAGE(C6:C11)</f>
        <v>1.0151166666666667</v>
      </c>
      <c r="D12">
        <f>AVERAGE(D6:D11)</f>
        <v>0.95661666666666656</v>
      </c>
    </row>
    <row r="13" spans="2:4" x14ac:dyDescent="0.25">
      <c r="B13" t="s">
        <v>5</v>
      </c>
      <c r="C13">
        <f>_xlfn.STDEV.P(C6:C11)</f>
        <v>0.12648133481093451</v>
      </c>
      <c r="D13">
        <f>_xlfn.STDEV.P(D6:D11)</f>
        <v>0.14046124514929045</v>
      </c>
    </row>
    <row r="14" spans="2:4" x14ac:dyDescent="0.25">
      <c r="B14" t="s">
        <v>7</v>
      </c>
      <c r="C14">
        <f>C13/SQRT(6)</f>
        <v>5.1635788712151506E-2</v>
      </c>
      <c r="D14">
        <f>D13/SQRT(6)</f>
        <v>5.7343063208623403E-2</v>
      </c>
    </row>
  </sheetData>
  <phoneticPr fontId="2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BC188-4C36-4FDC-B18F-CB7DD79255A8}">
  <dimension ref="C3:S21"/>
  <sheetViews>
    <sheetView workbookViewId="0">
      <selection activeCell="D3" sqref="D3"/>
    </sheetView>
  </sheetViews>
  <sheetFormatPr defaultRowHeight="13.8" x14ac:dyDescent="0.25"/>
  <sheetData>
    <row r="3" spans="4:19" x14ac:dyDescent="0.25">
      <c r="D3" t="s">
        <v>203</v>
      </c>
    </row>
    <row r="4" spans="4:19" x14ac:dyDescent="0.25">
      <c r="D4" s="130" t="s">
        <v>145</v>
      </c>
      <c r="E4" s="130"/>
      <c r="F4" s="130" t="s">
        <v>146</v>
      </c>
      <c r="G4" s="130"/>
      <c r="H4" s="130" t="s">
        <v>147</v>
      </c>
      <c r="I4" s="130"/>
      <c r="J4" s="130" t="s">
        <v>149</v>
      </c>
      <c r="K4" s="130"/>
      <c r="L4" s="130" t="s">
        <v>148</v>
      </c>
      <c r="M4" s="130"/>
      <c r="N4" s="130" t="s">
        <v>150</v>
      </c>
      <c r="O4" s="130"/>
      <c r="P4" s="130" t="s">
        <v>151</v>
      </c>
      <c r="Q4" s="130"/>
      <c r="R4" s="130" t="s">
        <v>152</v>
      </c>
      <c r="S4" s="130"/>
    </row>
    <row r="5" spans="4:19" x14ac:dyDescent="0.25">
      <c r="D5" t="s">
        <v>10</v>
      </c>
      <c r="E5" t="s">
        <v>11</v>
      </c>
      <c r="F5" t="s">
        <v>10</v>
      </c>
      <c r="G5" t="s">
        <v>11</v>
      </c>
      <c r="H5" t="s">
        <v>10</v>
      </c>
      <c r="I5" t="s">
        <v>11</v>
      </c>
      <c r="J5" t="s">
        <v>10</v>
      </c>
      <c r="K5" t="s">
        <v>11</v>
      </c>
      <c r="L5" t="s">
        <v>10</v>
      </c>
      <c r="M5" t="s">
        <v>11</v>
      </c>
      <c r="N5" t="s">
        <v>10</v>
      </c>
      <c r="O5" t="s">
        <v>11</v>
      </c>
      <c r="P5" t="s">
        <v>10</v>
      </c>
      <c r="Q5" t="s">
        <v>11</v>
      </c>
      <c r="R5" t="s">
        <v>10</v>
      </c>
      <c r="S5" t="s">
        <v>11</v>
      </c>
    </row>
    <row r="6" spans="4:19" x14ac:dyDescent="0.2">
      <c r="D6" s="6">
        <v>100</v>
      </c>
      <c r="E6" s="6">
        <v>147.78360000000001</v>
      </c>
      <c r="F6" s="6">
        <v>100</v>
      </c>
      <c r="G6" s="6">
        <v>94.663929999999993</v>
      </c>
      <c r="H6" s="6">
        <v>100</v>
      </c>
      <c r="I6" s="6">
        <v>116.81399999999999</v>
      </c>
      <c r="J6" s="6">
        <v>100</v>
      </c>
      <c r="K6" s="6">
        <v>123.048</v>
      </c>
      <c r="L6" s="6">
        <v>100</v>
      </c>
      <c r="M6" s="6">
        <v>92.894890000000004</v>
      </c>
      <c r="N6" s="6">
        <v>100</v>
      </c>
      <c r="O6" s="6">
        <v>100.9876</v>
      </c>
      <c r="P6" s="6">
        <v>100</v>
      </c>
      <c r="Q6" s="6">
        <v>114.6966</v>
      </c>
      <c r="R6" s="6">
        <v>100</v>
      </c>
      <c r="S6" s="6">
        <v>78.887879999999996</v>
      </c>
    </row>
    <row r="7" spans="4:19" x14ac:dyDescent="0.2">
      <c r="D7" s="6">
        <v>110.790018</v>
      </c>
      <c r="E7" s="6">
        <v>139.3185</v>
      </c>
      <c r="F7" s="6">
        <v>115.3634</v>
      </c>
      <c r="G7" s="6">
        <v>109.4649</v>
      </c>
      <c r="H7" s="6">
        <v>91.427530000000004</v>
      </c>
      <c r="I7" s="6">
        <v>89.729979999999998</v>
      </c>
      <c r="J7" s="6">
        <v>103.8272</v>
      </c>
      <c r="K7" s="6">
        <v>113.93640000000001</v>
      </c>
      <c r="L7" s="6">
        <v>87.226619999999997</v>
      </c>
      <c r="M7" s="6">
        <v>93.629540000000006</v>
      </c>
      <c r="N7" s="6">
        <v>127.74720000000001</v>
      </c>
      <c r="O7" s="6">
        <v>153.1294</v>
      </c>
      <c r="P7" s="6">
        <v>96.429180000000002</v>
      </c>
      <c r="Q7" s="6">
        <v>115.55880000000001</v>
      </c>
      <c r="R7" s="6">
        <v>97.628299999999996</v>
      </c>
      <c r="S7" s="6">
        <v>92.031840000000003</v>
      </c>
    </row>
    <row r="8" spans="4:19" x14ac:dyDescent="0.2">
      <c r="D8" s="6">
        <v>89.797918699999997</v>
      </c>
      <c r="E8" s="6">
        <v>91.977010000000007</v>
      </c>
      <c r="F8" s="6">
        <v>98.823419999999999</v>
      </c>
      <c r="G8" s="6">
        <v>102.7578</v>
      </c>
      <c r="H8" s="6">
        <v>99.822900000000004</v>
      </c>
      <c r="I8" s="6">
        <v>75.864590000000007</v>
      </c>
      <c r="J8" s="6">
        <v>89.427850000000007</v>
      </c>
      <c r="K8" s="6">
        <v>145.93129999999999</v>
      </c>
      <c r="L8" s="6">
        <v>117.7851</v>
      </c>
      <c r="M8" s="6">
        <v>158.8948</v>
      </c>
      <c r="N8" s="6">
        <v>95.238839999999996</v>
      </c>
      <c r="O8" s="6">
        <v>105.3783</v>
      </c>
      <c r="P8" s="6">
        <v>95.551839999999999</v>
      </c>
      <c r="Q8" s="6">
        <v>128.22790000000001</v>
      </c>
      <c r="R8" s="6">
        <v>105.73180000000001</v>
      </c>
      <c r="S8" s="6">
        <v>115.93519999999999</v>
      </c>
    </row>
    <row r="9" spans="4:19" x14ac:dyDescent="0.2">
      <c r="D9" s="6">
        <v>85.508020500000001</v>
      </c>
      <c r="E9" s="6">
        <v>58.102589999999999</v>
      </c>
      <c r="F9" s="6">
        <v>104.32940000000001</v>
      </c>
      <c r="G9" s="6">
        <v>109.43510000000001</v>
      </c>
      <c r="H9" s="6">
        <v>105.2415</v>
      </c>
      <c r="I9" s="6">
        <v>73.509780000000006</v>
      </c>
      <c r="J9" s="6">
        <v>95.229399999999998</v>
      </c>
      <c r="K9" s="6">
        <v>97.889009999999999</v>
      </c>
      <c r="L9" s="6">
        <v>105.8182</v>
      </c>
      <c r="M9" s="6">
        <v>117.84059999999999</v>
      </c>
      <c r="N9" s="6">
        <v>103.0728</v>
      </c>
      <c r="O9" s="6">
        <v>103.07429999999999</v>
      </c>
      <c r="P9" s="6">
        <v>119.7543</v>
      </c>
      <c r="Q9" s="6">
        <v>114.88330000000001</v>
      </c>
      <c r="R9" s="6">
        <v>81.79392</v>
      </c>
      <c r="S9" s="6">
        <v>105.11279999999999</v>
      </c>
    </row>
    <row r="10" spans="4:19" x14ac:dyDescent="0.2">
      <c r="D10" s="6">
        <v>128.353679</v>
      </c>
      <c r="E10" s="6">
        <v>134.23099999999999</v>
      </c>
      <c r="F10" s="6">
        <v>106.3897</v>
      </c>
      <c r="G10" s="6">
        <v>114.7424</v>
      </c>
      <c r="H10" s="6">
        <v>113.3477</v>
      </c>
      <c r="I10" s="6">
        <v>134.71680000000001</v>
      </c>
      <c r="J10" s="6">
        <v>111.5733</v>
      </c>
      <c r="K10" s="6">
        <v>130.7559</v>
      </c>
      <c r="L10" s="6">
        <v>88.26379</v>
      </c>
      <c r="M10" s="6">
        <v>120.42359999999999</v>
      </c>
      <c r="N10" s="6">
        <v>94.83211</v>
      </c>
      <c r="O10" s="6">
        <v>67.475489999999994</v>
      </c>
      <c r="P10" s="6">
        <v>98.009829999999994</v>
      </c>
      <c r="Q10" s="6">
        <v>99.190060000000003</v>
      </c>
      <c r="R10" s="6">
        <v>98.670760000000001</v>
      </c>
      <c r="S10" s="6">
        <v>81.217759999999998</v>
      </c>
    </row>
    <row r="11" spans="4:19" x14ac:dyDescent="0.2">
      <c r="D11" s="6">
        <v>97.571603699999997</v>
      </c>
      <c r="E11" s="6">
        <v>139.96340000000001</v>
      </c>
      <c r="F11" s="6">
        <v>92.615799999999993</v>
      </c>
      <c r="G11" s="6">
        <v>73.002359999999996</v>
      </c>
      <c r="H11" s="6">
        <v>113.55370000000001</v>
      </c>
      <c r="I11" s="6">
        <v>106.9145</v>
      </c>
      <c r="J11" s="6">
        <v>98.523200000000003</v>
      </c>
      <c r="K11" s="6">
        <v>90.123649999999998</v>
      </c>
      <c r="L11" s="6">
        <v>94.878410000000002</v>
      </c>
      <c r="M11" s="6">
        <v>92.659189999999995</v>
      </c>
      <c r="N11" s="6">
        <v>93.517139999999998</v>
      </c>
      <c r="O11" s="6">
        <v>100.80329999999999</v>
      </c>
      <c r="P11" s="6">
        <v>94.731319999999997</v>
      </c>
      <c r="Q11" s="6">
        <v>96.570520000000002</v>
      </c>
      <c r="R11" s="6">
        <v>93.999589999999998</v>
      </c>
      <c r="S11" s="6">
        <v>67.584590000000006</v>
      </c>
    </row>
    <row r="12" spans="4:19" x14ac:dyDescent="0.2">
      <c r="D12" s="6">
        <v>92.834432300000003</v>
      </c>
      <c r="E12" s="6">
        <v>102.5398</v>
      </c>
      <c r="F12" s="6">
        <v>93.865319999999997</v>
      </c>
      <c r="G12" s="6">
        <v>101.79770000000001</v>
      </c>
      <c r="H12" s="6">
        <v>89.573869999999999</v>
      </c>
      <c r="I12" s="6">
        <v>158.7407</v>
      </c>
      <c r="J12" s="6">
        <v>88.018069999999994</v>
      </c>
      <c r="K12" s="6">
        <v>100.4295</v>
      </c>
      <c r="L12" s="6">
        <v>111.9132</v>
      </c>
      <c r="M12" s="6">
        <v>96.633330000000001</v>
      </c>
      <c r="N12" s="6">
        <v>101.1011</v>
      </c>
      <c r="O12" s="6">
        <v>92.101910000000004</v>
      </c>
      <c r="P12" s="6">
        <v>97.169300000000007</v>
      </c>
      <c r="Q12" s="6">
        <v>103.4121</v>
      </c>
      <c r="R12" s="6">
        <v>95.663049999999998</v>
      </c>
      <c r="S12" s="6">
        <v>105.7607</v>
      </c>
    </row>
    <row r="13" spans="4:19" x14ac:dyDescent="0.2">
      <c r="D13" s="6"/>
      <c r="E13" s="6"/>
      <c r="F13" s="6"/>
      <c r="G13" s="6"/>
      <c r="H13" s="6">
        <v>107.94410000000001</v>
      </c>
      <c r="I13" s="6">
        <v>107.6203</v>
      </c>
      <c r="J13" s="6">
        <v>90.976929999999996</v>
      </c>
      <c r="K13" s="6">
        <v>137.03200000000001</v>
      </c>
      <c r="L13" s="6">
        <v>97.151780000000002</v>
      </c>
      <c r="M13" s="6">
        <v>63.396529999999998</v>
      </c>
      <c r="N13" s="6">
        <v>93.456620000000001</v>
      </c>
      <c r="O13" s="6">
        <v>114.2393</v>
      </c>
      <c r="P13" s="6">
        <v>96.296779999999998</v>
      </c>
      <c r="Q13" s="6">
        <v>61.484999999999999</v>
      </c>
      <c r="R13" s="6">
        <v>109.6427</v>
      </c>
      <c r="S13" s="6">
        <v>103.3429</v>
      </c>
    </row>
    <row r="14" spans="4:19" x14ac:dyDescent="0.2">
      <c r="D14" s="6"/>
      <c r="E14" s="6"/>
      <c r="F14" s="6"/>
      <c r="G14" s="6"/>
      <c r="H14" s="6">
        <v>85.706289999999996</v>
      </c>
      <c r="I14" s="6">
        <v>105.1647</v>
      </c>
      <c r="J14" s="6">
        <v>102.9975</v>
      </c>
      <c r="K14" s="6">
        <v>105.25369999999999</v>
      </c>
      <c r="L14" s="6">
        <v>106.6403</v>
      </c>
      <c r="M14" s="6">
        <v>184.1181</v>
      </c>
      <c r="N14" s="6">
        <v>109.5941</v>
      </c>
      <c r="O14" s="6">
        <v>110.9238</v>
      </c>
      <c r="P14" s="6">
        <v>81.420299999999997</v>
      </c>
      <c r="Q14" s="6">
        <v>114.5855</v>
      </c>
      <c r="R14" s="6">
        <v>114.858</v>
      </c>
      <c r="S14" s="6">
        <v>83.980080000000001</v>
      </c>
    </row>
    <row r="15" spans="4:19" x14ac:dyDescent="0.2">
      <c r="D15" s="6"/>
      <c r="E15" s="6"/>
      <c r="F15" s="6"/>
      <c r="G15" s="6"/>
      <c r="H15" s="6">
        <v>96.530910000000006</v>
      </c>
      <c r="I15" s="6">
        <v>115.7098</v>
      </c>
      <c r="J15" s="6">
        <v>90.47354</v>
      </c>
      <c r="K15" s="6">
        <v>113.0491</v>
      </c>
      <c r="L15" s="6">
        <v>107.07980000000001</v>
      </c>
      <c r="M15" s="6">
        <v>135.54560000000001</v>
      </c>
      <c r="N15" s="6"/>
      <c r="O15" s="6"/>
      <c r="P15" s="6">
        <v>114.33199999999999</v>
      </c>
      <c r="Q15" s="6">
        <v>72.972800000000007</v>
      </c>
      <c r="R15" s="6">
        <v>99.210099999999997</v>
      </c>
      <c r="S15" s="6">
        <v>72.275210000000001</v>
      </c>
    </row>
    <row r="16" spans="4:19" x14ac:dyDescent="0.2">
      <c r="D16" s="6"/>
      <c r="E16" s="6"/>
      <c r="F16" s="6"/>
      <c r="G16" s="6"/>
      <c r="H16" s="6">
        <v>92.297899999999998</v>
      </c>
      <c r="I16" s="6">
        <v>127.19540000000001</v>
      </c>
      <c r="J16" s="6">
        <v>88.865399999999994</v>
      </c>
      <c r="K16" s="6">
        <v>85.280330000000006</v>
      </c>
      <c r="L16" s="6"/>
      <c r="M16" s="6"/>
      <c r="N16" s="6"/>
      <c r="O16" s="6"/>
      <c r="P16" s="6"/>
      <c r="Q16" s="6"/>
      <c r="R16" s="6"/>
      <c r="S16" s="6"/>
    </row>
    <row r="17" spans="3:19" x14ac:dyDescent="0.2">
      <c r="D17" s="6"/>
      <c r="E17" s="6"/>
      <c r="F17" s="6"/>
      <c r="G17" s="6"/>
      <c r="H17" s="6">
        <v>97.816720000000004</v>
      </c>
      <c r="I17" s="6">
        <v>106.61109999999999</v>
      </c>
      <c r="J17" s="6">
        <v>95.439239999999998</v>
      </c>
      <c r="K17" s="6">
        <v>80.906019999999998</v>
      </c>
      <c r="L17" s="6"/>
      <c r="M17" s="6"/>
      <c r="N17" s="6"/>
      <c r="O17" s="6"/>
      <c r="P17" s="6"/>
      <c r="Q17" s="6"/>
      <c r="R17" s="6"/>
      <c r="S17" s="6"/>
    </row>
    <row r="18" spans="3:19" ht="14.4" thickBot="1" x14ac:dyDescent="0.25">
      <c r="D18" s="12"/>
      <c r="E18" s="12"/>
      <c r="F18" s="12"/>
      <c r="G18" s="12"/>
      <c r="H18" s="12">
        <v>94.323449999999994</v>
      </c>
      <c r="I18" s="12">
        <v>69.134370000000004</v>
      </c>
      <c r="J18" s="12">
        <v>91.485919999999993</v>
      </c>
      <c r="K18" s="12"/>
      <c r="L18" s="12"/>
      <c r="M18" s="12"/>
      <c r="N18" s="12"/>
      <c r="O18" s="12"/>
      <c r="P18" s="12"/>
      <c r="Q18" s="12"/>
      <c r="R18" s="12"/>
      <c r="S18" s="12"/>
    </row>
    <row r="19" spans="3:19" x14ac:dyDescent="0.25">
      <c r="C19" t="s">
        <v>4</v>
      </c>
      <c r="D19">
        <f>AVERAGE(D6:D18)</f>
        <v>100.69366745714285</v>
      </c>
      <c r="E19">
        <f t="shared" ref="E19:S19" si="0">AVERAGE(E6:E18)</f>
        <v>116.27370000000001</v>
      </c>
      <c r="F19">
        <f t="shared" si="0"/>
        <v>101.62672000000001</v>
      </c>
      <c r="G19">
        <f t="shared" si="0"/>
        <v>100.83774142857142</v>
      </c>
      <c r="H19">
        <f t="shared" si="0"/>
        <v>99.045120769230778</v>
      </c>
      <c r="I19">
        <f t="shared" si="0"/>
        <v>106.7481553846154</v>
      </c>
      <c r="J19">
        <f t="shared" si="0"/>
        <v>95.910580769230762</v>
      </c>
      <c r="K19">
        <f t="shared" si="0"/>
        <v>110.30290916666667</v>
      </c>
      <c r="L19">
        <f t="shared" si="0"/>
        <v>101.67572</v>
      </c>
      <c r="M19">
        <f t="shared" si="0"/>
        <v>115.60361799999998</v>
      </c>
      <c r="N19">
        <f t="shared" si="0"/>
        <v>102.06221222222223</v>
      </c>
      <c r="O19">
        <f t="shared" si="0"/>
        <v>105.34593333333333</v>
      </c>
      <c r="P19">
        <f t="shared" si="0"/>
        <v>99.369484999999997</v>
      </c>
      <c r="Q19">
        <f t="shared" si="0"/>
        <v>102.158258</v>
      </c>
      <c r="R19">
        <f t="shared" si="0"/>
        <v>99.719821999999994</v>
      </c>
      <c r="S19">
        <f t="shared" si="0"/>
        <v>90.612896000000006</v>
      </c>
    </row>
    <row r="20" spans="3:19" x14ac:dyDescent="0.25">
      <c r="C20" t="s">
        <v>5</v>
      </c>
      <c r="D20">
        <f>_xlfn.STDEV.P(D6:D18)</f>
        <v>13.566396411833443</v>
      </c>
      <c r="E20">
        <f t="shared" ref="E20:S20" si="1">_xlfn.STDEV.P(E6:E18)</f>
        <v>30.637116395519307</v>
      </c>
      <c r="F20">
        <f t="shared" si="1"/>
        <v>7.2764547209279273</v>
      </c>
      <c r="G20">
        <f t="shared" si="1"/>
        <v>12.868646957494937</v>
      </c>
      <c r="H20">
        <f t="shared" si="1"/>
        <v>8.4828895634832637</v>
      </c>
      <c r="I20">
        <f t="shared" si="1"/>
        <v>24.575637822460621</v>
      </c>
      <c r="J20">
        <f t="shared" si="1"/>
        <v>6.8493986141574883</v>
      </c>
      <c r="K20">
        <f t="shared" si="1"/>
        <v>19.916335840842869</v>
      </c>
      <c r="L20">
        <f t="shared" si="1"/>
        <v>9.4523184855409959</v>
      </c>
      <c r="M20">
        <f t="shared" si="1"/>
        <v>34.065708146962749</v>
      </c>
      <c r="N20">
        <f t="shared" si="1"/>
        <v>10.373861049432294</v>
      </c>
      <c r="O20">
        <f t="shared" si="1"/>
        <v>21.207521828268071</v>
      </c>
      <c r="P20">
        <f t="shared" si="1"/>
        <v>10.113613114092631</v>
      </c>
      <c r="Q20">
        <f t="shared" si="1"/>
        <v>19.698943696879716</v>
      </c>
      <c r="R20">
        <f t="shared" si="1"/>
        <v>8.6029154809736461</v>
      </c>
      <c r="S20">
        <f t="shared" si="1"/>
        <v>15.43146493249426</v>
      </c>
    </row>
    <row r="21" spans="3:19" x14ac:dyDescent="0.25">
      <c r="C21" t="s">
        <v>7</v>
      </c>
      <c r="D21">
        <f>D20/SQRT(COUNT(D6:D18))</f>
        <v>5.1276158704328978</v>
      </c>
      <c r="E21">
        <f t="shared" ref="E21:S21" si="2">E20/SQRT(COUNT(E6:E18))</f>
        <v>11.579741552954809</v>
      </c>
      <c r="F21">
        <f t="shared" si="2"/>
        <v>2.7502413739710274</v>
      </c>
      <c r="G21">
        <f t="shared" si="2"/>
        <v>4.8638913656313685</v>
      </c>
      <c r="H21">
        <f t="shared" si="2"/>
        <v>2.3527302527105576</v>
      </c>
      <c r="I21">
        <f t="shared" si="2"/>
        <v>6.8160555612395344</v>
      </c>
      <c r="J21">
        <f t="shared" si="2"/>
        <v>1.8996813776489856</v>
      </c>
      <c r="K21">
        <f t="shared" si="2"/>
        <v>5.7493509294908112</v>
      </c>
      <c r="L21">
        <f t="shared" si="2"/>
        <v>2.98908555836229</v>
      </c>
      <c r="M21">
        <f t="shared" si="2"/>
        <v>10.772522785095624</v>
      </c>
      <c r="N21">
        <f t="shared" si="2"/>
        <v>3.457953683144098</v>
      </c>
      <c r="O21">
        <f t="shared" si="2"/>
        <v>7.0691739427560236</v>
      </c>
      <c r="P21">
        <f t="shared" si="2"/>
        <v>3.1982052814281081</v>
      </c>
      <c r="Q21">
        <f t="shared" si="2"/>
        <v>6.2293529581557427</v>
      </c>
      <c r="R21">
        <f t="shared" si="2"/>
        <v>2.7204807437799667</v>
      </c>
      <c r="S21">
        <f t="shared" si="2"/>
        <v>4.8798576819698338</v>
      </c>
    </row>
  </sheetData>
  <mergeCells count="8">
    <mergeCell ref="P4:Q4"/>
    <mergeCell ref="R4:S4"/>
    <mergeCell ref="D4:E4"/>
    <mergeCell ref="F4:G4"/>
    <mergeCell ref="H4:I4"/>
    <mergeCell ref="J4:K4"/>
    <mergeCell ref="L4:M4"/>
    <mergeCell ref="N4:O4"/>
  </mergeCells>
  <phoneticPr fontId="2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97114-031D-46F2-99FD-0856F1FAB974}">
  <dimension ref="D2:P22"/>
  <sheetViews>
    <sheetView workbookViewId="0">
      <selection activeCell="P10" sqref="P10"/>
    </sheetView>
  </sheetViews>
  <sheetFormatPr defaultRowHeight="13.8" x14ac:dyDescent="0.25"/>
  <sheetData>
    <row r="2" spans="4:16" x14ac:dyDescent="0.25">
      <c r="E2" t="s">
        <v>204</v>
      </c>
    </row>
    <row r="3" spans="4:16" x14ac:dyDescent="0.25">
      <c r="E3" s="130" t="s">
        <v>153</v>
      </c>
      <c r="F3" s="130"/>
      <c r="G3" s="130" t="s">
        <v>154</v>
      </c>
      <c r="H3" s="130"/>
      <c r="I3" s="130" t="s">
        <v>155</v>
      </c>
      <c r="J3" s="130"/>
      <c r="K3" s="130" t="s">
        <v>156</v>
      </c>
      <c r="L3" s="130"/>
      <c r="M3" s="130" t="s">
        <v>157</v>
      </c>
      <c r="N3" s="130"/>
    </row>
    <row r="4" spans="4:16" x14ac:dyDescent="0.25">
      <c r="E4" t="s">
        <v>10</v>
      </c>
      <c r="F4" t="s">
        <v>74</v>
      </c>
      <c r="G4" t="s">
        <v>10</v>
      </c>
      <c r="H4" t="s">
        <v>74</v>
      </c>
      <c r="I4" t="s">
        <v>10</v>
      </c>
      <c r="J4" t="s">
        <v>74</v>
      </c>
      <c r="K4" t="s">
        <v>10</v>
      </c>
      <c r="L4" t="s">
        <v>74</v>
      </c>
      <c r="M4" t="s">
        <v>10</v>
      </c>
      <c r="N4" t="s">
        <v>74</v>
      </c>
    </row>
    <row r="5" spans="4:16" x14ac:dyDescent="0.2">
      <c r="E5" s="6">
        <v>1</v>
      </c>
      <c r="F5" s="6">
        <v>1.1399999999999999</v>
      </c>
      <c r="G5" s="6">
        <v>1</v>
      </c>
      <c r="H5" s="6">
        <v>0.73</v>
      </c>
      <c r="I5" s="6">
        <v>1</v>
      </c>
      <c r="J5" s="6">
        <v>1.36</v>
      </c>
      <c r="K5" s="6">
        <v>1</v>
      </c>
      <c r="L5" s="6">
        <v>1.43</v>
      </c>
      <c r="M5" s="6">
        <v>1</v>
      </c>
      <c r="N5" s="6">
        <v>1.44</v>
      </c>
    </row>
    <row r="6" spans="4:16" x14ac:dyDescent="0.2">
      <c r="E6" s="6">
        <v>1</v>
      </c>
      <c r="F6" s="6">
        <v>0.94</v>
      </c>
      <c r="G6" s="6">
        <v>1</v>
      </c>
      <c r="H6" s="6">
        <v>1.19</v>
      </c>
      <c r="I6" s="6">
        <v>1</v>
      </c>
      <c r="J6" s="6">
        <v>0.8</v>
      </c>
      <c r="K6" s="6">
        <v>1</v>
      </c>
      <c r="L6" s="6">
        <v>1.1599999999999999</v>
      </c>
      <c r="M6" s="6">
        <v>1</v>
      </c>
      <c r="N6" s="6">
        <v>0.71</v>
      </c>
    </row>
    <row r="7" spans="4:16" x14ac:dyDescent="0.2">
      <c r="E7" s="6">
        <v>1</v>
      </c>
      <c r="F7" s="6">
        <v>1.41</v>
      </c>
      <c r="G7" s="6">
        <v>1</v>
      </c>
      <c r="H7" s="6">
        <v>1.01</v>
      </c>
      <c r="I7" s="6">
        <v>1</v>
      </c>
      <c r="J7" s="6">
        <v>1.27</v>
      </c>
      <c r="K7" s="6">
        <v>1</v>
      </c>
      <c r="L7" s="6">
        <v>0.91</v>
      </c>
      <c r="M7" s="6">
        <v>1</v>
      </c>
      <c r="N7" s="6">
        <v>0.81</v>
      </c>
    </row>
    <row r="8" spans="4:16" ht="14.4" thickBot="1" x14ac:dyDescent="0.25">
      <c r="E8" s="12">
        <v>1</v>
      </c>
      <c r="F8" s="12">
        <v>0.71</v>
      </c>
      <c r="G8" s="12"/>
      <c r="H8" s="12"/>
      <c r="I8" s="12">
        <v>1</v>
      </c>
      <c r="J8" s="12">
        <v>0.74</v>
      </c>
      <c r="K8" s="12">
        <v>1</v>
      </c>
      <c r="L8" s="12">
        <v>0.63</v>
      </c>
      <c r="M8" s="12">
        <v>1</v>
      </c>
      <c r="N8" s="12">
        <v>1.28</v>
      </c>
    </row>
    <row r="9" spans="4:16" x14ac:dyDescent="0.25">
      <c r="D9" t="s">
        <v>4</v>
      </c>
      <c r="E9">
        <f>AVERAGE(E5:E8)</f>
        <v>1</v>
      </c>
      <c r="F9">
        <f t="shared" ref="F9:N9" si="0">AVERAGE(F5:F8)</f>
        <v>1.05</v>
      </c>
      <c r="G9">
        <f t="shared" si="0"/>
        <v>1</v>
      </c>
      <c r="H9">
        <f t="shared" si="0"/>
        <v>0.97666666666666657</v>
      </c>
      <c r="I9">
        <f t="shared" si="0"/>
        <v>1</v>
      </c>
      <c r="J9">
        <f t="shared" si="0"/>
        <v>1.0425</v>
      </c>
      <c r="K9">
        <f t="shared" si="0"/>
        <v>1</v>
      </c>
      <c r="L9">
        <f t="shared" si="0"/>
        <v>1.0325</v>
      </c>
      <c r="M9">
        <f t="shared" si="0"/>
        <v>1</v>
      </c>
      <c r="N9">
        <f t="shared" si="0"/>
        <v>1.06</v>
      </c>
    </row>
    <row r="10" spans="4:16" x14ac:dyDescent="0.25">
      <c r="D10" t="s">
        <v>5</v>
      </c>
      <c r="E10">
        <f>_xlfn.STDEV.P(E5:E8)</f>
        <v>0</v>
      </c>
      <c r="F10">
        <f t="shared" ref="F10:N10" si="1">_xlfn.STDEV.P(F5:F8)</f>
        <v>0.25758493744782496</v>
      </c>
      <c r="G10">
        <f t="shared" si="1"/>
        <v>0</v>
      </c>
      <c r="H10">
        <f t="shared" si="1"/>
        <v>0.18926759422104572</v>
      </c>
      <c r="I10">
        <f t="shared" si="1"/>
        <v>0</v>
      </c>
      <c r="J10">
        <f t="shared" si="1"/>
        <v>0.27517040175135127</v>
      </c>
      <c r="K10">
        <f t="shared" si="1"/>
        <v>0</v>
      </c>
      <c r="L10">
        <f t="shared" si="1"/>
        <v>0.2963422852041197</v>
      </c>
      <c r="M10">
        <f t="shared" si="1"/>
        <v>0</v>
      </c>
      <c r="N10">
        <f t="shared" si="1"/>
        <v>0.30732718721258606</v>
      </c>
    </row>
    <row r="11" spans="4:16" x14ac:dyDescent="0.25">
      <c r="D11" t="s">
        <v>7</v>
      </c>
      <c r="E11">
        <f>E10/SQRT(COUNT(E5:E8))</f>
        <v>0</v>
      </c>
      <c r="F11">
        <f t="shared" ref="F11:N11" si="2">F10/SQRT(COUNT(F5:F8))</f>
        <v>0.12879246872391248</v>
      </c>
      <c r="G11">
        <f t="shared" si="2"/>
        <v>0</v>
      </c>
      <c r="H11">
        <f t="shared" si="2"/>
        <v>0.10927369647239361</v>
      </c>
      <c r="I11">
        <f t="shared" si="2"/>
        <v>0</v>
      </c>
      <c r="J11">
        <f t="shared" si="2"/>
        <v>0.13758520087567563</v>
      </c>
      <c r="K11">
        <f t="shared" si="2"/>
        <v>0</v>
      </c>
      <c r="L11">
        <f t="shared" si="2"/>
        <v>0.14817114260205985</v>
      </c>
      <c r="M11">
        <f t="shared" si="2"/>
        <v>0</v>
      </c>
      <c r="N11">
        <f t="shared" si="2"/>
        <v>0.15366359360629303</v>
      </c>
    </row>
    <row r="13" spans="4:16" s="168" customFormat="1" x14ac:dyDescent="0.25"/>
    <row r="14" spans="4:16" x14ac:dyDescent="0.25">
      <c r="E14" s="130" t="s">
        <v>158</v>
      </c>
      <c r="F14" s="130"/>
      <c r="G14" s="130" t="s">
        <v>159</v>
      </c>
      <c r="H14" s="130"/>
      <c r="I14" s="130" t="s">
        <v>160</v>
      </c>
      <c r="J14" s="130"/>
      <c r="K14" s="130" t="s">
        <v>161</v>
      </c>
      <c r="L14" s="130"/>
      <c r="M14" s="130" t="s">
        <v>162</v>
      </c>
      <c r="N14" s="130"/>
      <c r="O14" s="130" t="s">
        <v>163</v>
      </c>
      <c r="P14" s="130"/>
    </row>
    <row r="15" spans="4:16" x14ac:dyDescent="0.25">
      <c r="E15" t="s">
        <v>10</v>
      </c>
      <c r="F15" t="s">
        <v>74</v>
      </c>
      <c r="G15" t="s">
        <v>10</v>
      </c>
      <c r="H15" t="s">
        <v>74</v>
      </c>
      <c r="I15" t="s">
        <v>10</v>
      </c>
      <c r="J15" t="s">
        <v>74</v>
      </c>
      <c r="K15" t="s">
        <v>10</v>
      </c>
      <c r="L15" t="s">
        <v>74</v>
      </c>
      <c r="M15" t="s">
        <v>10</v>
      </c>
      <c r="N15" t="s">
        <v>74</v>
      </c>
      <c r="O15" t="s">
        <v>10</v>
      </c>
      <c r="P15" t="s">
        <v>74</v>
      </c>
    </row>
    <row r="16" spans="4:16" x14ac:dyDescent="0.2">
      <c r="E16" s="6">
        <v>1</v>
      </c>
      <c r="F16" s="6">
        <v>1.1599999999999999</v>
      </c>
      <c r="G16" s="6">
        <v>1</v>
      </c>
      <c r="H16" s="6">
        <v>1.1000000000000001</v>
      </c>
      <c r="I16" s="6">
        <v>1</v>
      </c>
      <c r="J16" s="6">
        <v>0.92</v>
      </c>
      <c r="K16" s="6">
        <v>1</v>
      </c>
      <c r="L16" s="6">
        <v>0.73</v>
      </c>
      <c r="M16" s="6">
        <v>1</v>
      </c>
      <c r="N16" s="6">
        <v>1.69</v>
      </c>
      <c r="O16" s="6">
        <v>1</v>
      </c>
      <c r="P16" s="6">
        <v>0.89</v>
      </c>
    </row>
    <row r="17" spans="4:16" x14ac:dyDescent="0.2">
      <c r="E17" s="6">
        <v>1</v>
      </c>
      <c r="F17" s="6">
        <v>0.42</v>
      </c>
      <c r="G17" s="6">
        <v>1</v>
      </c>
      <c r="H17" s="6">
        <v>0.93</v>
      </c>
      <c r="I17" s="6">
        <v>1</v>
      </c>
      <c r="J17" s="6">
        <v>0.75</v>
      </c>
      <c r="K17" s="6">
        <v>1</v>
      </c>
      <c r="L17" s="6">
        <v>1.25</v>
      </c>
      <c r="M17" s="6">
        <v>1</v>
      </c>
      <c r="N17" s="6">
        <v>0.59</v>
      </c>
      <c r="O17" s="6">
        <v>1</v>
      </c>
      <c r="P17" s="6">
        <v>0.83</v>
      </c>
    </row>
    <row r="18" spans="4:16" x14ac:dyDescent="0.2">
      <c r="E18" s="6">
        <v>1</v>
      </c>
      <c r="F18" s="6">
        <v>1.02</v>
      </c>
      <c r="G18" s="6">
        <v>1</v>
      </c>
      <c r="H18" s="6">
        <v>1.42</v>
      </c>
      <c r="I18" s="6">
        <v>1</v>
      </c>
      <c r="J18" s="6">
        <v>1.03</v>
      </c>
      <c r="K18" s="6">
        <v>1</v>
      </c>
      <c r="L18" s="6">
        <v>0.85</v>
      </c>
      <c r="M18" s="6">
        <v>1</v>
      </c>
      <c r="N18" s="6">
        <v>0.93</v>
      </c>
      <c r="O18" s="6">
        <v>1</v>
      </c>
      <c r="P18" s="6">
        <v>1.23</v>
      </c>
    </row>
    <row r="19" spans="4:16" ht="14.4" thickBot="1" x14ac:dyDescent="0.25">
      <c r="E19" s="12">
        <v>1</v>
      </c>
      <c r="F19" s="12">
        <v>1.62</v>
      </c>
      <c r="G19" s="12">
        <v>1</v>
      </c>
      <c r="H19" s="12">
        <v>0.68</v>
      </c>
      <c r="I19" s="12">
        <v>1</v>
      </c>
      <c r="J19" s="12">
        <v>1.21</v>
      </c>
      <c r="K19" s="12">
        <v>1</v>
      </c>
      <c r="L19" s="12">
        <v>1.21</v>
      </c>
      <c r="M19" s="12">
        <v>1</v>
      </c>
      <c r="N19" s="12">
        <v>0.49</v>
      </c>
      <c r="O19" s="12">
        <v>1</v>
      </c>
      <c r="P19" s="12">
        <v>0.81</v>
      </c>
    </row>
    <row r="20" spans="4:16" x14ac:dyDescent="0.25">
      <c r="D20" t="s">
        <v>4</v>
      </c>
      <c r="E20">
        <f>AVERAGE(E16:E19)</f>
        <v>1</v>
      </c>
      <c r="F20">
        <f t="shared" ref="F20:P20" si="3">AVERAGE(F16:F19)</f>
        <v>1.0549999999999999</v>
      </c>
      <c r="G20">
        <f t="shared" si="3"/>
        <v>1</v>
      </c>
      <c r="H20">
        <f t="shared" si="3"/>
        <v>1.0325</v>
      </c>
      <c r="I20">
        <f t="shared" si="3"/>
        <v>1</v>
      </c>
      <c r="J20">
        <f t="shared" si="3"/>
        <v>0.97750000000000004</v>
      </c>
      <c r="K20">
        <f t="shared" si="3"/>
        <v>1</v>
      </c>
      <c r="L20">
        <f t="shared" si="3"/>
        <v>1.01</v>
      </c>
      <c r="M20">
        <f t="shared" si="3"/>
        <v>1</v>
      </c>
      <c r="N20">
        <f t="shared" si="3"/>
        <v>0.92500000000000004</v>
      </c>
      <c r="O20">
        <f t="shared" si="3"/>
        <v>1</v>
      </c>
      <c r="P20">
        <f t="shared" si="3"/>
        <v>0.94000000000000006</v>
      </c>
    </row>
    <row r="21" spans="4:16" x14ac:dyDescent="0.25">
      <c r="D21" t="s">
        <v>5</v>
      </c>
      <c r="E21">
        <f>_xlfn.STDEV.P(E16:E19)</f>
        <v>0</v>
      </c>
      <c r="F21">
        <f t="shared" ref="F21:P21" si="4">_xlfn.STDEV.P(F16:F19)</f>
        <v>0.42857321428199407</v>
      </c>
      <c r="G21">
        <f t="shared" si="4"/>
        <v>0</v>
      </c>
      <c r="H21">
        <f t="shared" si="4"/>
        <v>0.26901440481877564</v>
      </c>
      <c r="I21">
        <f t="shared" si="4"/>
        <v>0</v>
      </c>
      <c r="J21">
        <f t="shared" si="4"/>
        <v>0.16723860200324561</v>
      </c>
      <c r="K21">
        <f t="shared" si="4"/>
        <v>0</v>
      </c>
      <c r="L21">
        <f t="shared" si="4"/>
        <v>0.22449944320643647</v>
      </c>
      <c r="M21">
        <f t="shared" si="4"/>
        <v>0</v>
      </c>
      <c r="N21">
        <f t="shared" si="4"/>
        <v>0.47082374621507767</v>
      </c>
      <c r="O21">
        <f t="shared" si="4"/>
        <v>0</v>
      </c>
      <c r="P21">
        <f t="shared" si="4"/>
        <v>0.16999999999999979</v>
      </c>
    </row>
    <row r="22" spans="4:16" x14ac:dyDescent="0.25">
      <c r="D22" t="s">
        <v>7</v>
      </c>
      <c r="E22">
        <f>E21/SQRT(COUNT(E16:E19))</f>
        <v>0</v>
      </c>
      <c r="F22">
        <f t="shared" ref="F22:P22" si="5">F21/SQRT(COUNT(F16:F19))</f>
        <v>0.21428660714099704</v>
      </c>
      <c r="G22">
        <f t="shared" si="5"/>
        <v>0</v>
      </c>
      <c r="H22">
        <f t="shared" si="5"/>
        <v>0.13450720240938782</v>
      </c>
      <c r="I22">
        <f t="shared" si="5"/>
        <v>0</v>
      </c>
      <c r="J22">
        <f t="shared" si="5"/>
        <v>8.3619301001622806E-2</v>
      </c>
      <c r="K22">
        <f t="shared" si="5"/>
        <v>0</v>
      </c>
      <c r="L22">
        <f t="shared" si="5"/>
        <v>0.11224972160321824</v>
      </c>
      <c r="M22">
        <f t="shared" si="5"/>
        <v>0</v>
      </c>
      <c r="N22">
        <f t="shared" si="5"/>
        <v>0.23541187310753883</v>
      </c>
      <c r="O22">
        <f t="shared" si="5"/>
        <v>0</v>
      </c>
      <c r="P22">
        <f t="shared" si="5"/>
        <v>8.4999999999999895E-2</v>
      </c>
    </row>
  </sheetData>
  <mergeCells count="11">
    <mergeCell ref="O14:P14"/>
    <mergeCell ref="E3:F3"/>
    <mergeCell ref="G3:H3"/>
    <mergeCell ref="I3:J3"/>
    <mergeCell ref="K3:L3"/>
    <mergeCell ref="M3:N3"/>
    <mergeCell ref="E14:F14"/>
    <mergeCell ref="G14:H14"/>
    <mergeCell ref="I14:J14"/>
    <mergeCell ref="K14:L14"/>
    <mergeCell ref="M14:N14"/>
  </mergeCells>
  <phoneticPr fontId="2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F0EE83-7C44-4688-BAF5-3D86F1DD20A1}">
  <dimension ref="B2:D21"/>
  <sheetViews>
    <sheetView workbookViewId="0">
      <selection activeCell="B2" sqref="B2"/>
    </sheetView>
  </sheetViews>
  <sheetFormatPr defaultRowHeight="13.8" x14ac:dyDescent="0.25"/>
  <sheetData>
    <row r="2" spans="2:4" x14ac:dyDescent="0.25">
      <c r="B2" t="s">
        <v>191</v>
      </c>
    </row>
    <row r="3" spans="2:4" x14ac:dyDescent="0.25">
      <c r="C3" t="s">
        <v>10</v>
      </c>
      <c r="D3" t="s">
        <v>11</v>
      </c>
    </row>
    <row r="4" spans="2:4" x14ac:dyDescent="0.2">
      <c r="C4" s="6">
        <v>34.927999999999997</v>
      </c>
      <c r="D4" s="6">
        <v>17.387</v>
      </c>
    </row>
    <row r="5" spans="2:4" x14ac:dyDescent="0.2">
      <c r="C5" s="6">
        <v>34.548000000000002</v>
      </c>
      <c r="D5" s="6">
        <v>19.149000000000001</v>
      </c>
    </row>
    <row r="6" spans="2:4" x14ac:dyDescent="0.2">
      <c r="C6" s="6">
        <v>32.584000000000003</v>
      </c>
      <c r="D6" s="6">
        <v>16.027000000000001</v>
      </c>
    </row>
    <row r="7" spans="2:4" x14ac:dyDescent="0.2">
      <c r="C7" s="6">
        <v>12.869</v>
      </c>
      <c r="D7" s="6">
        <v>24.43</v>
      </c>
    </row>
    <row r="8" spans="2:4" x14ac:dyDescent="0.2">
      <c r="C8" s="6">
        <v>13.7052</v>
      </c>
      <c r="D8" s="6">
        <v>21.751999999999999</v>
      </c>
    </row>
    <row r="9" spans="2:4" x14ac:dyDescent="0.2">
      <c r="C9" s="6">
        <v>12.973000000000001</v>
      </c>
      <c r="D9" s="6">
        <v>28.923999999999999</v>
      </c>
    </row>
    <row r="10" spans="2:4" x14ac:dyDescent="0.2">
      <c r="C10" s="6">
        <v>14.824999999999999</v>
      </c>
      <c r="D10" s="6">
        <v>26.585000000000001</v>
      </c>
    </row>
    <row r="11" spans="2:4" x14ac:dyDescent="0.2">
      <c r="C11" s="6">
        <v>26.277999999999999</v>
      </c>
      <c r="D11" s="6">
        <v>28.812000000000001</v>
      </c>
    </row>
    <row r="12" spans="2:4" x14ac:dyDescent="0.2">
      <c r="C12" s="6">
        <v>27.786000000000001</v>
      </c>
      <c r="D12" s="6">
        <v>28.18</v>
      </c>
    </row>
    <row r="13" spans="2:4" x14ac:dyDescent="0.2">
      <c r="C13" s="6">
        <v>25.539000000000001</v>
      </c>
      <c r="D13" s="6">
        <v>14.252000000000001</v>
      </c>
    </row>
    <row r="14" spans="2:4" x14ac:dyDescent="0.2">
      <c r="C14" s="6">
        <v>26.053999999999998</v>
      </c>
      <c r="D14" s="6">
        <v>19.8</v>
      </c>
    </row>
    <row r="15" spans="2:4" x14ac:dyDescent="0.2">
      <c r="C15" s="6">
        <v>24.616</v>
      </c>
      <c r="D15" s="6">
        <v>19.89</v>
      </c>
    </row>
    <row r="16" spans="2:4" x14ac:dyDescent="0.2">
      <c r="C16" s="6"/>
      <c r="D16" s="6">
        <v>19.788</v>
      </c>
    </row>
    <row r="17" spans="2:4" x14ac:dyDescent="0.2">
      <c r="C17" s="6"/>
      <c r="D17" s="6">
        <v>17.238</v>
      </c>
    </row>
    <row r="18" spans="2:4" ht="14.4" thickBot="1" x14ac:dyDescent="0.25">
      <c r="C18" s="12"/>
      <c r="D18" s="12">
        <v>17.786999999999999</v>
      </c>
    </row>
    <row r="19" spans="2:4" x14ac:dyDescent="0.25">
      <c r="B19" t="s">
        <v>4</v>
      </c>
      <c r="C19">
        <f>AVERAGE(C4:C18)</f>
        <v>23.892099999999996</v>
      </c>
      <c r="D19">
        <f>AVERAGE(D4:D18)</f>
        <v>21.333400000000001</v>
      </c>
    </row>
    <row r="20" spans="2:4" x14ac:dyDescent="0.25">
      <c r="B20" t="s">
        <v>5</v>
      </c>
      <c r="C20">
        <f>_xlfn.STDEV.P(C4:C18)</f>
        <v>7.9915279625780489</v>
      </c>
      <c r="D20">
        <f>_xlfn.STDEV.P(D4:D18)</f>
        <v>4.7087724911417412</v>
      </c>
    </row>
    <row r="21" spans="2:4" x14ac:dyDescent="0.25">
      <c r="B21" t="s">
        <v>7</v>
      </c>
      <c r="C21">
        <f>C20/SQRT(COUNT(C4:C18))</f>
        <v>2.306955410215429</v>
      </c>
      <c r="D21">
        <f>D20/SQRT(COUNT(D4:D18))</f>
        <v>1.2157998292847716</v>
      </c>
    </row>
  </sheetData>
  <phoneticPr fontId="2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98CEFD-15BF-4EB7-8FA9-11FE58C03B0A}">
  <dimension ref="C2:E21"/>
  <sheetViews>
    <sheetView workbookViewId="0">
      <selection activeCell="D2" sqref="D2"/>
    </sheetView>
  </sheetViews>
  <sheetFormatPr defaultRowHeight="13.8" x14ac:dyDescent="0.25"/>
  <sheetData>
    <row r="2" spans="4:5" x14ac:dyDescent="0.25">
      <c r="D2" t="s">
        <v>189</v>
      </c>
    </row>
    <row r="3" spans="4:5" x14ac:dyDescent="0.25">
      <c r="D3" t="s">
        <v>10</v>
      </c>
      <c r="E3" t="s">
        <v>11</v>
      </c>
    </row>
    <row r="4" spans="4:5" x14ac:dyDescent="0.2">
      <c r="D4" s="6">
        <v>411.52260000000001</v>
      </c>
      <c r="E4" s="6">
        <v>259.06740000000002</v>
      </c>
    </row>
    <row r="5" spans="4:5" x14ac:dyDescent="0.2">
      <c r="D5" s="6">
        <v>400</v>
      </c>
      <c r="E5" s="6">
        <v>384.61540000000002</v>
      </c>
    </row>
    <row r="6" spans="4:5" x14ac:dyDescent="0.2">
      <c r="D6" s="6">
        <v>375.93979999999999</v>
      </c>
      <c r="E6" s="6">
        <v>454.54539999999997</v>
      </c>
    </row>
    <row r="7" spans="4:5" x14ac:dyDescent="0.2">
      <c r="D7" s="6">
        <v>970.87379999999996</v>
      </c>
      <c r="E7" s="6">
        <v>208.33330000000001</v>
      </c>
    </row>
    <row r="8" spans="4:5" x14ac:dyDescent="0.2">
      <c r="D8" s="6">
        <v>909.09090000000003</v>
      </c>
      <c r="E8" s="6">
        <v>277.77780000000001</v>
      </c>
    </row>
    <row r="9" spans="4:5" x14ac:dyDescent="0.2">
      <c r="D9" s="6">
        <v>751.87969999999996</v>
      </c>
      <c r="E9" s="6">
        <v>625</v>
      </c>
    </row>
    <row r="10" spans="4:5" x14ac:dyDescent="0.2">
      <c r="D10" s="6">
        <v>666.66669999999999</v>
      </c>
      <c r="E10" s="6">
        <v>333.33330000000001</v>
      </c>
    </row>
    <row r="11" spans="4:5" x14ac:dyDescent="0.2">
      <c r="D11" s="6">
        <v>666.66669999999999</v>
      </c>
      <c r="E11" s="6">
        <v>322.58069999999998</v>
      </c>
    </row>
    <row r="12" spans="4:5" x14ac:dyDescent="0.2">
      <c r="D12" s="6">
        <v>833.33330000000001</v>
      </c>
      <c r="E12" s="6">
        <v>263.15789999999998</v>
      </c>
    </row>
    <row r="13" spans="4:5" x14ac:dyDescent="0.2">
      <c r="D13" s="6">
        <v>178.57140000000001</v>
      </c>
      <c r="E13" s="6">
        <v>1000</v>
      </c>
    </row>
    <row r="14" spans="4:5" x14ac:dyDescent="0.2">
      <c r="D14" s="6">
        <v>217.3913</v>
      </c>
      <c r="E14" s="6">
        <v>666.66669999999999</v>
      </c>
    </row>
    <row r="15" spans="4:5" x14ac:dyDescent="0.2">
      <c r="D15" s="6">
        <v>222.22219999999999</v>
      </c>
      <c r="E15" s="6">
        <v>909.09090000000003</v>
      </c>
    </row>
    <row r="16" spans="4:5" x14ac:dyDescent="0.2">
      <c r="D16" s="6"/>
      <c r="E16" s="6">
        <v>714.28570000000002</v>
      </c>
    </row>
    <row r="17" spans="3:5" x14ac:dyDescent="0.2">
      <c r="D17" s="6"/>
      <c r="E17" s="6">
        <v>769.23080000000004</v>
      </c>
    </row>
    <row r="18" spans="3:5" ht="14.4" thickBot="1" x14ac:dyDescent="0.25">
      <c r="D18" s="12"/>
      <c r="E18" s="12">
        <v>598.80240000000003</v>
      </c>
    </row>
    <row r="19" spans="3:5" x14ac:dyDescent="0.25">
      <c r="C19" t="s">
        <v>4</v>
      </c>
      <c r="D19">
        <f>AVERAGE(D4:D18)</f>
        <v>550.34653333333335</v>
      </c>
      <c r="E19">
        <f>AVERAGE(E4:E18)</f>
        <v>519.09918000000005</v>
      </c>
    </row>
    <row r="20" spans="3:5" x14ac:dyDescent="0.25">
      <c r="C20" t="s">
        <v>5</v>
      </c>
      <c r="D20">
        <f>_xlfn.STDEV.P(D4:D18)</f>
        <v>271.16015882762684</v>
      </c>
      <c r="E20">
        <f>_xlfn.STDEV.P(E4:E18)</f>
        <v>245.85659288253143</v>
      </c>
    </row>
    <row r="21" spans="3:5" x14ac:dyDescent="0.25">
      <c r="C21" t="s">
        <v>7</v>
      </c>
      <c r="D21">
        <f>D20/SQRT(COUNT(D4:D18))</f>
        <v>78.27719534631602</v>
      </c>
      <c r="E21">
        <f>E20/SQRT(COUNT(E4:E18))</f>
        <v>63.479899319289409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A8850-CE13-4EA5-9E88-D3E9A5C4BC41}">
  <dimension ref="A1:I216"/>
  <sheetViews>
    <sheetView workbookViewId="0">
      <selection activeCell="E8" sqref="E8"/>
    </sheetView>
  </sheetViews>
  <sheetFormatPr defaultRowHeight="13.8" x14ac:dyDescent="0.25"/>
  <cols>
    <col min="1" max="5" width="8.88671875" style="3"/>
    <col min="6" max="6" width="13.33203125" style="3" customWidth="1"/>
    <col min="7" max="16384" width="8.88671875" style="3"/>
  </cols>
  <sheetData>
    <row r="1" spans="2:9" ht="15.6" x14ac:dyDescent="0.25">
      <c r="B1" s="2" t="s">
        <v>177</v>
      </c>
    </row>
    <row r="2" spans="2:9" ht="15.6" x14ac:dyDescent="0.25">
      <c r="B2" s="133" t="s">
        <v>20</v>
      </c>
      <c r="C2" s="133"/>
      <c r="G2" s="132" t="s">
        <v>30</v>
      </c>
      <c r="H2" s="132"/>
    </row>
    <row r="3" spans="2:9" x14ac:dyDescent="0.25">
      <c r="B3" s="3" t="s">
        <v>10</v>
      </c>
      <c r="C3" s="3" t="s">
        <v>11</v>
      </c>
      <c r="F3" s="3" t="s">
        <v>31</v>
      </c>
      <c r="G3" s="3" t="s">
        <v>10</v>
      </c>
      <c r="H3" s="3" t="s">
        <v>11</v>
      </c>
    </row>
    <row r="4" spans="2:9" x14ac:dyDescent="0.2">
      <c r="B4" s="6">
        <v>0.8</v>
      </c>
      <c r="C4" s="6">
        <v>1.3</v>
      </c>
      <c r="F4" s="13">
        <v>0.5</v>
      </c>
      <c r="G4" s="6">
        <v>0</v>
      </c>
      <c r="H4" s="6">
        <v>0.5</v>
      </c>
      <c r="I4"/>
    </row>
    <row r="5" spans="2:9" x14ac:dyDescent="0.2">
      <c r="B5" s="6">
        <v>0.9</v>
      </c>
      <c r="C5" s="6">
        <v>0.8</v>
      </c>
      <c r="F5" s="13">
        <v>0.6</v>
      </c>
      <c r="G5" s="6">
        <v>1</v>
      </c>
      <c r="H5" s="6">
        <v>4.4000000000000004</v>
      </c>
      <c r="I5"/>
    </row>
    <row r="6" spans="2:9" x14ac:dyDescent="0.2">
      <c r="B6" s="6">
        <v>0.8</v>
      </c>
      <c r="C6" s="6">
        <v>0.8</v>
      </c>
      <c r="F6" s="13">
        <v>0.7</v>
      </c>
      <c r="G6" s="6">
        <v>5.4</v>
      </c>
      <c r="H6" s="6">
        <v>13.7</v>
      </c>
      <c r="I6"/>
    </row>
    <row r="7" spans="2:9" x14ac:dyDescent="0.2">
      <c r="B7" s="6">
        <v>1.1000000000000001</v>
      </c>
      <c r="C7" s="6">
        <v>1</v>
      </c>
      <c r="F7" s="13">
        <v>0.8</v>
      </c>
      <c r="G7" s="6">
        <v>15.8</v>
      </c>
      <c r="H7" s="6">
        <v>28</v>
      </c>
      <c r="I7"/>
    </row>
    <row r="8" spans="2:9" x14ac:dyDescent="0.2">
      <c r="B8" s="6">
        <v>0.9</v>
      </c>
      <c r="C8" s="6">
        <v>1</v>
      </c>
      <c r="F8" s="13">
        <v>0.9</v>
      </c>
      <c r="G8" s="6">
        <v>33.5</v>
      </c>
      <c r="H8" s="6">
        <v>48.4</v>
      </c>
      <c r="I8"/>
    </row>
    <row r="9" spans="2:9" x14ac:dyDescent="0.2">
      <c r="B9" s="6">
        <v>1.5</v>
      </c>
      <c r="C9" s="6">
        <v>1.1000000000000001</v>
      </c>
      <c r="F9" s="13">
        <v>1</v>
      </c>
      <c r="G9" s="6">
        <v>51.7</v>
      </c>
      <c r="H9" s="6">
        <v>60.4</v>
      </c>
      <c r="I9"/>
    </row>
    <row r="10" spans="2:9" x14ac:dyDescent="0.2">
      <c r="B10" s="6">
        <v>1.5</v>
      </c>
      <c r="C10" s="6">
        <v>0.9</v>
      </c>
      <c r="F10" s="13">
        <v>1.1000000000000001</v>
      </c>
      <c r="G10" s="6">
        <v>65.5</v>
      </c>
      <c r="H10" s="6">
        <v>74.7</v>
      </c>
      <c r="I10"/>
    </row>
    <row r="11" spans="2:9" x14ac:dyDescent="0.2">
      <c r="B11" s="6">
        <v>1</v>
      </c>
      <c r="C11" s="6">
        <v>1.1000000000000001</v>
      </c>
      <c r="F11" s="13">
        <v>1.2</v>
      </c>
      <c r="G11" s="6">
        <v>75.400000000000006</v>
      </c>
      <c r="H11" s="6">
        <v>85.7</v>
      </c>
      <c r="I11"/>
    </row>
    <row r="12" spans="2:9" x14ac:dyDescent="0.2">
      <c r="B12" s="6">
        <v>1.1000000000000001</v>
      </c>
      <c r="C12" s="6">
        <v>1.1000000000000001</v>
      </c>
      <c r="F12" s="13">
        <v>1.3</v>
      </c>
      <c r="G12" s="6">
        <v>85.2</v>
      </c>
      <c r="H12" s="6">
        <v>91.2</v>
      </c>
      <c r="I12"/>
    </row>
    <row r="13" spans="2:9" x14ac:dyDescent="0.2">
      <c r="B13" s="6"/>
      <c r="C13" s="6"/>
      <c r="F13" s="13">
        <v>1.4</v>
      </c>
      <c r="G13" s="6">
        <v>92.1</v>
      </c>
      <c r="H13" s="6">
        <v>95.6</v>
      </c>
      <c r="I13"/>
    </row>
    <row r="14" spans="2:9" x14ac:dyDescent="0.2">
      <c r="B14" s="6">
        <v>1.6</v>
      </c>
      <c r="C14" s="6">
        <v>1.4</v>
      </c>
      <c r="F14" s="13">
        <v>1.5</v>
      </c>
      <c r="G14" s="6">
        <v>97.5</v>
      </c>
      <c r="H14" s="6">
        <v>98.4</v>
      </c>
      <c r="I14"/>
    </row>
    <row r="15" spans="2:9" x14ac:dyDescent="0.2">
      <c r="B15" s="6">
        <v>1.2</v>
      </c>
      <c r="C15" s="6">
        <v>1.1000000000000001</v>
      </c>
      <c r="F15" s="13">
        <v>1.6</v>
      </c>
      <c r="G15" s="6">
        <v>99.5</v>
      </c>
      <c r="H15" s="6">
        <v>98.9</v>
      </c>
      <c r="I15"/>
    </row>
    <row r="16" spans="2:9" x14ac:dyDescent="0.2">
      <c r="B16" s="6">
        <v>1.1000000000000001</v>
      </c>
      <c r="C16" s="6">
        <v>0.9</v>
      </c>
      <c r="F16" s="13">
        <v>1.8</v>
      </c>
      <c r="G16" s="6">
        <v>100</v>
      </c>
      <c r="H16" s="6">
        <v>99.5</v>
      </c>
      <c r="I16"/>
    </row>
    <row r="17" spans="2:9" x14ac:dyDescent="0.2">
      <c r="B17" s="6">
        <v>1.2</v>
      </c>
      <c r="C17" s="6">
        <v>0.8</v>
      </c>
      <c r="F17" s="13">
        <v>1.9</v>
      </c>
      <c r="G17" s="6"/>
      <c r="H17" s="6">
        <v>100</v>
      </c>
      <c r="I17"/>
    </row>
    <row r="18" spans="2:9" x14ac:dyDescent="0.2">
      <c r="B18" s="6">
        <v>1.4</v>
      </c>
      <c r="C18" s="6">
        <v>1.5</v>
      </c>
    </row>
    <row r="19" spans="2:9" x14ac:dyDescent="0.2">
      <c r="B19" s="6">
        <v>1</v>
      </c>
      <c r="C19" s="6">
        <v>1.5</v>
      </c>
    </row>
    <row r="20" spans="2:9" x14ac:dyDescent="0.2">
      <c r="B20" s="6">
        <v>1.3</v>
      </c>
      <c r="C20" s="6">
        <v>1</v>
      </c>
    </row>
    <row r="21" spans="2:9" x14ac:dyDescent="0.2">
      <c r="B21" s="6">
        <v>1.3</v>
      </c>
      <c r="C21" s="6">
        <v>0.6</v>
      </c>
    </row>
    <row r="22" spans="2:9" x14ac:dyDescent="0.2">
      <c r="B22" s="6">
        <v>0.9</v>
      </c>
      <c r="C22" s="6">
        <v>1</v>
      </c>
    </row>
    <row r="23" spans="2:9" x14ac:dyDescent="0.2">
      <c r="B23" s="6">
        <v>0.9</v>
      </c>
      <c r="C23" s="6">
        <v>1.2</v>
      </c>
    </row>
    <row r="24" spans="2:9" x14ac:dyDescent="0.2">
      <c r="B24" s="6"/>
      <c r="C24" s="6">
        <v>1</v>
      </c>
    </row>
    <row r="25" spans="2:9" x14ac:dyDescent="0.2">
      <c r="B25" s="6"/>
      <c r="C25" s="6">
        <v>1.4</v>
      </c>
    </row>
    <row r="26" spans="2:9" x14ac:dyDescent="0.2">
      <c r="B26" s="6">
        <v>1.2</v>
      </c>
      <c r="C26" s="6">
        <v>0.9</v>
      </c>
    </row>
    <row r="27" spans="2:9" x14ac:dyDescent="0.2">
      <c r="B27" s="6">
        <v>1.5</v>
      </c>
      <c r="C27" s="6">
        <v>1.2</v>
      </c>
    </row>
    <row r="28" spans="2:9" x14ac:dyDescent="0.2">
      <c r="B28" s="6">
        <v>1.4</v>
      </c>
      <c r="C28" s="6">
        <v>1.4</v>
      </c>
    </row>
    <row r="29" spans="2:9" x14ac:dyDescent="0.2">
      <c r="B29" s="6">
        <v>1.4</v>
      </c>
      <c r="C29" s="6">
        <v>1</v>
      </c>
    </row>
    <row r="30" spans="2:9" x14ac:dyDescent="0.2">
      <c r="B30" s="6">
        <v>1.2</v>
      </c>
      <c r="C30" s="6">
        <v>1.4</v>
      </c>
    </row>
    <row r="31" spans="2:9" x14ac:dyDescent="0.2">
      <c r="B31" s="6">
        <v>1.1000000000000001</v>
      </c>
      <c r="C31" s="6">
        <v>0.7</v>
      </c>
    </row>
    <row r="32" spans="2:9" x14ac:dyDescent="0.2">
      <c r="B32" s="6">
        <v>1.5</v>
      </c>
      <c r="C32" s="6">
        <v>1.3</v>
      </c>
    </row>
    <row r="33" spans="2:3" x14ac:dyDescent="0.2">
      <c r="B33" s="6">
        <v>1.4</v>
      </c>
      <c r="C33" s="6">
        <v>1.2</v>
      </c>
    </row>
    <row r="34" spans="2:3" x14ac:dyDescent="0.2">
      <c r="B34" s="6">
        <v>1.3</v>
      </c>
      <c r="C34" s="6">
        <v>0.8</v>
      </c>
    </row>
    <row r="35" spans="2:3" x14ac:dyDescent="0.2">
      <c r="B35" s="6">
        <v>1.4</v>
      </c>
      <c r="C35" s="6">
        <v>1.2</v>
      </c>
    </row>
    <row r="36" spans="2:3" x14ac:dyDescent="0.2">
      <c r="B36" s="6">
        <v>0.7</v>
      </c>
      <c r="C36" s="6">
        <v>1.1000000000000001</v>
      </c>
    </row>
    <row r="37" spans="2:3" x14ac:dyDescent="0.2">
      <c r="B37" s="6">
        <v>1.6</v>
      </c>
      <c r="C37" s="6">
        <v>1.2</v>
      </c>
    </row>
    <row r="38" spans="2:3" x14ac:dyDescent="0.2">
      <c r="B38" s="6">
        <v>1.5</v>
      </c>
      <c r="C38" s="6">
        <v>1.2</v>
      </c>
    </row>
    <row r="39" spans="2:3" x14ac:dyDescent="0.2">
      <c r="B39" s="6">
        <v>0.7</v>
      </c>
      <c r="C39" s="6">
        <v>0.8</v>
      </c>
    </row>
    <row r="40" spans="2:3" x14ac:dyDescent="0.2">
      <c r="B40" s="6">
        <v>1.3</v>
      </c>
      <c r="C40" s="6">
        <v>1.6</v>
      </c>
    </row>
    <row r="41" spans="2:3" x14ac:dyDescent="0.2">
      <c r="B41" s="6">
        <v>0.8</v>
      </c>
      <c r="C41" s="6">
        <v>0.9</v>
      </c>
    </row>
    <row r="42" spans="2:3" x14ac:dyDescent="0.2">
      <c r="B42" s="6">
        <v>0.9</v>
      </c>
      <c r="C42" s="6">
        <v>1.3</v>
      </c>
    </row>
    <row r="43" spans="2:3" x14ac:dyDescent="0.2">
      <c r="B43" s="6">
        <v>0.8</v>
      </c>
      <c r="C43" s="6">
        <v>0.7</v>
      </c>
    </row>
    <row r="44" spans="2:3" x14ac:dyDescent="0.2">
      <c r="B44" s="6">
        <v>0.9</v>
      </c>
      <c r="C44" s="6">
        <v>0.9</v>
      </c>
    </row>
    <row r="45" spans="2:3" x14ac:dyDescent="0.2">
      <c r="B45" s="6">
        <v>0.9</v>
      </c>
      <c r="C45" s="6">
        <v>0.8</v>
      </c>
    </row>
    <row r="46" spans="2:3" x14ac:dyDescent="0.2">
      <c r="B46" s="6">
        <v>1</v>
      </c>
      <c r="C46" s="6">
        <v>1.2</v>
      </c>
    </row>
    <row r="47" spans="2:3" x14ac:dyDescent="0.2">
      <c r="B47" s="6">
        <v>1.3</v>
      </c>
      <c r="C47" s="6"/>
    </row>
    <row r="48" spans="2:3" x14ac:dyDescent="0.2">
      <c r="B48" s="6">
        <v>1.1000000000000001</v>
      </c>
      <c r="C48" s="6"/>
    </row>
    <row r="49" spans="2:3" x14ac:dyDescent="0.2">
      <c r="B49" s="6">
        <v>0.9</v>
      </c>
      <c r="C49" s="6">
        <v>0.9</v>
      </c>
    </row>
    <row r="50" spans="2:3" x14ac:dyDescent="0.2">
      <c r="B50" s="6">
        <v>0.8</v>
      </c>
      <c r="C50" s="6">
        <v>1.2</v>
      </c>
    </row>
    <row r="51" spans="2:3" x14ac:dyDescent="0.2">
      <c r="B51" s="6">
        <v>0.9</v>
      </c>
      <c r="C51" s="6">
        <v>0.9</v>
      </c>
    </row>
    <row r="52" spans="2:3" x14ac:dyDescent="0.2">
      <c r="B52" s="6">
        <v>1.3</v>
      </c>
      <c r="C52" s="6">
        <v>1.1000000000000001</v>
      </c>
    </row>
    <row r="53" spans="2:3" x14ac:dyDescent="0.2">
      <c r="B53" s="6">
        <v>0.8</v>
      </c>
      <c r="C53" s="6">
        <v>1</v>
      </c>
    </row>
    <row r="54" spans="2:3" x14ac:dyDescent="0.2">
      <c r="B54" s="6">
        <v>1</v>
      </c>
      <c r="C54" s="6">
        <v>1.1000000000000001</v>
      </c>
    </row>
    <row r="55" spans="2:3" x14ac:dyDescent="0.2">
      <c r="B55" s="6">
        <v>1</v>
      </c>
      <c r="C55" s="6">
        <v>1.2</v>
      </c>
    </row>
    <row r="56" spans="2:3" x14ac:dyDescent="0.2">
      <c r="B56" s="6">
        <v>1</v>
      </c>
      <c r="C56" s="6">
        <v>1.5</v>
      </c>
    </row>
    <row r="57" spans="2:3" x14ac:dyDescent="0.2">
      <c r="B57" s="6">
        <v>0.9</v>
      </c>
      <c r="C57" s="6">
        <v>1.5</v>
      </c>
    </row>
    <row r="58" spans="2:3" x14ac:dyDescent="0.2">
      <c r="B58" s="6">
        <v>1</v>
      </c>
      <c r="C58" s="6">
        <v>1.1000000000000001</v>
      </c>
    </row>
    <row r="59" spans="2:3" x14ac:dyDescent="0.2">
      <c r="B59" s="6">
        <v>0.8</v>
      </c>
      <c r="C59" s="6">
        <v>1.1000000000000001</v>
      </c>
    </row>
    <row r="60" spans="2:3" x14ac:dyDescent="0.2">
      <c r="B60" s="6">
        <v>1.2</v>
      </c>
      <c r="C60" s="6"/>
    </row>
    <row r="61" spans="2:3" x14ac:dyDescent="0.2">
      <c r="B61" s="6">
        <v>1</v>
      </c>
      <c r="C61" s="6">
        <v>1.3</v>
      </c>
    </row>
    <row r="62" spans="2:3" x14ac:dyDescent="0.2">
      <c r="B62" s="6">
        <v>0.9</v>
      </c>
      <c r="C62" s="6">
        <v>1.1000000000000001</v>
      </c>
    </row>
    <row r="63" spans="2:3" x14ac:dyDescent="0.2">
      <c r="B63" s="6">
        <v>1.5</v>
      </c>
      <c r="C63" s="6">
        <v>1</v>
      </c>
    </row>
    <row r="64" spans="2:3" x14ac:dyDescent="0.2">
      <c r="B64" s="6">
        <v>1</v>
      </c>
      <c r="C64" s="6">
        <v>1</v>
      </c>
    </row>
    <row r="65" spans="2:3" x14ac:dyDescent="0.2">
      <c r="B65" s="6">
        <v>0.8</v>
      </c>
      <c r="C65" s="6">
        <v>1</v>
      </c>
    </row>
    <row r="66" spans="2:3" x14ac:dyDescent="0.2">
      <c r="B66" s="6">
        <v>1.3</v>
      </c>
      <c r="C66" s="6">
        <v>1</v>
      </c>
    </row>
    <row r="67" spans="2:3" x14ac:dyDescent="0.2">
      <c r="B67" s="6">
        <v>1.2</v>
      </c>
      <c r="C67" s="6">
        <v>1.1000000000000001</v>
      </c>
    </row>
    <row r="68" spans="2:3" x14ac:dyDescent="0.2">
      <c r="B68" s="6">
        <v>1</v>
      </c>
      <c r="C68" s="6">
        <v>1</v>
      </c>
    </row>
    <row r="69" spans="2:3" x14ac:dyDescent="0.2">
      <c r="B69" s="6">
        <v>1.2</v>
      </c>
      <c r="C69" s="6">
        <v>1.2</v>
      </c>
    </row>
    <row r="70" spans="2:3" x14ac:dyDescent="0.2">
      <c r="B70" s="6">
        <v>1</v>
      </c>
      <c r="C70" s="6">
        <v>1.3</v>
      </c>
    </row>
    <row r="71" spans="2:3" x14ac:dyDescent="0.2">
      <c r="B71" s="6">
        <v>1.6</v>
      </c>
      <c r="C71" s="6"/>
    </row>
    <row r="72" spans="2:3" x14ac:dyDescent="0.2">
      <c r="B72" s="6">
        <v>1.1000000000000001</v>
      </c>
      <c r="C72" s="6">
        <v>1</v>
      </c>
    </row>
    <row r="73" spans="2:3" x14ac:dyDescent="0.2">
      <c r="B73" s="6">
        <v>1</v>
      </c>
      <c r="C73" s="6">
        <v>1</v>
      </c>
    </row>
    <row r="74" spans="2:3" x14ac:dyDescent="0.2">
      <c r="B74" s="6">
        <v>1.1000000000000001</v>
      </c>
      <c r="C74" s="6">
        <v>1.4</v>
      </c>
    </row>
    <row r="75" spans="2:3" x14ac:dyDescent="0.2">
      <c r="B75" s="6">
        <v>1.3</v>
      </c>
      <c r="C75" s="6">
        <v>1.1000000000000001</v>
      </c>
    </row>
    <row r="76" spans="2:3" x14ac:dyDescent="0.2">
      <c r="B76" s="6">
        <v>1.2</v>
      </c>
      <c r="C76" s="6">
        <v>1.1000000000000001</v>
      </c>
    </row>
    <row r="77" spans="2:3" x14ac:dyDescent="0.2">
      <c r="B77" s="6"/>
      <c r="C77" s="6">
        <v>1</v>
      </c>
    </row>
    <row r="78" spans="2:3" x14ac:dyDescent="0.2">
      <c r="B78" s="6">
        <v>1.2</v>
      </c>
      <c r="C78" s="6">
        <v>1.4</v>
      </c>
    </row>
    <row r="79" spans="2:3" x14ac:dyDescent="0.2">
      <c r="B79" s="6">
        <v>1</v>
      </c>
      <c r="C79" s="6">
        <v>1.2</v>
      </c>
    </row>
    <row r="80" spans="2:3" x14ac:dyDescent="0.2">
      <c r="B80" s="6">
        <v>1.2</v>
      </c>
      <c r="C80" s="6">
        <v>1</v>
      </c>
    </row>
    <row r="81" spans="2:3" x14ac:dyDescent="0.2">
      <c r="B81" s="6">
        <v>1.5</v>
      </c>
      <c r="C81" s="6">
        <v>0.9</v>
      </c>
    </row>
    <row r="82" spans="2:3" x14ac:dyDescent="0.2">
      <c r="B82" s="6">
        <v>1.4</v>
      </c>
      <c r="C82" s="6">
        <v>0.9</v>
      </c>
    </row>
    <row r="83" spans="2:3" x14ac:dyDescent="0.2">
      <c r="B83" s="6">
        <v>1</v>
      </c>
      <c r="C83" s="6">
        <v>1.2</v>
      </c>
    </row>
    <row r="84" spans="2:3" x14ac:dyDescent="0.2">
      <c r="B84" s="6">
        <v>1.4</v>
      </c>
      <c r="C84" s="6">
        <v>0.6</v>
      </c>
    </row>
    <row r="85" spans="2:3" x14ac:dyDescent="0.2">
      <c r="B85" s="6">
        <v>1.5</v>
      </c>
      <c r="C85" s="6">
        <v>0.8</v>
      </c>
    </row>
    <row r="86" spans="2:3" x14ac:dyDescent="0.2">
      <c r="B86" s="6">
        <v>1.1000000000000001</v>
      </c>
      <c r="C86" s="6">
        <v>0.8</v>
      </c>
    </row>
    <row r="87" spans="2:3" x14ac:dyDescent="0.2">
      <c r="B87" s="6">
        <v>1.1000000000000001</v>
      </c>
      <c r="C87" s="6">
        <v>1.1000000000000001</v>
      </c>
    </row>
    <row r="88" spans="2:3" x14ac:dyDescent="0.2">
      <c r="B88" s="6">
        <v>0.9</v>
      </c>
      <c r="C88" s="6">
        <v>0.9</v>
      </c>
    </row>
    <row r="89" spans="2:3" x14ac:dyDescent="0.2">
      <c r="B89" s="6">
        <v>1</v>
      </c>
      <c r="C89" s="6">
        <v>0.9</v>
      </c>
    </row>
    <row r="90" spans="2:3" x14ac:dyDescent="0.2">
      <c r="B90" s="6">
        <v>1.1000000000000001</v>
      </c>
      <c r="C90" s="6">
        <v>0.7</v>
      </c>
    </row>
    <row r="91" spans="2:3" x14ac:dyDescent="0.2">
      <c r="B91" s="6">
        <v>1.3</v>
      </c>
      <c r="C91" s="6">
        <v>0.8</v>
      </c>
    </row>
    <row r="92" spans="2:3" x14ac:dyDescent="0.2">
      <c r="B92" s="6">
        <v>1</v>
      </c>
      <c r="C92" s="6">
        <v>1.1000000000000001</v>
      </c>
    </row>
    <row r="93" spans="2:3" x14ac:dyDescent="0.2">
      <c r="B93" s="6">
        <v>1.3</v>
      </c>
      <c r="C93" s="6">
        <v>0.9</v>
      </c>
    </row>
    <row r="94" spans="2:3" x14ac:dyDescent="0.2">
      <c r="B94" s="6">
        <v>1.4</v>
      </c>
      <c r="C94" s="6">
        <v>1.1000000000000001</v>
      </c>
    </row>
    <row r="95" spans="2:3" x14ac:dyDescent="0.2">
      <c r="B95" s="6">
        <v>0.9</v>
      </c>
      <c r="C95" s="6">
        <v>0.9</v>
      </c>
    </row>
    <row r="96" spans="2:3" x14ac:dyDescent="0.2">
      <c r="B96" s="6">
        <v>1</v>
      </c>
      <c r="C96" s="6">
        <v>0.5</v>
      </c>
    </row>
    <row r="97" spans="2:3" x14ac:dyDescent="0.2">
      <c r="B97" s="6">
        <v>1.1000000000000001</v>
      </c>
      <c r="C97" s="6">
        <v>0.6</v>
      </c>
    </row>
    <row r="98" spans="2:3" x14ac:dyDescent="0.2">
      <c r="B98" s="6">
        <v>1.2</v>
      </c>
      <c r="C98" s="6">
        <v>0.6</v>
      </c>
    </row>
    <row r="99" spans="2:3" x14ac:dyDescent="0.2">
      <c r="B99" s="6">
        <v>1</v>
      </c>
      <c r="C99" s="6">
        <v>0.9</v>
      </c>
    </row>
    <row r="100" spans="2:3" x14ac:dyDescent="0.2">
      <c r="B100" s="6">
        <v>0.9</v>
      </c>
      <c r="C100" s="6">
        <v>0.6</v>
      </c>
    </row>
    <row r="101" spans="2:3" x14ac:dyDescent="0.2">
      <c r="B101" s="6">
        <v>1.1000000000000001</v>
      </c>
      <c r="C101" s="6">
        <v>1.1000000000000001</v>
      </c>
    </row>
    <row r="102" spans="2:3" x14ac:dyDescent="0.2">
      <c r="B102" s="6">
        <v>1.1000000000000001</v>
      </c>
      <c r="C102" s="6">
        <v>0.7</v>
      </c>
    </row>
    <row r="103" spans="2:3" x14ac:dyDescent="0.2">
      <c r="B103" s="6">
        <v>1.1000000000000001</v>
      </c>
      <c r="C103" s="6">
        <v>1</v>
      </c>
    </row>
    <row r="104" spans="2:3" x14ac:dyDescent="0.2">
      <c r="B104" s="6">
        <v>1.4</v>
      </c>
      <c r="C104" s="6">
        <v>0.7</v>
      </c>
    </row>
    <row r="105" spans="2:3" x14ac:dyDescent="0.2">
      <c r="B105" s="6">
        <v>0.9</v>
      </c>
      <c r="C105" s="6">
        <v>1.5</v>
      </c>
    </row>
    <row r="106" spans="2:3" x14ac:dyDescent="0.2">
      <c r="B106" s="6">
        <v>0.9</v>
      </c>
      <c r="C106" s="6">
        <v>1.2</v>
      </c>
    </row>
    <row r="107" spans="2:3" x14ac:dyDescent="0.2">
      <c r="B107" s="6">
        <v>1</v>
      </c>
      <c r="C107" s="6">
        <v>0.9</v>
      </c>
    </row>
    <row r="108" spans="2:3" x14ac:dyDescent="0.2">
      <c r="B108" s="6">
        <v>1.2</v>
      </c>
      <c r="C108" s="6">
        <v>1</v>
      </c>
    </row>
    <row r="109" spans="2:3" x14ac:dyDescent="0.2">
      <c r="B109" s="6">
        <v>1.6</v>
      </c>
      <c r="C109" s="6">
        <v>0.9</v>
      </c>
    </row>
    <row r="110" spans="2:3" x14ac:dyDescent="0.2">
      <c r="B110" s="6"/>
      <c r="C110" s="6">
        <v>0.9</v>
      </c>
    </row>
    <row r="111" spans="2:3" x14ac:dyDescent="0.2">
      <c r="B111" s="6">
        <v>1.3</v>
      </c>
      <c r="C111" s="6">
        <v>0.7</v>
      </c>
    </row>
    <row r="112" spans="2:3" x14ac:dyDescent="0.2">
      <c r="B112" s="6">
        <v>0.8</v>
      </c>
      <c r="C112" s="6">
        <v>1.3</v>
      </c>
    </row>
    <row r="113" spans="2:3" x14ac:dyDescent="0.2">
      <c r="B113" s="6">
        <v>1.1000000000000001</v>
      </c>
      <c r="C113" s="6">
        <v>1.1000000000000001</v>
      </c>
    </row>
    <row r="114" spans="2:3" x14ac:dyDescent="0.2">
      <c r="B114" s="6">
        <v>1.5</v>
      </c>
      <c r="C114" s="6">
        <v>1.1000000000000001</v>
      </c>
    </row>
    <row r="115" spans="2:3" x14ac:dyDescent="0.2">
      <c r="B115" s="6">
        <v>1.4</v>
      </c>
      <c r="C115" s="6">
        <v>1.3</v>
      </c>
    </row>
    <row r="116" spans="2:3" x14ac:dyDescent="0.2">
      <c r="B116" s="6">
        <v>1.1000000000000001</v>
      </c>
      <c r="C116" s="6">
        <v>1.4</v>
      </c>
    </row>
    <row r="117" spans="2:3" x14ac:dyDescent="0.2">
      <c r="B117" s="6">
        <v>1.5</v>
      </c>
      <c r="C117" s="6">
        <v>1.3</v>
      </c>
    </row>
    <row r="118" spans="2:3" x14ac:dyDescent="0.2">
      <c r="B118" s="6">
        <v>1.4</v>
      </c>
      <c r="C118" s="6">
        <v>0.9</v>
      </c>
    </row>
    <row r="119" spans="2:3" x14ac:dyDescent="0.2">
      <c r="B119" s="6">
        <v>0.7</v>
      </c>
      <c r="C119" s="6">
        <v>1.2</v>
      </c>
    </row>
    <row r="120" spans="2:3" x14ac:dyDescent="0.2">
      <c r="B120" s="6"/>
      <c r="C120" s="6">
        <v>1</v>
      </c>
    </row>
    <row r="121" spans="2:3" x14ac:dyDescent="0.2">
      <c r="B121" s="6">
        <v>0.8</v>
      </c>
      <c r="C121" s="6">
        <v>1.2</v>
      </c>
    </row>
    <row r="122" spans="2:3" x14ac:dyDescent="0.2">
      <c r="B122" s="6">
        <v>1.4</v>
      </c>
      <c r="C122" s="6">
        <v>1.2</v>
      </c>
    </row>
    <row r="123" spans="2:3" x14ac:dyDescent="0.2">
      <c r="B123" s="6">
        <v>1.1000000000000001</v>
      </c>
      <c r="C123" s="6">
        <v>0.8</v>
      </c>
    </row>
    <row r="124" spans="2:3" x14ac:dyDescent="0.2">
      <c r="B124" s="6">
        <v>1.2</v>
      </c>
      <c r="C124" s="6">
        <v>0.9</v>
      </c>
    </row>
    <row r="125" spans="2:3" x14ac:dyDescent="0.2">
      <c r="B125" s="6">
        <v>0.7</v>
      </c>
      <c r="C125" s="6">
        <v>0.8</v>
      </c>
    </row>
    <row r="126" spans="2:3" x14ac:dyDescent="0.2">
      <c r="B126" s="6">
        <v>1.2</v>
      </c>
      <c r="C126" s="6">
        <v>1.1000000000000001</v>
      </c>
    </row>
    <row r="127" spans="2:3" x14ac:dyDescent="0.2">
      <c r="B127" s="6">
        <v>0.9</v>
      </c>
      <c r="C127" s="6">
        <v>0.9</v>
      </c>
    </row>
    <row r="128" spans="2:3" x14ac:dyDescent="0.2">
      <c r="B128" s="6">
        <v>0.9</v>
      </c>
      <c r="C128" s="6">
        <v>0.9</v>
      </c>
    </row>
    <row r="129" spans="2:3" x14ac:dyDescent="0.2">
      <c r="B129" s="6">
        <v>0.9</v>
      </c>
      <c r="C129" s="6">
        <v>0.9</v>
      </c>
    </row>
    <row r="130" spans="2:3" x14ac:dyDescent="0.2">
      <c r="B130" s="6">
        <v>1</v>
      </c>
      <c r="C130" s="6">
        <v>0.9</v>
      </c>
    </row>
    <row r="131" spans="2:3" x14ac:dyDescent="0.2">
      <c r="B131" s="6">
        <v>1.2</v>
      </c>
      <c r="C131" s="6">
        <v>0.9</v>
      </c>
    </row>
    <row r="132" spans="2:3" x14ac:dyDescent="0.2">
      <c r="B132" s="6">
        <v>0.8</v>
      </c>
      <c r="C132" s="6">
        <v>0.9</v>
      </c>
    </row>
    <row r="133" spans="2:3" x14ac:dyDescent="0.2">
      <c r="B133" s="6">
        <v>1.3</v>
      </c>
      <c r="C133" s="6">
        <v>0.9</v>
      </c>
    </row>
    <row r="134" spans="2:3" x14ac:dyDescent="0.2">
      <c r="B134" s="6">
        <v>0.8</v>
      </c>
      <c r="C134" s="6">
        <v>1.3</v>
      </c>
    </row>
    <row r="135" spans="2:3" x14ac:dyDescent="0.2">
      <c r="B135" s="6">
        <v>0.7</v>
      </c>
      <c r="C135" s="6">
        <v>1.1000000000000001</v>
      </c>
    </row>
    <row r="136" spans="2:3" x14ac:dyDescent="0.2">
      <c r="B136" s="6"/>
      <c r="C136" s="6">
        <v>0.9</v>
      </c>
    </row>
    <row r="137" spans="2:3" x14ac:dyDescent="0.2">
      <c r="B137" s="6">
        <v>1.3</v>
      </c>
      <c r="C137" s="6">
        <v>0.8</v>
      </c>
    </row>
    <row r="138" spans="2:3" x14ac:dyDescent="0.2">
      <c r="B138" s="6">
        <v>1.1000000000000001</v>
      </c>
      <c r="C138" s="6">
        <v>0.8</v>
      </c>
    </row>
    <row r="139" spans="2:3" x14ac:dyDescent="0.2">
      <c r="B139" s="6">
        <v>1.1000000000000001</v>
      </c>
      <c r="C139" s="6">
        <v>1.1000000000000001</v>
      </c>
    </row>
    <row r="140" spans="2:3" x14ac:dyDescent="0.2">
      <c r="B140" s="6">
        <v>0.9</v>
      </c>
      <c r="C140" s="6">
        <v>1.1000000000000001</v>
      </c>
    </row>
    <row r="141" spans="2:3" x14ac:dyDescent="0.2">
      <c r="B141" s="6">
        <v>1.2</v>
      </c>
      <c r="C141" s="6">
        <v>0.8</v>
      </c>
    </row>
    <row r="142" spans="2:3" x14ac:dyDescent="0.2">
      <c r="B142" s="6">
        <v>1</v>
      </c>
      <c r="C142" s="6">
        <v>1.1000000000000001</v>
      </c>
    </row>
    <row r="143" spans="2:3" x14ac:dyDescent="0.2">
      <c r="B143" s="6">
        <v>0.7</v>
      </c>
      <c r="C143" s="6">
        <v>1</v>
      </c>
    </row>
    <row r="144" spans="2:3" x14ac:dyDescent="0.2">
      <c r="B144" s="6">
        <v>0.9</v>
      </c>
      <c r="C144" s="6">
        <v>0.9</v>
      </c>
    </row>
    <row r="145" spans="2:3" x14ac:dyDescent="0.2">
      <c r="B145" s="6">
        <v>1</v>
      </c>
      <c r="C145" s="6">
        <v>0.9</v>
      </c>
    </row>
    <row r="146" spans="2:3" x14ac:dyDescent="0.2">
      <c r="B146" s="6">
        <v>0.9</v>
      </c>
      <c r="C146" s="6">
        <v>0.8</v>
      </c>
    </row>
    <row r="147" spans="2:3" x14ac:dyDescent="0.2">
      <c r="B147" s="6">
        <v>0.9</v>
      </c>
      <c r="C147" s="6">
        <v>0.8</v>
      </c>
    </row>
    <row r="148" spans="2:3" x14ac:dyDescent="0.2">
      <c r="B148" s="6">
        <v>0.7</v>
      </c>
      <c r="C148" s="6">
        <v>0.8</v>
      </c>
    </row>
    <row r="149" spans="2:3" x14ac:dyDescent="0.2">
      <c r="B149" s="6">
        <v>0.8</v>
      </c>
      <c r="C149" s="6">
        <v>0.9</v>
      </c>
    </row>
    <row r="150" spans="2:3" x14ac:dyDescent="0.2">
      <c r="B150" s="6">
        <v>0.8</v>
      </c>
      <c r="C150" s="6">
        <v>0.9</v>
      </c>
    </row>
    <row r="151" spans="2:3" x14ac:dyDescent="0.2">
      <c r="B151" s="6">
        <v>1.2</v>
      </c>
      <c r="C151" s="6">
        <v>0.8</v>
      </c>
    </row>
    <row r="152" spans="2:3" x14ac:dyDescent="0.2">
      <c r="B152" s="6">
        <v>1</v>
      </c>
      <c r="C152" s="6">
        <v>0.9</v>
      </c>
    </row>
    <row r="153" spans="2:3" x14ac:dyDescent="0.2">
      <c r="B153" s="6">
        <v>1.1000000000000001</v>
      </c>
      <c r="C153" s="6">
        <v>1.2</v>
      </c>
    </row>
    <row r="154" spans="2:3" x14ac:dyDescent="0.2">
      <c r="B154" s="6">
        <v>1.3</v>
      </c>
      <c r="C154" s="6">
        <v>1</v>
      </c>
    </row>
    <row r="155" spans="2:3" x14ac:dyDescent="0.2">
      <c r="B155" s="6">
        <v>1.1000000000000001</v>
      </c>
      <c r="C155" s="6">
        <v>1.1000000000000001</v>
      </c>
    </row>
    <row r="156" spans="2:3" x14ac:dyDescent="0.2">
      <c r="B156" s="6">
        <v>1.1000000000000001</v>
      </c>
      <c r="C156" s="6">
        <v>1.3</v>
      </c>
    </row>
    <row r="157" spans="2:3" x14ac:dyDescent="0.2">
      <c r="B157" s="6">
        <v>1</v>
      </c>
      <c r="C157" s="6">
        <v>1.1000000000000001</v>
      </c>
    </row>
    <row r="158" spans="2:3" x14ac:dyDescent="0.2">
      <c r="B158" s="6">
        <v>1.3</v>
      </c>
      <c r="C158" s="6">
        <v>1.2</v>
      </c>
    </row>
    <row r="159" spans="2:3" x14ac:dyDescent="0.2">
      <c r="B159" s="6">
        <v>1.1000000000000001</v>
      </c>
      <c r="C159" s="6"/>
    </row>
    <row r="160" spans="2:3" x14ac:dyDescent="0.2">
      <c r="B160" s="6">
        <v>1.2</v>
      </c>
      <c r="C160" s="6">
        <v>0.9</v>
      </c>
    </row>
    <row r="161" spans="2:3" x14ac:dyDescent="0.2">
      <c r="B161" s="6">
        <v>1</v>
      </c>
      <c r="C161" s="6">
        <v>0.8</v>
      </c>
    </row>
    <row r="162" spans="2:3" x14ac:dyDescent="0.2">
      <c r="B162" s="6">
        <v>0.8</v>
      </c>
      <c r="C162" s="6">
        <v>0.9</v>
      </c>
    </row>
    <row r="163" spans="2:3" x14ac:dyDescent="0.2">
      <c r="B163" s="6">
        <v>1</v>
      </c>
      <c r="C163" s="6">
        <v>1.4</v>
      </c>
    </row>
    <row r="164" spans="2:3" x14ac:dyDescent="0.2">
      <c r="B164" s="6">
        <v>0.9</v>
      </c>
      <c r="C164" s="6">
        <v>1.2</v>
      </c>
    </row>
    <row r="165" spans="2:3" x14ac:dyDescent="0.2">
      <c r="B165" s="6">
        <v>0.6</v>
      </c>
      <c r="C165" s="6">
        <v>0.9</v>
      </c>
    </row>
    <row r="166" spans="2:3" x14ac:dyDescent="0.2">
      <c r="B166" s="6">
        <v>1.2</v>
      </c>
      <c r="C166" s="6">
        <v>0.7</v>
      </c>
    </row>
    <row r="167" spans="2:3" x14ac:dyDescent="0.2">
      <c r="B167" s="6">
        <v>1.8</v>
      </c>
      <c r="C167" s="6">
        <v>0.9</v>
      </c>
    </row>
    <row r="168" spans="2:3" x14ac:dyDescent="0.2">
      <c r="B168" s="6">
        <v>0.6</v>
      </c>
      <c r="C168" s="6">
        <v>0.8</v>
      </c>
    </row>
    <row r="169" spans="2:3" x14ac:dyDescent="0.2">
      <c r="B169" s="6">
        <v>0.9</v>
      </c>
      <c r="C169" s="6">
        <v>0.7</v>
      </c>
    </row>
    <row r="170" spans="2:3" x14ac:dyDescent="0.2">
      <c r="B170" s="6">
        <v>1</v>
      </c>
      <c r="C170" s="6">
        <v>0.8</v>
      </c>
    </row>
    <row r="171" spans="2:3" x14ac:dyDescent="0.2">
      <c r="B171" s="6">
        <v>1</v>
      </c>
      <c r="C171" s="6">
        <v>0.7</v>
      </c>
    </row>
    <row r="172" spans="2:3" x14ac:dyDescent="0.2">
      <c r="B172" s="6">
        <v>1</v>
      </c>
      <c r="C172" s="6">
        <v>0.6</v>
      </c>
    </row>
    <row r="173" spans="2:3" x14ac:dyDescent="0.2">
      <c r="B173" s="6">
        <v>1.2</v>
      </c>
      <c r="C173" s="6">
        <v>0.7</v>
      </c>
    </row>
    <row r="174" spans="2:3" x14ac:dyDescent="0.2">
      <c r="B174" s="6">
        <v>0.8</v>
      </c>
      <c r="C174" s="6">
        <v>0.7</v>
      </c>
    </row>
    <row r="175" spans="2:3" x14ac:dyDescent="0.2">
      <c r="B175" s="6">
        <v>1.3</v>
      </c>
      <c r="C175" s="6">
        <v>0.9</v>
      </c>
    </row>
    <row r="176" spans="2:3" x14ac:dyDescent="0.2">
      <c r="B176" s="6">
        <v>0.9</v>
      </c>
      <c r="C176" s="6">
        <v>0.7</v>
      </c>
    </row>
    <row r="177" spans="2:3" x14ac:dyDescent="0.2">
      <c r="B177" s="6">
        <v>0.9</v>
      </c>
      <c r="C177" s="6">
        <v>0.8</v>
      </c>
    </row>
    <row r="178" spans="2:3" x14ac:dyDescent="0.2">
      <c r="B178" s="6">
        <v>1</v>
      </c>
      <c r="C178" s="6">
        <v>1</v>
      </c>
    </row>
    <row r="179" spans="2:3" x14ac:dyDescent="0.2">
      <c r="B179" s="6">
        <v>1</v>
      </c>
      <c r="C179" s="6">
        <v>0.7</v>
      </c>
    </row>
    <row r="180" spans="2:3" x14ac:dyDescent="0.2">
      <c r="B180" s="6">
        <v>1.3</v>
      </c>
      <c r="C180" s="6">
        <v>0.6</v>
      </c>
    </row>
    <row r="181" spans="2:3" x14ac:dyDescent="0.2">
      <c r="B181" s="6">
        <v>0.9</v>
      </c>
      <c r="C181" s="6">
        <v>0.8</v>
      </c>
    </row>
    <row r="182" spans="2:3" x14ac:dyDescent="0.2">
      <c r="B182" s="6">
        <v>0.7</v>
      </c>
      <c r="C182" s="6">
        <v>0.8</v>
      </c>
    </row>
    <row r="183" spans="2:3" x14ac:dyDescent="0.2">
      <c r="B183" s="6">
        <v>0.8</v>
      </c>
      <c r="C183" s="6">
        <v>0.7</v>
      </c>
    </row>
    <row r="184" spans="2:3" x14ac:dyDescent="0.2">
      <c r="B184" s="6">
        <v>1.4</v>
      </c>
      <c r="C184" s="6">
        <v>0.7</v>
      </c>
    </row>
    <row r="185" spans="2:3" x14ac:dyDescent="0.2">
      <c r="B185" s="6">
        <v>1.3</v>
      </c>
      <c r="C185" s="6">
        <v>0.7</v>
      </c>
    </row>
    <row r="186" spans="2:3" x14ac:dyDescent="0.2">
      <c r="B186" s="6">
        <v>1</v>
      </c>
      <c r="C186" s="6">
        <v>0.7</v>
      </c>
    </row>
    <row r="187" spans="2:3" x14ac:dyDescent="0.2">
      <c r="B187" s="6">
        <v>0.7</v>
      </c>
      <c r="C187" s="6">
        <v>1.2</v>
      </c>
    </row>
    <row r="188" spans="2:3" x14ac:dyDescent="0.2">
      <c r="B188" s="6">
        <v>1</v>
      </c>
      <c r="C188" s="6">
        <v>0.8</v>
      </c>
    </row>
    <row r="189" spans="2:3" x14ac:dyDescent="0.2">
      <c r="B189" s="6">
        <v>1.1000000000000001</v>
      </c>
      <c r="C189" s="6">
        <v>0.8</v>
      </c>
    </row>
    <row r="190" spans="2:3" x14ac:dyDescent="0.2">
      <c r="B190" s="6">
        <v>1</v>
      </c>
      <c r="C190" s="6"/>
    </row>
    <row r="191" spans="2:3" x14ac:dyDescent="0.2">
      <c r="B191" s="6">
        <v>0.9</v>
      </c>
      <c r="C191" s="6"/>
    </row>
    <row r="192" spans="2:3" x14ac:dyDescent="0.2">
      <c r="B192" s="6">
        <v>1</v>
      </c>
      <c r="C192" s="6"/>
    </row>
    <row r="193" spans="2:3" x14ac:dyDescent="0.2">
      <c r="B193" s="6">
        <v>0.8</v>
      </c>
      <c r="C193" s="6"/>
    </row>
    <row r="194" spans="2:3" x14ac:dyDescent="0.2">
      <c r="B194" s="6">
        <v>0.9</v>
      </c>
      <c r="C194" s="6"/>
    </row>
    <row r="195" spans="2:3" x14ac:dyDescent="0.2">
      <c r="B195" s="6">
        <v>1.4</v>
      </c>
      <c r="C195" s="6"/>
    </row>
    <row r="196" spans="2:3" x14ac:dyDescent="0.2">
      <c r="B196" s="6">
        <v>1.1000000000000001</v>
      </c>
      <c r="C196" s="6"/>
    </row>
    <row r="197" spans="2:3" x14ac:dyDescent="0.2">
      <c r="B197" s="6">
        <v>0.9</v>
      </c>
      <c r="C197" s="6"/>
    </row>
    <row r="198" spans="2:3" x14ac:dyDescent="0.2">
      <c r="B198" s="6">
        <v>0.8</v>
      </c>
      <c r="C198" s="6"/>
    </row>
    <row r="199" spans="2:3" x14ac:dyDescent="0.2">
      <c r="B199" s="6">
        <v>0.9</v>
      </c>
      <c r="C199" s="6"/>
    </row>
    <row r="200" spans="2:3" x14ac:dyDescent="0.2">
      <c r="B200" s="6">
        <v>1</v>
      </c>
      <c r="C200" s="6"/>
    </row>
    <row r="201" spans="2:3" x14ac:dyDescent="0.2">
      <c r="B201" s="6">
        <v>1.5</v>
      </c>
      <c r="C201" s="6"/>
    </row>
    <row r="202" spans="2:3" x14ac:dyDescent="0.2">
      <c r="B202" s="6">
        <v>0.8</v>
      </c>
      <c r="C202" s="6"/>
    </row>
    <row r="203" spans="2:3" x14ac:dyDescent="0.2">
      <c r="B203" s="6">
        <v>1.3</v>
      </c>
      <c r="C203" s="6"/>
    </row>
    <row r="204" spans="2:3" x14ac:dyDescent="0.2">
      <c r="B204" s="6">
        <v>0.9</v>
      </c>
      <c r="C204" s="6"/>
    </row>
    <row r="205" spans="2:3" x14ac:dyDescent="0.2">
      <c r="B205" s="6">
        <v>1.1000000000000001</v>
      </c>
      <c r="C205" s="6"/>
    </row>
    <row r="206" spans="2:3" x14ac:dyDescent="0.2">
      <c r="B206" s="6">
        <v>0.8</v>
      </c>
      <c r="C206" s="6"/>
    </row>
    <row r="207" spans="2:3" x14ac:dyDescent="0.2">
      <c r="B207" s="6">
        <v>1.3</v>
      </c>
      <c r="C207" s="6"/>
    </row>
    <row r="208" spans="2:3" x14ac:dyDescent="0.2">
      <c r="B208" s="6">
        <v>0.9</v>
      </c>
      <c r="C208" s="6"/>
    </row>
    <row r="209" spans="1:3" x14ac:dyDescent="0.2">
      <c r="B209" s="6">
        <v>1.1000000000000001</v>
      </c>
      <c r="C209" s="6"/>
    </row>
    <row r="210" spans="1:3" x14ac:dyDescent="0.2">
      <c r="B210" s="6">
        <v>1.1000000000000001</v>
      </c>
      <c r="C210" s="6"/>
    </row>
    <row r="211" spans="1:3" x14ac:dyDescent="0.2">
      <c r="B211" s="6">
        <v>1</v>
      </c>
      <c r="C211" s="6"/>
    </row>
    <row r="212" spans="1:3" x14ac:dyDescent="0.2">
      <c r="B212" s="6">
        <v>0.9</v>
      </c>
      <c r="C212" s="6"/>
    </row>
    <row r="213" spans="1:3" ht="14.4" thickBot="1" x14ac:dyDescent="0.25">
      <c r="B213" s="12">
        <v>0.9</v>
      </c>
      <c r="C213" s="12"/>
    </row>
    <row r="214" spans="1:3" x14ac:dyDescent="0.25">
      <c r="A214" s="3" t="s">
        <v>4</v>
      </c>
      <c r="B214" s="3">
        <f>AVERAGE(B4:B213)</f>
        <v>1.0778325123152714</v>
      </c>
      <c r="C214" s="3">
        <f>AVERAGE(C4:C213)</f>
        <v>0.99222222222222278</v>
      </c>
    </row>
    <row r="215" spans="1:3" x14ac:dyDescent="0.25">
      <c r="A215" s="3" t="s">
        <v>5</v>
      </c>
      <c r="B215" s="3">
        <f>_xlfn.STDEV.P(B4:B213)</f>
        <v>0.23331247472891553</v>
      </c>
      <c r="C215" s="3">
        <f>_xlfn.STDEV.P(C4:C213)</f>
        <v>0.22545153594891826</v>
      </c>
    </row>
    <row r="216" spans="1:3" x14ac:dyDescent="0.25">
      <c r="A216" s="3" t="s">
        <v>7</v>
      </c>
      <c r="B216" s="3">
        <f>B215/SQRT(COUNT(B4:B213))</f>
        <v>1.6375325494321618E-2</v>
      </c>
      <c r="C216" s="3">
        <f>C215/SQRT(COUNT(C4:C213))</f>
        <v>1.6804165333783958E-2</v>
      </c>
    </row>
  </sheetData>
  <mergeCells count="2">
    <mergeCell ref="B2:C2"/>
    <mergeCell ref="G2:H2"/>
  </mergeCells>
  <phoneticPr fontId="2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96E88-5F3C-442C-AB42-8A440277E07E}">
  <dimension ref="C4:F27"/>
  <sheetViews>
    <sheetView workbookViewId="0">
      <selection activeCell="D4" sqref="D4"/>
    </sheetView>
  </sheetViews>
  <sheetFormatPr defaultRowHeight="13.8" x14ac:dyDescent="0.25"/>
  <sheetData>
    <row r="4" spans="4:6" x14ac:dyDescent="0.25">
      <c r="D4" t="s">
        <v>191</v>
      </c>
    </row>
    <row r="6" spans="4:6" x14ac:dyDescent="0.2">
      <c r="D6" s="111" t="s">
        <v>164</v>
      </c>
      <c r="E6" s="111" t="s">
        <v>165</v>
      </c>
      <c r="F6" s="111" t="s">
        <v>166</v>
      </c>
    </row>
    <row r="7" spans="4:6" x14ac:dyDescent="0.2">
      <c r="D7" s="6">
        <v>27.873000000000001</v>
      </c>
      <c r="E7" s="6"/>
      <c r="F7" s="6">
        <v>15.147</v>
      </c>
    </row>
    <row r="8" spans="4:6" x14ac:dyDescent="0.2">
      <c r="D8" s="6">
        <v>29.274000000000001</v>
      </c>
      <c r="E8" s="6">
        <v>11.284000000000001</v>
      </c>
      <c r="F8" s="6">
        <v>14.539</v>
      </c>
    </row>
    <row r="9" spans="4:6" x14ac:dyDescent="0.2">
      <c r="D9" s="6">
        <v>16.577999999999999</v>
      </c>
      <c r="E9" s="6">
        <v>10.234</v>
      </c>
      <c r="F9" s="6">
        <v>14.019</v>
      </c>
    </row>
    <row r="10" spans="4:6" x14ac:dyDescent="0.2">
      <c r="D10" s="6">
        <v>17.663</v>
      </c>
      <c r="E10" s="6">
        <v>11.471</v>
      </c>
      <c r="F10" s="6">
        <v>13.084</v>
      </c>
    </row>
    <row r="11" spans="4:6" x14ac:dyDescent="0.2">
      <c r="D11" s="6">
        <v>19.832000000000001</v>
      </c>
      <c r="E11" s="6">
        <v>11.574</v>
      </c>
      <c r="F11" s="6">
        <v>14.196</v>
      </c>
    </row>
    <row r="12" spans="4:6" x14ac:dyDescent="0.2">
      <c r="D12" s="6">
        <v>18.314</v>
      </c>
      <c r="E12" s="6">
        <v>12.798</v>
      </c>
      <c r="F12" s="6">
        <v>13.04</v>
      </c>
    </row>
    <row r="13" spans="4:6" x14ac:dyDescent="0.2">
      <c r="D13" s="6">
        <v>17.254000000000001</v>
      </c>
      <c r="E13" s="6">
        <v>12.297000000000001</v>
      </c>
      <c r="F13" s="6">
        <v>15.179</v>
      </c>
    </row>
    <row r="14" spans="4:6" x14ac:dyDescent="0.2">
      <c r="D14" s="6">
        <v>23.602</v>
      </c>
      <c r="E14" s="6">
        <v>14.255000000000001</v>
      </c>
      <c r="F14" s="6">
        <v>17.164999999999999</v>
      </c>
    </row>
    <row r="15" spans="4:6" x14ac:dyDescent="0.2">
      <c r="D15" s="6">
        <v>25.036999999999999</v>
      </c>
      <c r="E15" s="6">
        <v>11.571999999999999</v>
      </c>
      <c r="F15" s="6">
        <v>16.457000000000001</v>
      </c>
    </row>
    <row r="16" spans="4:6" x14ac:dyDescent="0.2">
      <c r="D16" s="6">
        <v>23.184999999999999</v>
      </c>
      <c r="E16" s="6">
        <v>10.218</v>
      </c>
      <c r="F16" s="6">
        <v>13.369</v>
      </c>
    </row>
    <row r="17" spans="3:6" x14ac:dyDescent="0.2">
      <c r="D17" s="6">
        <v>25.623000000000001</v>
      </c>
      <c r="E17" s="6">
        <v>12.308999999999999</v>
      </c>
      <c r="F17" s="6">
        <v>12.372</v>
      </c>
    </row>
    <row r="18" spans="3:6" x14ac:dyDescent="0.2">
      <c r="D18" s="6">
        <v>26.228999999999999</v>
      </c>
      <c r="E18" s="6">
        <v>9.7050000000000001</v>
      </c>
      <c r="F18" s="6">
        <v>14.544</v>
      </c>
    </row>
    <row r="19" spans="3:6" x14ac:dyDescent="0.2">
      <c r="D19" s="6">
        <v>27.35</v>
      </c>
      <c r="E19" s="6">
        <v>12.695</v>
      </c>
      <c r="F19" s="6">
        <v>13.895</v>
      </c>
    </row>
    <row r="20" spans="3:6" x14ac:dyDescent="0.2">
      <c r="D20" s="6">
        <v>16.651</v>
      </c>
      <c r="E20" s="6">
        <v>11.308</v>
      </c>
      <c r="F20" s="6">
        <v>12.416</v>
      </c>
    </row>
    <row r="21" spans="3:6" x14ac:dyDescent="0.2">
      <c r="D21" s="6">
        <v>16.134</v>
      </c>
      <c r="E21" s="6">
        <v>11.577</v>
      </c>
      <c r="F21" s="6">
        <v>12.208</v>
      </c>
    </row>
    <row r="22" spans="3:6" x14ac:dyDescent="0.2">
      <c r="D22" s="6">
        <v>21.056999999999999</v>
      </c>
      <c r="E22" s="6">
        <v>11.977</v>
      </c>
      <c r="F22" s="6">
        <v>12.406000000000001</v>
      </c>
    </row>
    <row r="23" spans="3:6" x14ac:dyDescent="0.2">
      <c r="D23" s="6">
        <v>22.132000000000001</v>
      </c>
      <c r="E23" s="6">
        <v>13.766999999999999</v>
      </c>
      <c r="F23" s="6">
        <v>12.587999999999999</v>
      </c>
    </row>
    <row r="24" spans="3:6" ht="14.4" thickBot="1" x14ac:dyDescent="0.25">
      <c r="D24" s="12"/>
      <c r="E24" s="12"/>
      <c r="F24" s="12">
        <v>12.592000000000001</v>
      </c>
    </row>
    <row r="25" spans="3:6" x14ac:dyDescent="0.25">
      <c r="C25" t="s">
        <v>4</v>
      </c>
      <c r="D25">
        <f>AVERAGE(D7:D24)</f>
        <v>21.987529411764712</v>
      </c>
      <c r="E25">
        <f>AVERAGE(E7:E24)</f>
        <v>11.8150625</v>
      </c>
      <c r="F25">
        <f>AVERAGE(F7:F24)</f>
        <v>13.845333333333336</v>
      </c>
    </row>
    <row r="26" spans="3:6" x14ac:dyDescent="0.25">
      <c r="C26" t="s">
        <v>5</v>
      </c>
      <c r="D26">
        <f>_xlfn.STDEV.P(D7:D24)</f>
        <v>4.2920929231436062</v>
      </c>
      <c r="E26">
        <f t="shared" ref="E26:F26" si="0">_xlfn.STDEV.P(E7:E24)</f>
        <v>1.181640462913212</v>
      </c>
      <c r="F26">
        <f t="shared" si="0"/>
        <v>1.414448380897021</v>
      </c>
    </row>
    <row r="27" spans="3:6" x14ac:dyDescent="0.25">
      <c r="C27" t="s">
        <v>7</v>
      </c>
      <c r="D27">
        <f>D26/SQRT(COUNT(D7:D24))</f>
        <v>1.040985439828656</v>
      </c>
      <c r="E27">
        <f t="shared" ref="E27:F27" si="1">E26/SQRT(COUNT(E7:E24))</f>
        <v>0.295410115728303</v>
      </c>
      <c r="F27">
        <f t="shared" si="1"/>
        <v>0.33338868059020543</v>
      </c>
    </row>
  </sheetData>
  <phoneticPr fontId="2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1AED6-B8C3-429F-BEC7-8A63547D117E}">
  <dimension ref="D3:K26"/>
  <sheetViews>
    <sheetView topLeftCell="A7" workbookViewId="0">
      <selection activeCell="E3" sqref="E3"/>
    </sheetView>
  </sheetViews>
  <sheetFormatPr defaultRowHeight="13.8" x14ac:dyDescent="0.25"/>
  <sheetData>
    <row r="3" spans="5:7" x14ac:dyDescent="0.25">
      <c r="E3" t="s">
        <v>189</v>
      </c>
    </row>
    <row r="4" spans="5:7" x14ac:dyDescent="0.2">
      <c r="E4" s="111" t="s">
        <v>164</v>
      </c>
      <c r="F4" s="111" t="s">
        <v>165</v>
      </c>
      <c r="G4" s="111" t="s">
        <v>166</v>
      </c>
    </row>
    <row r="5" spans="5:7" x14ac:dyDescent="0.2">
      <c r="E5" s="6">
        <v>400</v>
      </c>
      <c r="F5" s="6">
        <v>1000</v>
      </c>
      <c r="G5" s="6">
        <v>400</v>
      </c>
    </row>
    <row r="6" spans="5:7" x14ac:dyDescent="0.2">
      <c r="E6" s="6">
        <v>434.7826</v>
      </c>
      <c r="F6" s="6">
        <v>826.44629999999995</v>
      </c>
      <c r="G6" s="6">
        <v>434.7826</v>
      </c>
    </row>
    <row r="7" spans="5:7" x14ac:dyDescent="0.2">
      <c r="E7" s="6">
        <v>769.23080000000004</v>
      </c>
      <c r="F7" s="6">
        <v>454.54539999999997</v>
      </c>
      <c r="G7" s="6">
        <v>666.66669999999999</v>
      </c>
    </row>
    <row r="8" spans="5:7" x14ac:dyDescent="0.2">
      <c r="E8" s="6">
        <v>613.49689999999998</v>
      </c>
      <c r="F8" s="6">
        <v>555.55550000000005</v>
      </c>
      <c r="G8" s="6">
        <v>625</v>
      </c>
    </row>
    <row r="9" spans="5:7" x14ac:dyDescent="0.2">
      <c r="E9" s="6">
        <v>833.33330000000001</v>
      </c>
      <c r="F9" s="6">
        <v>833.33330000000001</v>
      </c>
      <c r="G9" s="6">
        <v>751.87969999999996</v>
      </c>
    </row>
    <row r="10" spans="5:7" x14ac:dyDescent="0.2">
      <c r="E10" s="6">
        <v>653.59479999999996</v>
      </c>
      <c r="F10" s="6">
        <v>613.49689999999998</v>
      </c>
      <c r="G10" s="6">
        <v>1041.6669999999999</v>
      </c>
    </row>
    <row r="11" spans="5:7" x14ac:dyDescent="0.2">
      <c r="E11" s="6">
        <v>970.87379999999996</v>
      </c>
      <c r="F11" s="6">
        <v>666.66669999999999</v>
      </c>
      <c r="G11" s="6">
        <v>751.87969999999996</v>
      </c>
    </row>
    <row r="12" spans="5:7" x14ac:dyDescent="0.2">
      <c r="E12" s="6">
        <v>699.30070000000001</v>
      </c>
      <c r="F12" s="6">
        <v>943.39620000000002</v>
      </c>
      <c r="G12" s="6">
        <v>625</v>
      </c>
    </row>
    <row r="13" spans="5:7" x14ac:dyDescent="0.2">
      <c r="E13" s="6">
        <v>602.40970000000004</v>
      </c>
      <c r="F13" s="6">
        <v>500</v>
      </c>
      <c r="G13" s="6">
        <v>862.06899999999996</v>
      </c>
    </row>
    <row r="14" spans="5:7" x14ac:dyDescent="0.2">
      <c r="E14" s="6">
        <v>546.44809999999995</v>
      </c>
      <c r="F14" s="6">
        <v>1075.269</v>
      </c>
      <c r="G14" s="6">
        <v>500</v>
      </c>
    </row>
    <row r="15" spans="5:7" x14ac:dyDescent="0.2">
      <c r="E15" s="6">
        <v>555.55550000000005</v>
      </c>
      <c r="F15" s="6">
        <v>813.00810000000001</v>
      </c>
      <c r="G15" s="6">
        <v>1041.6669999999999</v>
      </c>
    </row>
    <row r="16" spans="5:7" x14ac:dyDescent="0.2">
      <c r="E16" s="6">
        <v>602.40970000000004</v>
      </c>
      <c r="F16" s="6">
        <v>909.09090000000003</v>
      </c>
      <c r="G16" s="6">
        <v>476.19049999999999</v>
      </c>
    </row>
    <row r="17" spans="4:11" x14ac:dyDescent="0.2">
      <c r="E17" s="6">
        <v>714.28570000000002</v>
      </c>
      <c r="F17" s="6">
        <v>884.95569999999998</v>
      </c>
      <c r="G17" s="6">
        <v>613.49689999999998</v>
      </c>
    </row>
    <row r="18" spans="4:11" x14ac:dyDescent="0.2">
      <c r="E18" s="6"/>
      <c r="F18" s="6">
        <v>641.02560000000005</v>
      </c>
      <c r="G18" s="6">
        <v>862.06899999999996</v>
      </c>
    </row>
    <row r="19" spans="4:11" x14ac:dyDescent="0.2">
      <c r="E19" s="6">
        <v>909.09090000000003</v>
      </c>
      <c r="F19" s="6">
        <v>699.30070000000001</v>
      </c>
      <c r="G19" s="6">
        <v>666.66669999999999</v>
      </c>
    </row>
    <row r="20" spans="4:11" x14ac:dyDescent="0.2">
      <c r="E20" s="6">
        <v>434.7826</v>
      </c>
      <c r="F20" s="6">
        <v>588.23530000000005</v>
      </c>
      <c r="G20" s="6">
        <v>714.28570000000002</v>
      </c>
    </row>
    <row r="21" spans="4:11" x14ac:dyDescent="0.2">
      <c r="E21" s="6">
        <v>526.31579999999997</v>
      </c>
      <c r="F21" s="6">
        <v>568.18179999999995</v>
      </c>
      <c r="G21" s="6">
        <v>909.09090000000003</v>
      </c>
    </row>
    <row r="22" spans="4:11" x14ac:dyDescent="0.2">
      <c r="E22" s="6"/>
      <c r="F22" s="6"/>
      <c r="G22" s="6">
        <v>429.18450000000001</v>
      </c>
    </row>
    <row r="23" spans="4:11" ht="14.4" thickBot="1" x14ac:dyDescent="0.25">
      <c r="E23" s="12"/>
      <c r="F23" s="12"/>
      <c r="G23" s="12">
        <v>546.44809999999995</v>
      </c>
      <c r="I23" s="6"/>
      <c r="J23" s="6"/>
      <c r="K23" s="6"/>
    </row>
    <row r="24" spans="4:11" x14ac:dyDescent="0.25">
      <c r="D24" t="s">
        <v>4</v>
      </c>
      <c r="E24">
        <f>AVERAGE(E5:E23)</f>
        <v>641.61943125000005</v>
      </c>
      <c r="F24">
        <f t="shared" ref="F24:G24" si="0">AVERAGE(F5:F23)</f>
        <v>739.55925882352949</v>
      </c>
      <c r="G24">
        <f t="shared" si="0"/>
        <v>679.89705263157873</v>
      </c>
    </row>
    <row r="25" spans="4:11" x14ac:dyDescent="0.25">
      <c r="D25" t="s">
        <v>5</v>
      </c>
      <c r="E25">
        <f>_xlfn.STDEV.P(E5:E23)</f>
        <v>161.88485713317078</v>
      </c>
      <c r="F25">
        <f t="shared" ref="F25:G25" si="1">_xlfn.STDEV.P(F5:F23)</f>
        <v>180.02964532586645</v>
      </c>
      <c r="G25">
        <f t="shared" si="1"/>
        <v>191.38528745641173</v>
      </c>
    </row>
    <row r="26" spans="4:11" x14ac:dyDescent="0.25">
      <c r="D26" t="s">
        <v>7</v>
      </c>
      <c r="E26">
        <f>E25/SQRT(COUNT(E5:E23))</f>
        <v>40.471214283292696</v>
      </c>
      <c r="F26">
        <f t="shared" ref="F26:G26" si="2">F25/SQRT(COUNT(F5:F23))</f>
        <v>43.663602554178361</v>
      </c>
      <c r="G26">
        <f t="shared" si="2"/>
        <v>43.906796173841116</v>
      </c>
    </row>
  </sheetData>
  <phoneticPr fontId="2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31C0F-1622-4EC5-9467-936F1F299052}">
  <dimension ref="A1:U85"/>
  <sheetViews>
    <sheetView workbookViewId="0">
      <selection activeCell="J17" sqref="J17"/>
    </sheetView>
  </sheetViews>
  <sheetFormatPr defaultRowHeight="13.8" x14ac:dyDescent="0.25"/>
  <cols>
    <col min="1" max="1" width="11.21875" customWidth="1"/>
  </cols>
  <sheetData>
    <row r="1" spans="1:21" s="112" customFormat="1" x14ac:dyDescent="0.25">
      <c r="A1" s="112" t="s">
        <v>70</v>
      </c>
      <c r="B1" s="112">
        <v>0.1</v>
      </c>
      <c r="C1" s="112">
        <v>0.2</v>
      </c>
      <c r="D1" s="112">
        <v>0.3</v>
      </c>
      <c r="E1" s="112">
        <v>0.4</v>
      </c>
      <c r="F1" s="112">
        <v>0.5</v>
      </c>
      <c r="G1" s="112">
        <v>0.6</v>
      </c>
      <c r="H1" s="112">
        <v>0.7</v>
      </c>
      <c r="I1" s="112">
        <v>0.8</v>
      </c>
      <c r="J1" s="112">
        <v>0.9</v>
      </c>
      <c r="K1" s="112">
        <v>1</v>
      </c>
      <c r="L1" s="112">
        <v>1.1000000000000001</v>
      </c>
      <c r="M1" s="112">
        <v>1.2</v>
      </c>
      <c r="N1" s="112">
        <v>1.3</v>
      </c>
      <c r="O1" s="112">
        <v>1.4</v>
      </c>
      <c r="P1" s="112">
        <v>1.5</v>
      </c>
      <c r="Q1" s="112">
        <v>1.6</v>
      </c>
      <c r="R1" s="112">
        <v>1.7</v>
      </c>
      <c r="S1" s="112">
        <v>1.8</v>
      </c>
      <c r="T1" s="112">
        <v>1.9</v>
      </c>
      <c r="U1" s="112">
        <v>2</v>
      </c>
    </row>
    <row r="2" spans="1:21" x14ac:dyDescent="0.25">
      <c r="A2" s="163"/>
      <c r="B2">
        <v>11.51</v>
      </c>
      <c r="C2">
        <v>18.38</v>
      </c>
      <c r="D2">
        <v>18.72</v>
      </c>
      <c r="E2">
        <v>75.64</v>
      </c>
      <c r="F2">
        <v>87.13</v>
      </c>
      <c r="G2">
        <v>149.49</v>
      </c>
      <c r="H2">
        <v>91.21</v>
      </c>
      <c r="I2">
        <v>73.03</v>
      </c>
      <c r="J2">
        <v>48.42</v>
      </c>
      <c r="K2">
        <v>45.62</v>
      </c>
      <c r="L2">
        <v>57.32</v>
      </c>
      <c r="M2">
        <v>89.46</v>
      </c>
      <c r="N2">
        <v>104.84</v>
      </c>
      <c r="O2">
        <v>134.32</v>
      </c>
      <c r="P2">
        <v>256</v>
      </c>
      <c r="Q2">
        <v>178.09</v>
      </c>
      <c r="R2">
        <v>168.67</v>
      </c>
      <c r="S2">
        <v>160.61000000000001</v>
      </c>
      <c r="T2">
        <v>143.21</v>
      </c>
    </row>
    <row r="3" spans="1:21" x14ac:dyDescent="0.25">
      <c r="A3" s="163"/>
      <c r="B3">
        <v>11.12</v>
      </c>
      <c r="C3">
        <v>21.22</v>
      </c>
      <c r="D3">
        <v>9.23</v>
      </c>
      <c r="E3">
        <v>46.78</v>
      </c>
      <c r="F3">
        <v>13.65</v>
      </c>
      <c r="G3">
        <v>27.02</v>
      </c>
      <c r="H3">
        <v>10.63</v>
      </c>
      <c r="I3">
        <v>69.44</v>
      </c>
      <c r="J3">
        <v>58.54</v>
      </c>
      <c r="K3">
        <v>65.88</v>
      </c>
      <c r="L3">
        <v>57.49</v>
      </c>
      <c r="M3">
        <v>149.03</v>
      </c>
      <c r="N3">
        <v>205.64</v>
      </c>
      <c r="O3">
        <v>200.02</v>
      </c>
      <c r="P3">
        <v>164.64</v>
      </c>
      <c r="Q3">
        <v>109.01</v>
      </c>
      <c r="R3">
        <v>167.49</v>
      </c>
      <c r="S3">
        <v>187.17</v>
      </c>
      <c r="T3">
        <v>168.86</v>
      </c>
    </row>
    <row r="4" spans="1:21" x14ac:dyDescent="0.25">
      <c r="A4" s="163"/>
      <c r="B4">
        <v>10.41</v>
      </c>
      <c r="C4">
        <v>19.39</v>
      </c>
      <c r="D4">
        <v>17.440000000000001</v>
      </c>
      <c r="E4">
        <v>49.17</v>
      </c>
      <c r="F4">
        <v>33.36</v>
      </c>
      <c r="G4">
        <v>31.92</v>
      </c>
      <c r="H4">
        <v>37.74</v>
      </c>
      <c r="I4">
        <v>70.61</v>
      </c>
      <c r="J4">
        <v>90.94</v>
      </c>
      <c r="K4">
        <v>93.79</v>
      </c>
      <c r="L4">
        <v>93.87</v>
      </c>
      <c r="M4">
        <v>123.48</v>
      </c>
      <c r="N4">
        <v>190</v>
      </c>
      <c r="O4">
        <v>209.44</v>
      </c>
      <c r="P4">
        <v>138.26</v>
      </c>
      <c r="Q4">
        <v>222.98</v>
      </c>
      <c r="R4">
        <v>211.58</v>
      </c>
      <c r="S4">
        <v>240.11</v>
      </c>
      <c r="T4">
        <v>230.58</v>
      </c>
    </row>
    <row r="5" spans="1:21" x14ac:dyDescent="0.25">
      <c r="A5" s="163"/>
      <c r="B5">
        <v>12.26</v>
      </c>
      <c r="C5">
        <v>20.12</v>
      </c>
      <c r="D5">
        <v>25.3</v>
      </c>
      <c r="E5">
        <v>66.37</v>
      </c>
      <c r="F5">
        <v>36.369999999999997</v>
      </c>
      <c r="H5">
        <v>81.03</v>
      </c>
      <c r="I5">
        <v>76.17</v>
      </c>
      <c r="J5">
        <v>150.4</v>
      </c>
      <c r="K5">
        <v>64.260000000000005</v>
      </c>
      <c r="L5">
        <v>92.49</v>
      </c>
      <c r="M5">
        <v>130.44999999999999</v>
      </c>
      <c r="N5">
        <v>158.05000000000001</v>
      </c>
      <c r="O5">
        <v>238.6</v>
      </c>
      <c r="P5">
        <v>127.09</v>
      </c>
      <c r="Q5">
        <v>98</v>
      </c>
      <c r="R5">
        <v>187.29</v>
      </c>
      <c r="S5">
        <v>177.9</v>
      </c>
      <c r="T5">
        <v>186.92</v>
      </c>
    </row>
    <row r="6" spans="1:21" x14ac:dyDescent="0.25">
      <c r="A6" s="163"/>
      <c r="B6">
        <v>9.89</v>
      </c>
      <c r="C6">
        <v>16.68</v>
      </c>
      <c r="D6">
        <v>21.35</v>
      </c>
      <c r="E6">
        <v>69.430000000000007</v>
      </c>
      <c r="F6">
        <v>103.63</v>
      </c>
      <c r="G6">
        <v>97.36</v>
      </c>
      <c r="H6">
        <v>69.569999999999993</v>
      </c>
      <c r="I6">
        <v>51.4</v>
      </c>
      <c r="J6">
        <v>104.86</v>
      </c>
      <c r="K6">
        <v>105.52</v>
      </c>
      <c r="L6">
        <v>114</v>
      </c>
      <c r="M6">
        <v>135.97</v>
      </c>
      <c r="N6">
        <v>168.21</v>
      </c>
      <c r="O6">
        <v>231.28</v>
      </c>
      <c r="P6">
        <v>124.67</v>
      </c>
      <c r="Q6">
        <v>186.88</v>
      </c>
      <c r="R6">
        <v>192.81</v>
      </c>
      <c r="S6">
        <v>189.37</v>
      </c>
      <c r="T6">
        <v>147.13</v>
      </c>
    </row>
    <row r="7" spans="1:21" x14ac:dyDescent="0.25">
      <c r="A7" s="163"/>
      <c r="B7">
        <v>11.07</v>
      </c>
      <c r="C7">
        <v>17.54</v>
      </c>
      <c r="D7">
        <v>32.65</v>
      </c>
      <c r="E7">
        <v>65.790000000000006</v>
      </c>
      <c r="F7">
        <v>56.56</v>
      </c>
      <c r="G7">
        <v>109.48</v>
      </c>
      <c r="H7">
        <v>106.24</v>
      </c>
      <c r="I7">
        <v>120.97</v>
      </c>
      <c r="J7">
        <v>78.56</v>
      </c>
      <c r="K7">
        <v>59.16</v>
      </c>
      <c r="L7">
        <v>59.4</v>
      </c>
      <c r="M7">
        <v>101.59</v>
      </c>
      <c r="N7">
        <v>182.11</v>
      </c>
      <c r="O7">
        <v>207.55</v>
      </c>
      <c r="P7">
        <v>231.5</v>
      </c>
      <c r="Q7">
        <v>158.79</v>
      </c>
      <c r="R7">
        <v>145.22999999999999</v>
      </c>
      <c r="S7">
        <v>191.17</v>
      </c>
    </row>
    <row r="8" spans="1:21" x14ac:dyDescent="0.25">
      <c r="A8" s="163"/>
      <c r="B8">
        <v>9.11</v>
      </c>
      <c r="C8">
        <v>17.82</v>
      </c>
      <c r="D8">
        <v>28.86</v>
      </c>
      <c r="E8">
        <v>54.84</v>
      </c>
      <c r="F8">
        <v>56.89</v>
      </c>
      <c r="G8">
        <v>49.38</v>
      </c>
      <c r="H8">
        <v>97.01</v>
      </c>
      <c r="I8">
        <v>72.900000000000006</v>
      </c>
      <c r="J8">
        <v>52.67</v>
      </c>
      <c r="K8">
        <v>44.47</v>
      </c>
      <c r="L8">
        <v>66.44</v>
      </c>
      <c r="M8">
        <v>99.33</v>
      </c>
      <c r="N8">
        <v>172.09</v>
      </c>
      <c r="O8">
        <v>188.86</v>
      </c>
      <c r="P8">
        <v>231.5</v>
      </c>
      <c r="Q8">
        <v>165.32</v>
      </c>
      <c r="R8">
        <v>256</v>
      </c>
      <c r="S8">
        <v>166.97</v>
      </c>
      <c r="T8">
        <v>207.64</v>
      </c>
    </row>
    <row r="9" spans="1:21" x14ac:dyDescent="0.25">
      <c r="A9" s="163"/>
      <c r="B9">
        <v>8.3800000000000008</v>
      </c>
      <c r="C9">
        <v>18.03</v>
      </c>
      <c r="D9">
        <v>25.1</v>
      </c>
      <c r="E9">
        <v>33.479999999999997</v>
      </c>
      <c r="F9">
        <v>65.25</v>
      </c>
      <c r="G9">
        <v>63.41</v>
      </c>
      <c r="H9">
        <v>106</v>
      </c>
      <c r="I9">
        <v>72.89</v>
      </c>
      <c r="J9">
        <v>107.79</v>
      </c>
      <c r="K9">
        <v>101.7</v>
      </c>
      <c r="L9">
        <v>85.63</v>
      </c>
      <c r="M9">
        <v>91.89</v>
      </c>
      <c r="N9">
        <v>173.55</v>
      </c>
      <c r="O9">
        <v>176.6</v>
      </c>
      <c r="P9">
        <v>187.9</v>
      </c>
      <c r="Q9">
        <v>216.28</v>
      </c>
      <c r="R9">
        <v>177.24</v>
      </c>
      <c r="S9">
        <v>177.75</v>
      </c>
      <c r="T9">
        <v>178.21</v>
      </c>
    </row>
    <row r="10" spans="1:21" x14ac:dyDescent="0.25">
      <c r="A10" s="163"/>
      <c r="B10">
        <v>13.71</v>
      </c>
      <c r="C10">
        <v>19.03</v>
      </c>
      <c r="D10">
        <v>16.03</v>
      </c>
      <c r="E10">
        <v>26.26</v>
      </c>
      <c r="F10">
        <v>39.56</v>
      </c>
      <c r="G10">
        <v>45.12</v>
      </c>
      <c r="H10">
        <v>33.42</v>
      </c>
      <c r="I10">
        <v>64.52</v>
      </c>
      <c r="J10">
        <v>83.76</v>
      </c>
      <c r="K10">
        <v>101.21</v>
      </c>
      <c r="L10">
        <v>135.22999999999999</v>
      </c>
      <c r="M10">
        <v>134.03</v>
      </c>
      <c r="N10">
        <v>166.4</v>
      </c>
      <c r="O10">
        <v>187.46</v>
      </c>
      <c r="P10">
        <v>213.3</v>
      </c>
      <c r="Q10">
        <v>130.30000000000001</v>
      </c>
      <c r="R10">
        <v>168.53</v>
      </c>
      <c r="S10">
        <v>256</v>
      </c>
      <c r="T10">
        <v>118.8</v>
      </c>
    </row>
    <row r="11" spans="1:21" x14ac:dyDescent="0.25">
      <c r="A11" s="163"/>
      <c r="B11">
        <v>9.48</v>
      </c>
      <c r="C11">
        <v>17.41</v>
      </c>
      <c r="D11">
        <v>13.25</v>
      </c>
      <c r="E11">
        <v>50</v>
      </c>
      <c r="F11">
        <v>73.28</v>
      </c>
      <c r="G11">
        <v>27.02</v>
      </c>
      <c r="H11">
        <v>32.07</v>
      </c>
      <c r="I11">
        <v>107.18</v>
      </c>
      <c r="J11">
        <v>99.87</v>
      </c>
      <c r="K11">
        <v>145.28</v>
      </c>
      <c r="L11">
        <v>80.86</v>
      </c>
      <c r="M11">
        <v>169.18</v>
      </c>
      <c r="N11">
        <v>215.32</v>
      </c>
      <c r="O11">
        <v>201</v>
      </c>
      <c r="P11">
        <v>212.49</v>
      </c>
      <c r="Q11">
        <v>193.36</v>
      </c>
      <c r="R11">
        <v>110.1</v>
      </c>
      <c r="S11">
        <v>184.44</v>
      </c>
      <c r="T11">
        <v>184.37</v>
      </c>
    </row>
    <row r="12" spans="1:21" x14ac:dyDescent="0.25">
      <c r="A12" s="163"/>
      <c r="B12">
        <v>10.4</v>
      </c>
      <c r="C12">
        <v>16.79</v>
      </c>
      <c r="D12">
        <v>24.53</v>
      </c>
      <c r="E12">
        <v>47.09</v>
      </c>
      <c r="F12">
        <v>32.31</v>
      </c>
      <c r="G12">
        <v>60.68</v>
      </c>
      <c r="H12">
        <v>66.66</v>
      </c>
      <c r="I12">
        <v>73.67</v>
      </c>
      <c r="J12">
        <v>118.74</v>
      </c>
      <c r="K12">
        <v>104.31</v>
      </c>
      <c r="L12">
        <v>123.67</v>
      </c>
      <c r="M12">
        <v>114.3</v>
      </c>
      <c r="N12">
        <v>128.99</v>
      </c>
      <c r="O12">
        <v>200.47</v>
      </c>
      <c r="P12">
        <v>78.38</v>
      </c>
      <c r="Q12">
        <v>169.71</v>
      </c>
      <c r="R12">
        <v>156.66</v>
      </c>
      <c r="S12">
        <v>188.56</v>
      </c>
      <c r="T12">
        <v>178.56</v>
      </c>
    </row>
    <row r="13" spans="1:21" x14ac:dyDescent="0.25">
      <c r="A13" s="163"/>
      <c r="B13">
        <v>14.44</v>
      </c>
      <c r="C13">
        <v>15.25</v>
      </c>
      <c r="D13">
        <v>10.74</v>
      </c>
      <c r="E13">
        <v>45.24</v>
      </c>
      <c r="F13">
        <v>58.32</v>
      </c>
      <c r="G13">
        <v>16.21</v>
      </c>
      <c r="H13">
        <v>19.32</v>
      </c>
      <c r="I13">
        <v>25.63</v>
      </c>
      <c r="J13">
        <v>43.98</v>
      </c>
      <c r="K13">
        <v>110.99</v>
      </c>
      <c r="L13">
        <v>125.26</v>
      </c>
      <c r="M13">
        <v>129.93</v>
      </c>
      <c r="N13">
        <v>180.38</v>
      </c>
      <c r="O13">
        <v>156.93</v>
      </c>
      <c r="P13">
        <v>122.96</v>
      </c>
      <c r="Q13">
        <v>129.03</v>
      </c>
      <c r="R13">
        <v>107.03</v>
      </c>
      <c r="S13">
        <v>200</v>
      </c>
      <c r="T13">
        <v>141.99</v>
      </c>
    </row>
    <row r="14" spans="1:21" x14ac:dyDescent="0.25">
      <c r="A14" s="163"/>
      <c r="B14">
        <v>10.9</v>
      </c>
      <c r="C14">
        <v>17.079999999999998</v>
      </c>
      <c r="E14">
        <v>71.8</v>
      </c>
      <c r="F14">
        <v>33.979999999999997</v>
      </c>
      <c r="G14">
        <v>98.25</v>
      </c>
      <c r="H14">
        <v>73.44</v>
      </c>
      <c r="I14">
        <v>88.12</v>
      </c>
      <c r="J14">
        <v>75.900000000000006</v>
      </c>
      <c r="K14">
        <v>88.43</v>
      </c>
      <c r="L14">
        <v>121.82</v>
      </c>
      <c r="M14">
        <v>192.1</v>
      </c>
      <c r="N14">
        <v>205.18</v>
      </c>
      <c r="O14">
        <v>215.7</v>
      </c>
      <c r="P14">
        <v>189.62</v>
      </c>
      <c r="Q14">
        <v>90.73</v>
      </c>
      <c r="R14">
        <v>231.8</v>
      </c>
      <c r="S14">
        <v>93.12</v>
      </c>
      <c r="T14">
        <v>126.25</v>
      </c>
    </row>
    <row r="15" spans="1:21" x14ac:dyDescent="0.25">
      <c r="A15" s="163"/>
      <c r="B15">
        <v>16.5</v>
      </c>
      <c r="C15">
        <v>17.600000000000001</v>
      </c>
      <c r="D15">
        <v>21.31</v>
      </c>
      <c r="E15">
        <v>45.05</v>
      </c>
      <c r="F15">
        <v>57.17</v>
      </c>
      <c r="G15">
        <v>61.77</v>
      </c>
      <c r="H15">
        <v>91.84</v>
      </c>
      <c r="I15">
        <v>71.27</v>
      </c>
      <c r="J15">
        <v>115.46</v>
      </c>
      <c r="K15">
        <v>58.12</v>
      </c>
      <c r="L15">
        <v>119.83</v>
      </c>
      <c r="M15">
        <v>155.43</v>
      </c>
      <c r="N15">
        <v>197.13</v>
      </c>
      <c r="O15">
        <v>206.68</v>
      </c>
      <c r="P15">
        <v>214.66</v>
      </c>
      <c r="Q15">
        <v>162.63</v>
      </c>
      <c r="R15">
        <v>202.14</v>
      </c>
      <c r="S15">
        <v>176.14</v>
      </c>
      <c r="T15">
        <v>256</v>
      </c>
    </row>
    <row r="16" spans="1:21" x14ac:dyDescent="0.25">
      <c r="A16" s="163"/>
      <c r="B16">
        <v>8.93</v>
      </c>
      <c r="C16">
        <v>17.86</v>
      </c>
      <c r="D16">
        <v>7.18</v>
      </c>
      <c r="E16">
        <v>97.64</v>
      </c>
      <c r="F16">
        <v>102.95</v>
      </c>
      <c r="G16">
        <v>68.95</v>
      </c>
      <c r="H16">
        <v>86.42</v>
      </c>
      <c r="I16">
        <v>109.44</v>
      </c>
      <c r="J16">
        <v>112.64</v>
      </c>
      <c r="K16">
        <v>43.47</v>
      </c>
      <c r="L16">
        <v>83.92</v>
      </c>
      <c r="M16">
        <v>96.9</v>
      </c>
      <c r="N16">
        <v>167.45</v>
      </c>
      <c r="O16">
        <v>201.91</v>
      </c>
      <c r="P16">
        <v>113.49</v>
      </c>
      <c r="Q16">
        <v>202.35</v>
      </c>
      <c r="R16">
        <v>167.28</v>
      </c>
      <c r="S16">
        <v>161.9</v>
      </c>
      <c r="T16">
        <v>179.99</v>
      </c>
    </row>
    <row r="17" spans="1:21" x14ac:dyDescent="0.25">
      <c r="A17" s="163"/>
      <c r="B17">
        <v>10.35</v>
      </c>
      <c r="C17">
        <v>15.25</v>
      </c>
      <c r="D17">
        <v>14.21</v>
      </c>
      <c r="E17">
        <v>55.3</v>
      </c>
      <c r="F17">
        <v>78.87</v>
      </c>
      <c r="G17">
        <v>100.05</v>
      </c>
      <c r="H17">
        <v>61.56</v>
      </c>
      <c r="I17">
        <v>90.84</v>
      </c>
      <c r="J17">
        <v>94.2</v>
      </c>
      <c r="K17">
        <v>71.47</v>
      </c>
      <c r="L17">
        <v>83.81</v>
      </c>
      <c r="M17">
        <v>104.43</v>
      </c>
      <c r="N17">
        <v>147.83000000000001</v>
      </c>
      <c r="O17">
        <v>256</v>
      </c>
      <c r="P17">
        <v>186.82</v>
      </c>
      <c r="Q17">
        <v>160.03</v>
      </c>
      <c r="R17">
        <v>129.84</v>
      </c>
      <c r="S17">
        <v>180.47</v>
      </c>
    </row>
    <row r="18" spans="1:21" x14ac:dyDescent="0.25">
      <c r="A18" s="163"/>
      <c r="B18">
        <v>12.52</v>
      </c>
      <c r="C18">
        <v>19.34</v>
      </c>
      <c r="D18">
        <v>34.700000000000003</v>
      </c>
      <c r="E18">
        <v>46.62</v>
      </c>
      <c r="F18">
        <v>97.51</v>
      </c>
      <c r="G18">
        <v>88.88</v>
      </c>
      <c r="H18">
        <v>75.349999999999994</v>
      </c>
      <c r="I18">
        <v>51.14</v>
      </c>
      <c r="J18">
        <v>108.19</v>
      </c>
      <c r="K18">
        <v>89.4</v>
      </c>
      <c r="L18">
        <v>72.09</v>
      </c>
      <c r="M18">
        <v>175.88</v>
      </c>
      <c r="N18">
        <v>233.5</v>
      </c>
      <c r="O18">
        <v>253.56</v>
      </c>
      <c r="P18">
        <v>170.55</v>
      </c>
      <c r="Q18">
        <v>161.1</v>
      </c>
      <c r="R18">
        <v>252.41</v>
      </c>
      <c r="S18">
        <v>182.84</v>
      </c>
      <c r="T18">
        <v>171.05</v>
      </c>
    </row>
    <row r="19" spans="1:21" x14ac:dyDescent="0.25">
      <c r="A19" s="163"/>
      <c r="B19">
        <v>12.87</v>
      </c>
      <c r="C19">
        <v>18.22</v>
      </c>
      <c r="D19">
        <v>26.5</v>
      </c>
      <c r="E19">
        <v>21.51</v>
      </c>
      <c r="F19">
        <v>38.71</v>
      </c>
      <c r="G19">
        <v>37.36</v>
      </c>
      <c r="H19">
        <v>43.32</v>
      </c>
      <c r="I19">
        <v>62.21</v>
      </c>
      <c r="J19">
        <v>76.63</v>
      </c>
      <c r="K19">
        <v>99.34</v>
      </c>
      <c r="L19">
        <v>77.86</v>
      </c>
      <c r="M19">
        <v>110.97</v>
      </c>
      <c r="N19">
        <v>134.41999999999999</v>
      </c>
      <c r="O19">
        <v>184.31</v>
      </c>
      <c r="P19">
        <v>195.38</v>
      </c>
      <c r="Q19">
        <v>173.68</v>
      </c>
      <c r="R19">
        <v>171.14</v>
      </c>
      <c r="S19">
        <v>116.3</v>
      </c>
      <c r="T19">
        <v>146.27000000000001</v>
      </c>
    </row>
    <row r="20" spans="1:21" x14ac:dyDescent="0.25">
      <c r="A20" s="163"/>
      <c r="B20">
        <v>7.16</v>
      </c>
      <c r="C20">
        <v>19.079999999999998</v>
      </c>
      <c r="D20">
        <v>14.2</v>
      </c>
      <c r="E20">
        <v>60.05</v>
      </c>
      <c r="F20">
        <v>50.3</v>
      </c>
      <c r="G20">
        <v>58.65</v>
      </c>
      <c r="H20">
        <v>87.55</v>
      </c>
      <c r="I20">
        <v>82.18</v>
      </c>
      <c r="J20">
        <v>105.18</v>
      </c>
      <c r="K20">
        <v>89.01</v>
      </c>
      <c r="L20">
        <v>131.12</v>
      </c>
      <c r="M20">
        <v>131.06</v>
      </c>
      <c r="N20">
        <v>153.69</v>
      </c>
      <c r="O20">
        <v>185.76</v>
      </c>
      <c r="P20">
        <v>236.37</v>
      </c>
      <c r="Q20">
        <v>141.32</v>
      </c>
      <c r="R20">
        <v>167.69</v>
      </c>
      <c r="S20">
        <v>190.86</v>
      </c>
      <c r="T20">
        <v>141.94</v>
      </c>
    </row>
    <row r="21" spans="1:21" x14ac:dyDescent="0.25">
      <c r="A21" t="s">
        <v>4</v>
      </c>
      <c r="B21">
        <f>AVERAGE(B2:B20)</f>
        <v>11.105789473684212</v>
      </c>
      <c r="C21">
        <f>AVERAGE(C2:C20)</f>
        <v>18.004736842105256</v>
      </c>
      <c r="D21">
        <f>AVERAGE(D2:D20)</f>
        <v>20.072222222222219</v>
      </c>
      <c r="E21">
        <f>AVERAGE(E2:E20)</f>
        <v>54.108421052631577</v>
      </c>
      <c r="F21">
        <f>AVERAGE(F2:F20)</f>
        <v>58.726315789473695</v>
      </c>
      <c r="G21">
        <f>AVERAGE(G2:G20)</f>
        <v>66.166666666666671</v>
      </c>
      <c r="H21">
        <f>AVERAGE(H2:H20)</f>
        <v>66.862105263157872</v>
      </c>
      <c r="I21">
        <f>AVERAGE(I2:I20)</f>
        <v>75.453157894736847</v>
      </c>
      <c r="J21">
        <f>AVERAGE(J2:J20)</f>
        <v>90.880526315789481</v>
      </c>
      <c r="K21">
        <f>AVERAGE(K2:K20)</f>
        <v>83.233157894736848</v>
      </c>
      <c r="L21">
        <f>AVERAGE(L2:L20)</f>
        <v>93.795263157894723</v>
      </c>
      <c r="M21">
        <f>AVERAGE(M2:M20)</f>
        <v>128.17947368421051</v>
      </c>
      <c r="N21">
        <f>AVERAGE(N2:N20)</f>
        <v>172.88315789473683</v>
      </c>
      <c r="O21">
        <f>AVERAGE(O2:O20)</f>
        <v>201.91842105263152</v>
      </c>
      <c r="P21">
        <f>AVERAGE(P2:P20)</f>
        <v>178.71473684210525</v>
      </c>
      <c r="Q21">
        <f>AVERAGE(Q2:Q20)</f>
        <v>160.50473684210525</v>
      </c>
      <c r="R21">
        <f>AVERAGE(R2:R20)</f>
        <v>177.41736842105266</v>
      </c>
      <c r="S21">
        <f>AVERAGE(S2:S20)</f>
        <v>180.08842105263159</v>
      </c>
      <c r="T21">
        <f>AVERAGE(T2:T20)</f>
        <v>171.04529411764707</v>
      </c>
      <c r="U21" t="e">
        <f>AVERAGE(U2:U20)</f>
        <v>#DIV/0!</v>
      </c>
    </row>
    <row r="22" spans="1:21" s="17" customFormat="1" x14ac:dyDescent="0.25">
      <c r="A22" s="17" t="s">
        <v>5</v>
      </c>
      <c r="B22" s="17">
        <f>_xlfn.STDEV.P(B2:B20)</f>
        <v>2.1889610989053114</v>
      </c>
      <c r="C22" s="17">
        <f>_xlfn.STDEV.P(C2:C20)</f>
        <v>1.4682727712342563</v>
      </c>
      <c r="D22" s="17">
        <f>_xlfn.STDEV.P(D2:D20)</f>
        <v>7.7377146752165631</v>
      </c>
      <c r="E22" s="17">
        <f>_xlfn.STDEV.P(E2:E20)</f>
        <v>17.55464828626009</v>
      </c>
      <c r="F22" s="17">
        <f>_xlfn.STDEV.P(F2:F20)</f>
        <v>25.420817455597323</v>
      </c>
      <c r="G22" s="17">
        <f>_xlfn.STDEV.P(G2:G20)</f>
        <v>34.070553920422903</v>
      </c>
      <c r="H22" s="17">
        <f>_xlfn.STDEV.P(H2:H20)</f>
        <v>28.583696784769799</v>
      </c>
      <c r="I22" s="17">
        <f>_xlfn.STDEV.P(I2:I20)</f>
        <v>21.426309467477594</v>
      </c>
      <c r="J22" s="17">
        <f>_xlfn.STDEV.P(J2:J20)</f>
        <v>26.766166482035565</v>
      </c>
      <c r="K22" s="17">
        <f>_xlfn.STDEV.P(K2:K20)</f>
        <v>26.360636533451792</v>
      </c>
      <c r="L22" s="17">
        <f>_xlfn.STDEV.P(L2:L20)</f>
        <v>25.753659396271697</v>
      </c>
      <c r="M22" s="17">
        <f>_xlfn.STDEV.P(M2:M20)</f>
        <v>28.782067054565744</v>
      </c>
      <c r="N22" s="17">
        <f>_xlfn.STDEV.P(N2:N20)</f>
        <v>30.745162401267976</v>
      </c>
      <c r="O22" s="17">
        <f>_xlfn.STDEV.P(O2:O20)</f>
        <v>29.282647684280352</v>
      </c>
      <c r="P22" s="17">
        <f>_xlfn.STDEV.P(P2:P20)</f>
        <v>48.102199574220357</v>
      </c>
      <c r="Q22" s="17">
        <f>_xlfn.STDEV.P(Q2:Q20)</f>
        <v>36.155424775823462</v>
      </c>
      <c r="R22" s="17">
        <f>_xlfn.STDEV.P(R2:R20)</f>
        <v>40.116069210034397</v>
      </c>
      <c r="S22" s="17">
        <f>_xlfn.STDEV.P(S2:S20)</f>
        <v>34.622635623344955</v>
      </c>
      <c r="T22" s="17">
        <f>_xlfn.STDEV.P(T2:T20)</f>
        <v>35.239578704440135</v>
      </c>
      <c r="U22" s="17" t="e">
        <f>_xlfn.STDEV.P(U2:U20)</f>
        <v>#DIV/0!</v>
      </c>
    </row>
    <row r="23" spans="1:21" s="17" customFormat="1" x14ac:dyDescent="0.25">
      <c r="A23" s="17" t="s">
        <v>7</v>
      </c>
      <c r="B23" s="17">
        <f>B22/SQRT(COUNT(B2:B20))</f>
        <v>0.50218211691947334</v>
      </c>
      <c r="C23" s="17">
        <f>C22/SQRT(COUNT(C2:C20))</f>
        <v>0.33684487533487034</v>
      </c>
      <c r="D23" s="17">
        <f>D22/SQRT(COUNT(D2:D20))</f>
        <v>1.8237968392440989</v>
      </c>
      <c r="E23" s="17">
        <f>E22/SQRT(COUNT(E2:E20))</f>
        <v>4.0273125194319572</v>
      </c>
      <c r="F23" s="17">
        <f>F22/SQRT(COUNT(F2:F20))</f>
        <v>5.8319354921654458</v>
      </c>
      <c r="G23" s="17">
        <f>G22/SQRT(COUNT(G2:G20))</f>
        <v>8.0305065719709834</v>
      </c>
      <c r="H23" s="17">
        <f>H22/SQRT(COUNT(H2:H20))</f>
        <v>6.5575497746115792</v>
      </c>
      <c r="I23" s="17">
        <f>I22/SQRT(COUNT(I2:I20))</f>
        <v>4.915532510619137</v>
      </c>
      <c r="J23" s="17">
        <f>J22/SQRT(COUNT(J2:J20))</f>
        <v>6.1405797263778208</v>
      </c>
      <c r="K23" s="17">
        <f>K22/SQRT(COUNT(K2:K20))</f>
        <v>6.0475447756169833</v>
      </c>
      <c r="L23" s="17">
        <f>L22/SQRT(COUNT(L2:L20))</f>
        <v>5.9082946702481598</v>
      </c>
      <c r="M23" s="17">
        <f>M22/SQRT(COUNT(M2:M20))</f>
        <v>6.6030590356349173</v>
      </c>
      <c r="N23" s="17">
        <f>N22/SQRT(COUNT(N2:N20))</f>
        <v>7.0534239952564945</v>
      </c>
      <c r="O23" s="17">
        <f>O22/SQRT(COUNT(O2:O20))</f>
        <v>6.717900108162282</v>
      </c>
      <c r="P23" s="17">
        <f>P22/SQRT(COUNT(P2:P20))</f>
        <v>11.035401416107986</v>
      </c>
      <c r="Q23" s="17">
        <f>Q22/SQRT(COUNT(Q2:Q20))</f>
        <v>8.2946233083474308</v>
      </c>
      <c r="R23" s="17">
        <f>R22/SQRT(COUNT(R2:R20))</f>
        <v>9.2032574578222874</v>
      </c>
      <c r="S23" s="17">
        <f>S22/SQRT(COUNT(S2:S20))</f>
        <v>7.9429773600627369</v>
      </c>
      <c r="T23" s="17">
        <f>T22/SQRT(COUNT(T2:T20))</f>
        <v>8.5468532470984364</v>
      </c>
      <c r="U23" s="17" t="e">
        <f>U22/SQRT(COUNT(U2:U20))</f>
        <v>#DIV/0!</v>
      </c>
    </row>
    <row r="24" spans="1:21" s="112" customFormat="1" x14ac:dyDescent="0.25">
      <c r="A24" s="112" t="s">
        <v>70</v>
      </c>
      <c r="B24" s="112">
        <v>0.1</v>
      </c>
      <c r="C24" s="112">
        <v>0.2</v>
      </c>
      <c r="D24" s="112">
        <v>0.3</v>
      </c>
      <c r="E24" s="112">
        <v>0.4</v>
      </c>
      <c r="F24" s="112">
        <v>0.5</v>
      </c>
      <c r="G24" s="112">
        <v>0.6</v>
      </c>
      <c r="H24" s="112">
        <v>0.7</v>
      </c>
      <c r="I24" s="112">
        <v>0.8</v>
      </c>
      <c r="J24" s="112">
        <v>0.9</v>
      </c>
      <c r="K24" s="112">
        <v>1</v>
      </c>
      <c r="L24" s="112">
        <v>1.1000000000000001</v>
      </c>
      <c r="M24" s="112">
        <v>1.2</v>
      </c>
      <c r="N24" s="112">
        <v>1.3</v>
      </c>
      <c r="O24" s="112">
        <v>1.4</v>
      </c>
      <c r="P24" s="112">
        <v>1.5</v>
      </c>
      <c r="Q24" s="112">
        <v>1.6</v>
      </c>
      <c r="R24" s="112">
        <v>1.7</v>
      </c>
      <c r="S24" s="112">
        <v>1.8</v>
      </c>
      <c r="T24" s="112">
        <v>1.9</v>
      </c>
      <c r="U24" s="112">
        <v>2</v>
      </c>
    </row>
    <row r="25" spans="1:21" x14ac:dyDescent="0.25">
      <c r="A25" s="163"/>
      <c r="B25">
        <v>61.15</v>
      </c>
      <c r="C25">
        <v>77.790000000000006</v>
      </c>
      <c r="D25">
        <v>90.63</v>
      </c>
      <c r="E25">
        <v>101.51</v>
      </c>
      <c r="F25">
        <v>80.569999999999993</v>
      </c>
      <c r="G25">
        <v>79.260000000000005</v>
      </c>
      <c r="H25">
        <v>163.49</v>
      </c>
      <c r="I25">
        <v>121.5</v>
      </c>
      <c r="J25">
        <v>135.04</v>
      </c>
      <c r="K25">
        <v>131.81</v>
      </c>
      <c r="L25">
        <v>159.87</v>
      </c>
      <c r="M25">
        <v>191.29</v>
      </c>
      <c r="N25">
        <v>176.67</v>
      </c>
      <c r="O25">
        <v>149.38</v>
      </c>
      <c r="P25">
        <v>171.66</v>
      </c>
      <c r="Q25">
        <v>139.81</v>
      </c>
      <c r="R25">
        <v>160.44</v>
      </c>
      <c r="S25">
        <v>109.51</v>
      </c>
      <c r="T25">
        <v>173.92</v>
      </c>
      <c r="U25">
        <v>109.17</v>
      </c>
    </row>
    <row r="26" spans="1:21" x14ac:dyDescent="0.25">
      <c r="A26" s="163"/>
      <c r="B26">
        <v>89.69</v>
      </c>
      <c r="C26">
        <v>111.94</v>
      </c>
      <c r="D26">
        <v>105.04</v>
      </c>
      <c r="E26">
        <v>87.69</v>
      </c>
      <c r="F26">
        <v>132.57</v>
      </c>
      <c r="G26">
        <v>102.58</v>
      </c>
      <c r="H26">
        <v>144.31</v>
      </c>
      <c r="I26">
        <v>128.59</v>
      </c>
      <c r="J26">
        <v>137.88</v>
      </c>
      <c r="K26">
        <v>166.39</v>
      </c>
      <c r="L26">
        <v>163.18</v>
      </c>
      <c r="M26">
        <v>201.99</v>
      </c>
      <c r="N26">
        <v>210.81</v>
      </c>
      <c r="O26">
        <v>130.54</v>
      </c>
      <c r="P26">
        <v>102.65</v>
      </c>
      <c r="Q26">
        <v>131.61000000000001</v>
      </c>
      <c r="R26">
        <v>194.62</v>
      </c>
      <c r="S26">
        <v>129.26</v>
      </c>
      <c r="T26">
        <v>82.34</v>
      </c>
      <c r="U26">
        <v>108.26</v>
      </c>
    </row>
    <row r="27" spans="1:21" x14ac:dyDescent="0.25">
      <c r="A27" s="163"/>
      <c r="B27">
        <v>54.86</v>
      </c>
      <c r="C27">
        <v>97.7</v>
      </c>
      <c r="D27">
        <v>53.9</v>
      </c>
      <c r="E27">
        <v>127.7</v>
      </c>
      <c r="F27">
        <v>116.64</v>
      </c>
      <c r="G27">
        <v>56.14</v>
      </c>
      <c r="H27">
        <v>128.69999999999999</v>
      </c>
      <c r="I27">
        <v>169.99</v>
      </c>
      <c r="J27">
        <v>127.85</v>
      </c>
      <c r="K27">
        <v>150.44</v>
      </c>
      <c r="L27">
        <v>144.99</v>
      </c>
      <c r="M27">
        <v>183.01</v>
      </c>
      <c r="N27">
        <v>204.13</v>
      </c>
      <c r="O27">
        <v>161.54</v>
      </c>
      <c r="P27">
        <v>129.94</v>
      </c>
      <c r="Q27">
        <v>170.35</v>
      </c>
      <c r="R27">
        <v>166.88</v>
      </c>
      <c r="S27">
        <v>125.96</v>
      </c>
      <c r="T27">
        <v>119.35</v>
      </c>
      <c r="U27">
        <v>114.46</v>
      </c>
    </row>
    <row r="28" spans="1:21" x14ac:dyDescent="0.25">
      <c r="A28" s="163"/>
      <c r="B28">
        <v>38.799999999999997</v>
      </c>
      <c r="C28">
        <v>82.69</v>
      </c>
      <c r="D28">
        <v>82.51</v>
      </c>
      <c r="E28">
        <v>84.58</v>
      </c>
      <c r="F28">
        <v>80.97</v>
      </c>
      <c r="G28">
        <v>124.96</v>
      </c>
      <c r="H28">
        <v>129.52000000000001</v>
      </c>
      <c r="I28">
        <v>90.91</v>
      </c>
      <c r="J28">
        <v>155.5</v>
      </c>
      <c r="K28">
        <v>114.68</v>
      </c>
      <c r="L28">
        <v>146.63</v>
      </c>
      <c r="M28">
        <v>199.91</v>
      </c>
      <c r="N28">
        <v>140.1</v>
      </c>
      <c r="O28">
        <v>164.96</v>
      </c>
      <c r="P28">
        <v>169.53</v>
      </c>
      <c r="Q28">
        <v>173.41</v>
      </c>
      <c r="R28">
        <v>192.06</v>
      </c>
      <c r="S28">
        <v>153.41</v>
      </c>
      <c r="T28">
        <v>100.81</v>
      </c>
      <c r="U28">
        <v>128.6</v>
      </c>
    </row>
    <row r="29" spans="1:21" x14ac:dyDescent="0.25">
      <c r="A29" s="163"/>
      <c r="B29">
        <v>121.14</v>
      </c>
      <c r="C29">
        <v>81.84</v>
      </c>
      <c r="D29">
        <v>71.739999999999995</v>
      </c>
      <c r="E29">
        <v>65.08</v>
      </c>
      <c r="F29">
        <v>84.19</v>
      </c>
      <c r="G29">
        <v>103.22</v>
      </c>
      <c r="H29">
        <v>137.65</v>
      </c>
      <c r="I29">
        <v>121.94</v>
      </c>
      <c r="J29">
        <v>150.09</v>
      </c>
      <c r="K29">
        <v>122.13</v>
      </c>
      <c r="L29">
        <v>76.67</v>
      </c>
      <c r="M29">
        <v>163.47</v>
      </c>
      <c r="N29">
        <v>198.11</v>
      </c>
      <c r="O29">
        <v>128.79</v>
      </c>
      <c r="P29">
        <v>187.07</v>
      </c>
      <c r="Q29">
        <v>195.15</v>
      </c>
      <c r="R29">
        <v>156.36000000000001</v>
      </c>
      <c r="S29">
        <v>129.63999999999999</v>
      </c>
      <c r="T29">
        <v>100.24</v>
      </c>
      <c r="U29">
        <v>109.54</v>
      </c>
    </row>
    <row r="30" spans="1:21" x14ac:dyDescent="0.25">
      <c r="A30" s="163"/>
      <c r="B30">
        <v>85.8</v>
      </c>
      <c r="C30">
        <v>93.66</v>
      </c>
      <c r="D30">
        <v>97.13</v>
      </c>
      <c r="E30">
        <v>71.58</v>
      </c>
      <c r="F30">
        <v>95.9</v>
      </c>
      <c r="G30">
        <v>103.92</v>
      </c>
      <c r="H30">
        <v>105.86</v>
      </c>
      <c r="I30">
        <v>117.15</v>
      </c>
      <c r="J30">
        <v>135.28</v>
      </c>
      <c r="K30">
        <v>168.91</v>
      </c>
      <c r="L30">
        <v>142.12</v>
      </c>
      <c r="M30">
        <v>211.37</v>
      </c>
      <c r="N30">
        <v>174.2</v>
      </c>
      <c r="O30">
        <v>135.88</v>
      </c>
      <c r="P30">
        <v>195.27</v>
      </c>
      <c r="Q30">
        <v>143.16</v>
      </c>
      <c r="R30">
        <v>126.67</v>
      </c>
      <c r="S30">
        <v>98.41</v>
      </c>
      <c r="T30">
        <v>96.51</v>
      </c>
      <c r="U30">
        <v>131.04</v>
      </c>
    </row>
    <row r="31" spans="1:21" x14ac:dyDescent="0.25">
      <c r="A31" s="163"/>
      <c r="B31">
        <v>63.65</v>
      </c>
      <c r="C31">
        <v>52.95</v>
      </c>
      <c r="D31">
        <v>82.17</v>
      </c>
      <c r="E31">
        <v>83.8</v>
      </c>
      <c r="F31">
        <v>100.83</v>
      </c>
      <c r="G31">
        <v>74.23</v>
      </c>
      <c r="H31">
        <v>133.63</v>
      </c>
      <c r="I31">
        <v>118.08</v>
      </c>
      <c r="J31">
        <v>195.45</v>
      </c>
      <c r="K31">
        <v>157.86000000000001</v>
      </c>
      <c r="L31">
        <v>172.33</v>
      </c>
      <c r="M31">
        <v>174.77</v>
      </c>
      <c r="N31">
        <v>189.54</v>
      </c>
      <c r="O31">
        <v>194.99</v>
      </c>
      <c r="P31">
        <v>256</v>
      </c>
      <c r="Q31">
        <v>141.69</v>
      </c>
      <c r="R31">
        <v>143.96</v>
      </c>
      <c r="S31">
        <v>141.44999999999999</v>
      </c>
      <c r="T31">
        <v>93.84</v>
      </c>
      <c r="U31">
        <v>172.92</v>
      </c>
    </row>
    <row r="32" spans="1:21" x14ac:dyDescent="0.25">
      <c r="A32" s="163"/>
      <c r="B32">
        <v>73.47</v>
      </c>
      <c r="C32">
        <v>62.59</v>
      </c>
      <c r="D32">
        <v>81.34</v>
      </c>
      <c r="E32">
        <v>78.2</v>
      </c>
      <c r="F32">
        <v>77.37</v>
      </c>
      <c r="G32">
        <v>128.38999999999999</v>
      </c>
      <c r="H32">
        <v>99.07</v>
      </c>
      <c r="I32">
        <v>160.78</v>
      </c>
      <c r="J32">
        <v>128.71</v>
      </c>
      <c r="K32">
        <v>172.91</v>
      </c>
      <c r="L32">
        <v>154.43</v>
      </c>
      <c r="M32">
        <v>151.31</v>
      </c>
      <c r="N32">
        <v>187</v>
      </c>
      <c r="O32">
        <v>173.89</v>
      </c>
      <c r="P32">
        <v>143.28</v>
      </c>
      <c r="Q32">
        <v>200.94</v>
      </c>
      <c r="R32">
        <v>123.88</v>
      </c>
      <c r="S32">
        <v>131.55000000000001</v>
      </c>
      <c r="T32">
        <v>143.88</v>
      </c>
      <c r="U32">
        <v>161.16</v>
      </c>
    </row>
    <row r="33" spans="1:21" x14ac:dyDescent="0.25">
      <c r="A33" s="163"/>
      <c r="B33">
        <v>65.92</v>
      </c>
      <c r="C33">
        <v>102.52</v>
      </c>
      <c r="D33">
        <v>89.46</v>
      </c>
      <c r="E33">
        <v>85.62</v>
      </c>
      <c r="F33">
        <v>119.97</v>
      </c>
      <c r="G33">
        <v>111.86</v>
      </c>
      <c r="H33">
        <v>131.57</v>
      </c>
      <c r="I33">
        <v>108.8</v>
      </c>
      <c r="J33">
        <v>127.33</v>
      </c>
      <c r="K33">
        <v>168.85</v>
      </c>
      <c r="L33">
        <v>167.6</v>
      </c>
      <c r="M33">
        <v>174.96</v>
      </c>
      <c r="N33">
        <v>172.06</v>
      </c>
      <c r="O33">
        <v>149.35</v>
      </c>
      <c r="P33">
        <v>155.76</v>
      </c>
      <c r="Q33">
        <v>183.32</v>
      </c>
      <c r="R33">
        <v>140.24</v>
      </c>
      <c r="S33">
        <v>132.5</v>
      </c>
      <c r="T33">
        <v>100.86</v>
      </c>
      <c r="U33">
        <v>67.66</v>
      </c>
    </row>
    <row r="34" spans="1:21" x14ac:dyDescent="0.25">
      <c r="A34" s="163"/>
      <c r="B34">
        <v>74.8</v>
      </c>
      <c r="C34">
        <v>75.319999999999993</v>
      </c>
      <c r="D34">
        <v>67.959999999999994</v>
      </c>
      <c r="E34">
        <v>93.51</v>
      </c>
      <c r="F34">
        <v>95.8</v>
      </c>
      <c r="G34">
        <v>101.84</v>
      </c>
      <c r="H34">
        <v>95.95</v>
      </c>
      <c r="I34">
        <v>154.44999999999999</v>
      </c>
      <c r="J34">
        <v>132.5</v>
      </c>
      <c r="K34">
        <v>158.9</v>
      </c>
      <c r="L34">
        <v>169.87</v>
      </c>
      <c r="M34">
        <v>180.44</v>
      </c>
      <c r="N34">
        <v>185.13</v>
      </c>
      <c r="O34">
        <v>134.85</v>
      </c>
      <c r="P34">
        <v>137.77000000000001</v>
      </c>
      <c r="Q34">
        <v>130.79</v>
      </c>
      <c r="R34">
        <v>165.85</v>
      </c>
      <c r="S34">
        <v>96.51</v>
      </c>
      <c r="T34">
        <v>129.55000000000001</v>
      </c>
      <c r="U34">
        <v>78.47</v>
      </c>
    </row>
    <row r="35" spans="1:21" x14ac:dyDescent="0.25">
      <c r="A35" s="163"/>
      <c r="B35">
        <v>69.09</v>
      </c>
      <c r="C35">
        <v>114.82</v>
      </c>
      <c r="D35">
        <v>90.71</v>
      </c>
      <c r="E35">
        <v>101.51</v>
      </c>
      <c r="F35">
        <v>96.83</v>
      </c>
      <c r="G35">
        <v>62.95</v>
      </c>
      <c r="H35">
        <v>100.43</v>
      </c>
      <c r="I35">
        <v>111.05</v>
      </c>
      <c r="J35">
        <v>169.61</v>
      </c>
      <c r="K35">
        <v>169.36</v>
      </c>
      <c r="L35">
        <v>151.30000000000001</v>
      </c>
      <c r="M35">
        <v>190.67</v>
      </c>
      <c r="N35">
        <v>181.63</v>
      </c>
      <c r="O35">
        <v>201.25</v>
      </c>
      <c r="P35">
        <v>148.56</v>
      </c>
      <c r="Q35">
        <v>181.94</v>
      </c>
      <c r="R35">
        <v>141.51</v>
      </c>
      <c r="S35">
        <v>122.26</v>
      </c>
      <c r="T35">
        <v>127.81</v>
      </c>
      <c r="U35">
        <v>122.95</v>
      </c>
    </row>
    <row r="36" spans="1:21" x14ac:dyDescent="0.25">
      <c r="A36" s="163"/>
      <c r="B36">
        <v>56.67</v>
      </c>
      <c r="C36">
        <v>89.12</v>
      </c>
      <c r="D36">
        <v>60.73</v>
      </c>
      <c r="E36">
        <v>46.38</v>
      </c>
      <c r="F36">
        <v>89.94</v>
      </c>
      <c r="G36">
        <v>143.88999999999999</v>
      </c>
      <c r="H36">
        <v>125.19</v>
      </c>
      <c r="I36">
        <v>94.24</v>
      </c>
      <c r="J36">
        <v>153.02000000000001</v>
      </c>
      <c r="K36">
        <v>127.21</v>
      </c>
      <c r="L36">
        <v>142.06</v>
      </c>
      <c r="M36">
        <v>185.36</v>
      </c>
      <c r="N36">
        <v>164.73</v>
      </c>
      <c r="O36">
        <v>134.08000000000001</v>
      </c>
      <c r="P36">
        <v>141.01</v>
      </c>
      <c r="Q36">
        <v>181.75</v>
      </c>
      <c r="R36">
        <v>104.79</v>
      </c>
      <c r="S36">
        <v>120.54</v>
      </c>
      <c r="T36">
        <v>99.4</v>
      </c>
      <c r="U36">
        <v>110.19</v>
      </c>
    </row>
    <row r="37" spans="1:21" x14ac:dyDescent="0.25">
      <c r="A37" s="163"/>
      <c r="B37">
        <v>104.42</v>
      </c>
      <c r="C37">
        <v>110.5</v>
      </c>
      <c r="D37">
        <v>105.61</v>
      </c>
      <c r="E37">
        <v>88.47</v>
      </c>
      <c r="F37">
        <v>85.27</v>
      </c>
      <c r="G37">
        <v>164.39</v>
      </c>
      <c r="H37">
        <v>115.21</v>
      </c>
      <c r="I37">
        <v>154.91999999999999</v>
      </c>
      <c r="J37">
        <v>150.93</v>
      </c>
      <c r="K37">
        <v>183.68</v>
      </c>
      <c r="L37">
        <v>157.94</v>
      </c>
      <c r="M37">
        <v>209.78</v>
      </c>
      <c r="N37">
        <v>139.41</v>
      </c>
      <c r="O37">
        <v>158.22</v>
      </c>
      <c r="P37">
        <v>140.07</v>
      </c>
      <c r="Q37">
        <v>178.37</v>
      </c>
      <c r="R37">
        <v>135.44</v>
      </c>
      <c r="S37">
        <v>128.15</v>
      </c>
      <c r="T37">
        <v>71.05</v>
      </c>
      <c r="U37">
        <v>82.55</v>
      </c>
    </row>
    <row r="38" spans="1:21" x14ac:dyDescent="0.25">
      <c r="A38" s="163"/>
      <c r="B38">
        <v>59.72</v>
      </c>
      <c r="C38">
        <v>96.92</v>
      </c>
      <c r="D38">
        <v>88.71</v>
      </c>
      <c r="E38">
        <v>63.21</v>
      </c>
      <c r="F38">
        <v>102.41</v>
      </c>
      <c r="G38">
        <v>102.97</v>
      </c>
      <c r="H38">
        <v>95.64</v>
      </c>
      <c r="I38">
        <v>147.06</v>
      </c>
      <c r="J38">
        <v>170.61</v>
      </c>
      <c r="K38">
        <v>108.21</v>
      </c>
      <c r="L38">
        <v>204.38</v>
      </c>
      <c r="M38">
        <v>217.63</v>
      </c>
      <c r="N38">
        <v>163.75</v>
      </c>
      <c r="O38">
        <v>186.84</v>
      </c>
      <c r="P38">
        <v>199.34</v>
      </c>
      <c r="Q38">
        <v>156.86000000000001</v>
      </c>
      <c r="R38">
        <v>94.11</v>
      </c>
      <c r="S38">
        <v>121.46</v>
      </c>
      <c r="T38">
        <v>65.03</v>
      </c>
      <c r="U38">
        <v>84.5</v>
      </c>
    </row>
    <row r="39" spans="1:21" x14ac:dyDescent="0.25">
      <c r="A39" s="163"/>
      <c r="B39">
        <v>67.45</v>
      </c>
      <c r="C39">
        <v>68.069999999999993</v>
      </c>
      <c r="D39">
        <v>115.27</v>
      </c>
      <c r="E39">
        <v>95.57</v>
      </c>
      <c r="F39">
        <v>61.69</v>
      </c>
      <c r="G39">
        <v>134.91</v>
      </c>
      <c r="H39">
        <v>129.41</v>
      </c>
      <c r="I39">
        <v>101.38</v>
      </c>
      <c r="J39">
        <v>121.92</v>
      </c>
      <c r="K39">
        <v>167.7</v>
      </c>
      <c r="L39">
        <v>145.82</v>
      </c>
      <c r="M39">
        <v>246.36</v>
      </c>
      <c r="N39">
        <v>171.03</v>
      </c>
      <c r="O39">
        <v>203.67</v>
      </c>
      <c r="P39">
        <v>144.47999999999999</v>
      </c>
      <c r="Q39">
        <v>125.2</v>
      </c>
      <c r="R39">
        <v>161.57</v>
      </c>
      <c r="S39">
        <v>116.99</v>
      </c>
      <c r="T39">
        <v>103.91</v>
      </c>
      <c r="U39">
        <v>120.15</v>
      </c>
    </row>
    <row r="40" spans="1:21" x14ac:dyDescent="0.25">
      <c r="A40" s="163"/>
      <c r="B40">
        <v>76.2</v>
      </c>
      <c r="C40">
        <v>56.43</v>
      </c>
      <c r="D40">
        <v>69.89</v>
      </c>
      <c r="E40">
        <v>79.97</v>
      </c>
      <c r="F40">
        <v>63.08</v>
      </c>
      <c r="G40">
        <v>138.61000000000001</v>
      </c>
      <c r="H40">
        <v>84.43</v>
      </c>
      <c r="I40">
        <v>123.05</v>
      </c>
      <c r="J40">
        <v>150.18</v>
      </c>
      <c r="K40">
        <v>139.24</v>
      </c>
      <c r="L40">
        <v>145.79</v>
      </c>
      <c r="M40">
        <v>188.46</v>
      </c>
      <c r="N40">
        <v>164.53</v>
      </c>
      <c r="O40">
        <v>187.21</v>
      </c>
      <c r="P40">
        <v>202.76</v>
      </c>
      <c r="Q40">
        <v>169.62</v>
      </c>
      <c r="R40">
        <v>157.55000000000001</v>
      </c>
      <c r="S40">
        <v>87.5</v>
      </c>
      <c r="T40">
        <v>108.77</v>
      </c>
      <c r="U40">
        <v>69.23</v>
      </c>
    </row>
    <row r="41" spans="1:21" x14ac:dyDescent="0.25">
      <c r="A41" s="163"/>
      <c r="B41">
        <v>42.24</v>
      </c>
      <c r="C41">
        <v>59.67</v>
      </c>
      <c r="D41">
        <v>45.6</v>
      </c>
      <c r="E41">
        <v>112.7</v>
      </c>
      <c r="F41">
        <v>134.16</v>
      </c>
      <c r="G41">
        <v>94.31</v>
      </c>
      <c r="H41">
        <v>132.27000000000001</v>
      </c>
      <c r="I41">
        <v>126.32</v>
      </c>
      <c r="J41">
        <v>149.77000000000001</v>
      </c>
      <c r="K41">
        <v>142.16</v>
      </c>
      <c r="L41">
        <v>117.23</v>
      </c>
      <c r="M41">
        <v>174.01</v>
      </c>
      <c r="N41">
        <v>178.16</v>
      </c>
      <c r="O41">
        <v>181.35</v>
      </c>
      <c r="P41">
        <v>172.76</v>
      </c>
      <c r="Q41">
        <v>193.45</v>
      </c>
      <c r="R41">
        <v>182.97</v>
      </c>
      <c r="S41">
        <v>141.66</v>
      </c>
      <c r="T41">
        <v>143.76</v>
      </c>
      <c r="U41">
        <v>146.41</v>
      </c>
    </row>
    <row r="42" spans="1:21" x14ac:dyDescent="0.25">
      <c r="A42" s="163"/>
      <c r="B42">
        <v>83.93</v>
      </c>
      <c r="C42">
        <v>93.34</v>
      </c>
      <c r="D42">
        <v>89.76</v>
      </c>
      <c r="E42">
        <v>77.400000000000006</v>
      </c>
      <c r="F42">
        <v>87.9</v>
      </c>
      <c r="G42">
        <v>67.64</v>
      </c>
      <c r="H42">
        <v>80.06</v>
      </c>
      <c r="I42">
        <v>105.53</v>
      </c>
      <c r="J42">
        <v>142.22999999999999</v>
      </c>
      <c r="K42">
        <v>104.91</v>
      </c>
      <c r="L42">
        <v>152.72999999999999</v>
      </c>
      <c r="M42">
        <v>217.87</v>
      </c>
      <c r="N42">
        <v>201.82</v>
      </c>
      <c r="O42">
        <v>187.71</v>
      </c>
      <c r="P42">
        <v>159.58000000000001</v>
      </c>
      <c r="Q42">
        <v>181</v>
      </c>
      <c r="R42">
        <v>154.79</v>
      </c>
      <c r="S42">
        <v>134.79</v>
      </c>
      <c r="T42">
        <v>112.22</v>
      </c>
      <c r="U42">
        <v>97.5</v>
      </c>
    </row>
    <row r="43" spans="1:21" x14ac:dyDescent="0.25">
      <c r="A43" s="163"/>
      <c r="B43">
        <v>87.56</v>
      </c>
      <c r="C43">
        <v>61.11</v>
      </c>
      <c r="D43">
        <v>61.77</v>
      </c>
      <c r="E43">
        <v>110.81</v>
      </c>
      <c r="F43">
        <v>97.96</v>
      </c>
      <c r="G43">
        <v>100.3</v>
      </c>
      <c r="H43">
        <v>92.25</v>
      </c>
      <c r="I43">
        <v>119.94</v>
      </c>
      <c r="J43">
        <v>141.58000000000001</v>
      </c>
      <c r="K43">
        <v>120.69</v>
      </c>
      <c r="L43">
        <v>124.01</v>
      </c>
      <c r="M43">
        <v>215.34</v>
      </c>
      <c r="N43">
        <v>170.8</v>
      </c>
      <c r="O43">
        <v>196.88</v>
      </c>
      <c r="P43">
        <v>168.26</v>
      </c>
      <c r="Q43">
        <v>145.37</v>
      </c>
      <c r="R43">
        <v>134.83000000000001</v>
      </c>
      <c r="S43">
        <v>149.88999999999999</v>
      </c>
      <c r="T43">
        <v>105.6</v>
      </c>
      <c r="U43">
        <v>77.290000000000006</v>
      </c>
    </row>
    <row r="44" spans="1:21" x14ac:dyDescent="0.25">
      <c r="A44" s="163"/>
      <c r="B44">
        <v>83.26</v>
      </c>
      <c r="C44">
        <v>104.15</v>
      </c>
      <c r="D44">
        <v>100.07</v>
      </c>
      <c r="E44">
        <v>94.03</v>
      </c>
      <c r="F44">
        <v>108.69</v>
      </c>
      <c r="G44">
        <v>58.39</v>
      </c>
      <c r="H44">
        <v>121.92</v>
      </c>
      <c r="I44">
        <v>125.41</v>
      </c>
      <c r="J44">
        <v>161.76</v>
      </c>
      <c r="K44">
        <v>107.11</v>
      </c>
      <c r="L44">
        <v>130.47999999999999</v>
      </c>
      <c r="M44">
        <v>165.72</v>
      </c>
      <c r="N44">
        <v>177.86</v>
      </c>
      <c r="O44">
        <v>157.29</v>
      </c>
      <c r="P44">
        <v>192.22</v>
      </c>
      <c r="Q44">
        <v>136.06</v>
      </c>
      <c r="R44">
        <v>160.62</v>
      </c>
      <c r="S44">
        <v>129.27000000000001</v>
      </c>
      <c r="T44">
        <v>104.22</v>
      </c>
      <c r="U44">
        <v>114.64</v>
      </c>
    </row>
    <row r="45" spans="1:21" x14ac:dyDescent="0.25">
      <c r="A45" s="163"/>
      <c r="B45">
        <v>67.7</v>
      </c>
      <c r="C45">
        <v>79.06</v>
      </c>
      <c r="D45">
        <v>91.29</v>
      </c>
      <c r="E45">
        <v>74.739999999999995</v>
      </c>
      <c r="F45">
        <v>98.96</v>
      </c>
      <c r="G45">
        <v>67.84</v>
      </c>
      <c r="H45">
        <v>115.82</v>
      </c>
      <c r="I45">
        <v>169.05</v>
      </c>
      <c r="J45">
        <v>140.88999999999999</v>
      </c>
      <c r="K45">
        <v>147.88</v>
      </c>
      <c r="L45">
        <v>158.77000000000001</v>
      </c>
      <c r="M45">
        <v>207.45</v>
      </c>
      <c r="N45">
        <v>151.32</v>
      </c>
      <c r="O45">
        <v>193.17</v>
      </c>
      <c r="P45">
        <v>162.6</v>
      </c>
      <c r="Q45">
        <v>196.66</v>
      </c>
      <c r="R45">
        <v>123.98</v>
      </c>
      <c r="S45">
        <v>156.91</v>
      </c>
      <c r="T45">
        <v>69.95</v>
      </c>
      <c r="U45">
        <v>91.68</v>
      </c>
    </row>
    <row r="46" spans="1:21" x14ac:dyDescent="0.25">
      <c r="A46" s="163"/>
      <c r="B46">
        <v>101.97</v>
      </c>
      <c r="C46">
        <v>103.41</v>
      </c>
      <c r="D46">
        <v>49.27</v>
      </c>
      <c r="E46">
        <v>81.290000000000006</v>
      </c>
      <c r="F46">
        <v>137.53</v>
      </c>
      <c r="G46">
        <v>98.78</v>
      </c>
      <c r="H46">
        <v>165.78</v>
      </c>
      <c r="I46">
        <v>97.93</v>
      </c>
      <c r="J46">
        <v>128.43</v>
      </c>
      <c r="K46">
        <v>130.47</v>
      </c>
      <c r="L46">
        <v>175.47</v>
      </c>
      <c r="M46">
        <v>232.85</v>
      </c>
      <c r="N46">
        <v>190.41</v>
      </c>
      <c r="O46">
        <v>211.75</v>
      </c>
      <c r="P46">
        <v>163.49</v>
      </c>
      <c r="Q46">
        <v>151.11000000000001</v>
      </c>
      <c r="R46">
        <v>120.83</v>
      </c>
      <c r="S46">
        <v>128.85</v>
      </c>
      <c r="T46">
        <v>110.3</v>
      </c>
      <c r="U46">
        <v>119.78</v>
      </c>
    </row>
    <row r="47" spans="1:21" x14ac:dyDescent="0.25">
      <c r="A47" t="s">
        <v>4</v>
      </c>
      <c r="B47">
        <f>AVERAGE(B25:B46)</f>
        <v>74.067727272727268</v>
      </c>
      <c r="C47">
        <f>AVERAGE(C25:C46)</f>
        <v>85.254545454545465</v>
      </c>
      <c r="D47">
        <f>AVERAGE(D25:D46)</f>
        <v>81.38909090909091</v>
      </c>
      <c r="E47">
        <f>AVERAGE(E25:E46)</f>
        <v>86.606818181818184</v>
      </c>
      <c r="F47">
        <f>AVERAGE(F25:F46)</f>
        <v>97.692272727272751</v>
      </c>
      <c r="G47">
        <f>AVERAGE(G25:G46)</f>
        <v>100.97181818181819</v>
      </c>
      <c r="H47">
        <f>AVERAGE(H25:H46)</f>
        <v>119.46181818181822</v>
      </c>
      <c r="I47">
        <f>AVERAGE(I25:I46)</f>
        <v>125.82136363636364</v>
      </c>
      <c r="J47">
        <f>AVERAGE(J25:J46)</f>
        <v>145.75272727272724</v>
      </c>
      <c r="K47">
        <f>AVERAGE(K25:K46)</f>
        <v>143.70454545454544</v>
      </c>
      <c r="L47">
        <f>AVERAGE(L25:L46)</f>
        <v>150.16681818181817</v>
      </c>
      <c r="M47">
        <f>AVERAGE(M25:M46)</f>
        <v>194.72818181818184</v>
      </c>
      <c r="N47">
        <f>AVERAGE(N25:N46)</f>
        <v>176.9636363636364</v>
      </c>
      <c r="O47">
        <f>AVERAGE(O25:O46)</f>
        <v>169.25409090909091</v>
      </c>
      <c r="P47">
        <f>AVERAGE(P25:P46)</f>
        <v>165.6390909090909</v>
      </c>
      <c r="Q47">
        <f>AVERAGE(Q25:Q46)</f>
        <v>163.98272727272726</v>
      </c>
      <c r="R47">
        <f>AVERAGE(R25:R46)</f>
        <v>147.45227272727269</v>
      </c>
      <c r="S47">
        <f>AVERAGE(S25:S46)</f>
        <v>126.65772727272724</v>
      </c>
      <c r="T47">
        <f>AVERAGE(T25:T46)</f>
        <v>107.42363636363635</v>
      </c>
      <c r="U47">
        <f>AVERAGE(U25:U46)</f>
        <v>109.9159090909091</v>
      </c>
    </row>
    <row r="48" spans="1:21" x14ac:dyDescent="0.25">
      <c r="A48" t="s">
        <v>5</v>
      </c>
      <c r="B48">
        <f>_xlfn.STDEV.P(B25:B46)</f>
        <v>19.366953562428346</v>
      </c>
      <c r="C48">
        <f>_xlfn.STDEV.P(C25:C46)</f>
        <v>18.80792476283062</v>
      </c>
      <c r="D48">
        <f>_xlfn.STDEV.P(D25:D46)</f>
        <v>18.631828561287019</v>
      </c>
      <c r="E48">
        <f>_xlfn.STDEV.P(E25:E46)</f>
        <v>17.611466922115259</v>
      </c>
      <c r="F48">
        <f>_xlfn.STDEV.P(F25:F46)</f>
        <v>20.364364582149484</v>
      </c>
      <c r="G48">
        <f>_xlfn.STDEV.P(G25:G46)</f>
        <v>29.086659178199859</v>
      </c>
      <c r="H48">
        <f>_xlfn.STDEV.P(H25:H46)</f>
        <v>22.865923164148715</v>
      </c>
      <c r="I48">
        <f>_xlfn.STDEV.P(I25:I46)</f>
        <v>23.24715726422842</v>
      </c>
      <c r="J48">
        <f>_xlfn.STDEV.P(J25:J46)</f>
        <v>17.157347268423148</v>
      </c>
      <c r="K48">
        <f>_xlfn.STDEV.P(K25:K46)</f>
        <v>23.849827467886222</v>
      </c>
      <c r="L48">
        <f>_xlfn.STDEV.P(L25:L46)</f>
        <v>24.264467359488162</v>
      </c>
      <c r="M48">
        <f>_xlfn.STDEV.P(M25:M46)</f>
        <v>23.127895324667218</v>
      </c>
      <c r="N48">
        <f>_xlfn.STDEV.P(N25:N46)</f>
        <v>18.450939011692949</v>
      </c>
      <c r="O48">
        <f>_xlfn.STDEV.P(O25:O46)</f>
        <v>26.07375633904914</v>
      </c>
      <c r="P48">
        <f>_xlfn.STDEV.P(P25:P46)</f>
        <v>31.260050007098386</v>
      </c>
      <c r="Q48">
        <f>_xlfn.STDEV.P(Q25:Q46)</f>
        <v>23.793127575724874</v>
      </c>
      <c r="R48">
        <f>_xlfn.STDEV.P(R25:R46)</f>
        <v>25.481236756737388</v>
      </c>
      <c r="S48">
        <f>_xlfn.STDEV.P(S25:S46)</f>
        <v>17.162527344034118</v>
      </c>
      <c r="T48">
        <f>_xlfn.STDEV.P(T25:T46)</f>
        <v>25.079654475192594</v>
      </c>
      <c r="U48">
        <f>_xlfn.STDEV.P(U25:U46)</f>
        <v>27.400052531318387</v>
      </c>
    </row>
    <row r="49" spans="1:21" x14ac:dyDescent="0.25">
      <c r="A49" t="s">
        <v>7</v>
      </c>
      <c r="B49">
        <f>B48/SQRT(COUNT(B25:B46))</f>
        <v>4.1290483731355652</v>
      </c>
      <c r="C49">
        <f>C48/SQRT(COUNT(C25:C46))</f>
        <v>4.0098630325979121</v>
      </c>
      <c r="D49">
        <f>D48/SQRT(COUNT(D25:D46))</f>
        <v>3.9723191962813149</v>
      </c>
      <c r="E49">
        <f>E48/SQRT(COUNT(E25:E46))</f>
        <v>3.7547773638681106</v>
      </c>
      <c r="F49">
        <f>F48/SQRT(COUNT(F25:F46))</f>
        <v>4.3416971170410914</v>
      </c>
      <c r="G49">
        <f>G48/SQRT(COUNT(G25:G46))</f>
        <v>6.2012965731837006</v>
      </c>
      <c r="H49">
        <f>H48/SQRT(COUNT(H25:H46))</f>
        <v>4.8750311987288519</v>
      </c>
      <c r="I49">
        <f>I48/SQRT(COUNT(I25:I46))</f>
        <v>4.9563105819650319</v>
      </c>
      <c r="J49">
        <f>J48/SQRT(COUNT(J25:J46))</f>
        <v>3.657958728389791</v>
      </c>
      <c r="K49">
        <f>K48/SQRT(COUNT(K25:K46))</f>
        <v>5.0848003011110565</v>
      </c>
      <c r="L49">
        <f>L48/SQRT(COUNT(L25:L46))</f>
        <v>5.1732018230302028</v>
      </c>
      <c r="M49">
        <f>M48/SQRT(COUNT(M25:M46))</f>
        <v>4.930883851016624</v>
      </c>
      <c r="N49">
        <f>N48/SQRT(COUNT(N25:N46))</f>
        <v>3.9337534147266155</v>
      </c>
      <c r="O49">
        <f>O48/SQRT(COUNT(O25:O46))</f>
        <v>5.558943529566915</v>
      </c>
      <c r="P49">
        <f>P48/SQRT(COUNT(P25:P46))</f>
        <v>6.6646650548255808</v>
      </c>
      <c r="Q49">
        <f>Q48/SQRT(COUNT(Q25:Q46))</f>
        <v>5.0727118434849716</v>
      </c>
      <c r="R49">
        <f>R48/SQRT(COUNT(R25:R46))</f>
        <v>5.4326179301633228</v>
      </c>
      <c r="S49">
        <f>S48/SQRT(COUNT(S25:S46))</f>
        <v>3.6590631242208258</v>
      </c>
      <c r="T49">
        <f>T48/SQRT(COUNT(T25:T46))</f>
        <v>5.3470003000622519</v>
      </c>
      <c r="U49">
        <f>U48/SQRT(COUNT(U25:U46))</f>
        <v>5.8417108278584369</v>
      </c>
    </row>
    <row r="50" spans="1:21" s="112" customFormat="1" x14ac:dyDescent="0.25">
      <c r="A50" s="112" t="s">
        <v>70</v>
      </c>
      <c r="B50" s="112">
        <v>0.1</v>
      </c>
      <c r="C50" s="112">
        <v>0.2</v>
      </c>
      <c r="D50" s="112">
        <v>0.3</v>
      </c>
      <c r="E50" s="112">
        <v>0.4</v>
      </c>
      <c r="F50" s="112">
        <v>0.5</v>
      </c>
      <c r="G50" s="112">
        <v>0.6</v>
      </c>
      <c r="H50" s="112">
        <v>0.7</v>
      </c>
      <c r="I50" s="112">
        <v>0.8</v>
      </c>
      <c r="J50" s="112">
        <v>0.9</v>
      </c>
      <c r="K50" s="112">
        <v>1</v>
      </c>
      <c r="L50" s="112">
        <v>1.1000000000000001</v>
      </c>
      <c r="M50" s="112">
        <v>1.2</v>
      </c>
      <c r="N50" s="112">
        <v>1.3</v>
      </c>
      <c r="O50" s="112">
        <v>1.4</v>
      </c>
      <c r="P50" s="112">
        <v>1.5</v>
      </c>
      <c r="Q50" s="112">
        <v>1.6</v>
      </c>
      <c r="R50" s="112">
        <v>1.7</v>
      </c>
      <c r="S50" s="112">
        <v>1.8</v>
      </c>
      <c r="T50" s="112">
        <v>1.9</v>
      </c>
      <c r="U50" s="112">
        <v>2</v>
      </c>
    </row>
    <row r="51" spans="1:21" x14ac:dyDescent="0.25">
      <c r="A51" s="130" t="s">
        <v>205</v>
      </c>
      <c r="B51">
        <v>21.59</v>
      </c>
      <c r="C51">
        <v>18.09</v>
      </c>
      <c r="D51">
        <v>39.85</v>
      </c>
      <c r="E51">
        <v>18.41</v>
      </c>
      <c r="F51">
        <v>61.84</v>
      </c>
      <c r="G51">
        <v>53.66</v>
      </c>
      <c r="H51">
        <v>77.89</v>
      </c>
      <c r="I51">
        <v>38.25</v>
      </c>
      <c r="J51">
        <v>105.92</v>
      </c>
      <c r="K51">
        <v>87.24</v>
      </c>
      <c r="L51">
        <v>120.39</v>
      </c>
      <c r="M51">
        <v>110.74</v>
      </c>
      <c r="N51">
        <v>115.01</v>
      </c>
      <c r="O51">
        <v>120.06</v>
      </c>
      <c r="P51">
        <v>173.16</v>
      </c>
      <c r="Q51">
        <v>182.31</v>
      </c>
      <c r="R51">
        <v>127.74</v>
      </c>
      <c r="S51">
        <v>143.99</v>
      </c>
      <c r="T51">
        <v>159.80000000000001</v>
      </c>
      <c r="U51">
        <v>149.53</v>
      </c>
    </row>
    <row r="52" spans="1:21" x14ac:dyDescent="0.25">
      <c r="A52" s="130"/>
      <c r="B52">
        <v>15.26</v>
      </c>
      <c r="C52">
        <v>24.91</v>
      </c>
      <c r="D52">
        <v>14.4</v>
      </c>
      <c r="E52">
        <v>51.2</v>
      </c>
      <c r="F52">
        <v>33.92</v>
      </c>
      <c r="G52">
        <v>67.38</v>
      </c>
      <c r="H52">
        <v>47.84</v>
      </c>
      <c r="I52">
        <v>34.549999999999997</v>
      </c>
      <c r="J52">
        <v>37.44</v>
      </c>
      <c r="K52">
        <v>75.56</v>
      </c>
      <c r="L52">
        <v>61.8</v>
      </c>
      <c r="M52">
        <v>115.84</v>
      </c>
      <c r="N52">
        <v>122.41</v>
      </c>
      <c r="O52">
        <v>122.24</v>
      </c>
      <c r="P52">
        <v>105.11</v>
      </c>
      <c r="Q52">
        <v>149.56</v>
      </c>
      <c r="R52">
        <v>146.08000000000001</v>
      </c>
      <c r="S52">
        <v>220.02</v>
      </c>
      <c r="T52">
        <v>97.99</v>
      </c>
      <c r="U52">
        <v>176.08</v>
      </c>
    </row>
    <row r="53" spans="1:21" x14ac:dyDescent="0.25">
      <c r="A53" s="130"/>
      <c r="B53">
        <v>11.91</v>
      </c>
      <c r="C53">
        <v>24.1</v>
      </c>
      <c r="D53">
        <v>71.3</v>
      </c>
      <c r="E53">
        <v>82.88</v>
      </c>
      <c r="F53">
        <v>69.94</v>
      </c>
      <c r="G53">
        <v>80.63</v>
      </c>
      <c r="H53">
        <v>37.729999999999997</v>
      </c>
      <c r="I53">
        <v>28.11</v>
      </c>
      <c r="J53">
        <v>37.11</v>
      </c>
      <c r="K53">
        <v>59.96</v>
      </c>
      <c r="L53">
        <v>119.52</v>
      </c>
      <c r="M53">
        <v>92.15</v>
      </c>
      <c r="N53">
        <v>116.75</v>
      </c>
      <c r="O53">
        <v>173.42</v>
      </c>
      <c r="P53">
        <v>101.5</v>
      </c>
      <c r="Q53">
        <v>188.42</v>
      </c>
      <c r="R53">
        <v>141.77000000000001</v>
      </c>
      <c r="S53">
        <v>162.34</v>
      </c>
      <c r="T53">
        <v>146.16999999999999</v>
      </c>
      <c r="U53">
        <v>150.34</v>
      </c>
    </row>
    <row r="54" spans="1:21" x14ac:dyDescent="0.25">
      <c r="A54" s="130"/>
      <c r="B54">
        <v>19.78</v>
      </c>
      <c r="C54">
        <v>35.67</v>
      </c>
      <c r="D54">
        <v>66.62</v>
      </c>
      <c r="E54">
        <v>60.78</v>
      </c>
      <c r="F54">
        <v>43.7</v>
      </c>
      <c r="G54">
        <v>26.33</v>
      </c>
      <c r="H54">
        <v>27.73</v>
      </c>
      <c r="I54">
        <v>14.32</v>
      </c>
      <c r="J54">
        <v>109.29</v>
      </c>
      <c r="K54">
        <v>85.44</v>
      </c>
      <c r="L54">
        <v>73.930000000000007</v>
      </c>
      <c r="M54">
        <v>135.85</v>
      </c>
      <c r="N54">
        <v>146.38</v>
      </c>
      <c r="O54">
        <v>177.41</v>
      </c>
      <c r="P54">
        <v>141.81</v>
      </c>
      <c r="Q54">
        <v>148.52000000000001</v>
      </c>
      <c r="R54">
        <v>158.53</v>
      </c>
      <c r="S54">
        <v>168.93</v>
      </c>
      <c r="T54">
        <v>147.77000000000001</v>
      </c>
      <c r="U54">
        <v>167.32</v>
      </c>
    </row>
    <row r="55" spans="1:21" x14ac:dyDescent="0.25">
      <c r="A55" s="130"/>
      <c r="B55">
        <v>21.77</v>
      </c>
      <c r="C55">
        <v>30.6</v>
      </c>
      <c r="D55">
        <v>15.76</v>
      </c>
      <c r="E55">
        <v>29.46</v>
      </c>
      <c r="F55">
        <v>34.71</v>
      </c>
      <c r="G55">
        <v>30.51</v>
      </c>
      <c r="H55">
        <v>27.72</v>
      </c>
      <c r="I55">
        <v>66.209999999999994</v>
      </c>
      <c r="J55">
        <v>41.84</v>
      </c>
      <c r="K55">
        <v>69.48</v>
      </c>
      <c r="L55">
        <v>108.23</v>
      </c>
      <c r="M55">
        <v>92.79</v>
      </c>
      <c r="N55">
        <v>143.38</v>
      </c>
      <c r="O55">
        <v>158.69</v>
      </c>
      <c r="P55">
        <v>155.27000000000001</v>
      </c>
      <c r="Q55">
        <v>181.99</v>
      </c>
      <c r="R55">
        <v>125.81</v>
      </c>
      <c r="S55">
        <v>177.57</v>
      </c>
      <c r="T55">
        <v>148.9</v>
      </c>
      <c r="U55">
        <v>153.93</v>
      </c>
    </row>
    <row r="56" spans="1:21" x14ac:dyDescent="0.25">
      <c r="A56" s="130"/>
      <c r="B56">
        <v>28.76</v>
      </c>
      <c r="C56">
        <v>4.3600000000000003</v>
      </c>
      <c r="D56">
        <v>39.46</v>
      </c>
      <c r="E56">
        <v>10.5</v>
      </c>
      <c r="F56">
        <v>50.25</v>
      </c>
      <c r="G56">
        <v>58.25</v>
      </c>
      <c r="H56">
        <v>126.88</v>
      </c>
      <c r="I56">
        <v>144.96</v>
      </c>
      <c r="J56">
        <v>74.819999999999993</v>
      </c>
      <c r="K56">
        <v>102.66</v>
      </c>
      <c r="L56">
        <v>100.13</v>
      </c>
      <c r="M56">
        <v>92.29</v>
      </c>
      <c r="N56">
        <v>126.39</v>
      </c>
      <c r="O56">
        <v>148.1</v>
      </c>
      <c r="P56">
        <v>153.38999999999999</v>
      </c>
      <c r="Q56">
        <v>137.53</v>
      </c>
      <c r="R56">
        <v>145.03</v>
      </c>
      <c r="S56">
        <v>172.87</v>
      </c>
      <c r="T56">
        <v>147.77000000000001</v>
      </c>
      <c r="U56">
        <v>180.84</v>
      </c>
    </row>
    <row r="57" spans="1:21" x14ac:dyDescent="0.25">
      <c r="A57" s="130"/>
      <c r="B57">
        <v>40.49</v>
      </c>
      <c r="C57">
        <v>57.09</v>
      </c>
      <c r="D57">
        <v>87.7</v>
      </c>
      <c r="E57">
        <v>25.19</v>
      </c>
      <c r="F57">
        <v>85.9</v>
      </c>
      <c r="G57">
        <v>13.92</v>
      </c>
      <c r="H57">
        <v>43.78</v>
      </c>
      <c r="I57">
        <v>44.8</v>
      </c>
      <c r="J57">
        <v>108.89</v>
      </c>
      <c r="K57">
        <v>99.47</v>
      </c>
      <c r="L57">
        <v>86.04</v>
      </c>
      <c r="M57">
        <v>115.17</v>
      </c>
      <c r="N57">
        <v>131.81</v>
      </c>
      <c r="O57">
        <v>155.43</v>
      </c>
      <c r="P57">
        <v>157</v>
      </c>
      <c r="Q57">
        <v>147.22</v>
      </c>
      <c r="R57">
        <v>176.55</v>
      </c>
      <c r="S57">
        <v>178.81</v>
      </c>
      <c r="T57">
        <v>191.34</v>
      </c>
      <c r="U57">
        <v>156.08000000000001</v>
      </c>
    </row>
    <row r="58" spans="1:21" x14ac:dyDescent="0.25">
      <c r="A58" s="130"/>
      <c r="B58">
        <v>8.43</v>
      </c>
      <c r="D58">
        <v>40.43</v>
      </c>
      <c r="E58">
        <v>14.83</v>
      </c>
      <c r="F58">
        <v>54.32</v>
      </c>
      <c r="G58">
        <v>56.09</v>
      </c>
      <c r="H58">
        <v>52.12</v>
      </c>
      <c r="I58">
        <v>47.8</v>
      </c>
      <c r="J58">
        <v>86.12</v>
      </c>
      <c r="K58">
        <v>132.04</v>
      </c>
      <c r="L58">
        <v>75.760000000000005</v>
      </c>
      <c r="M58">
        <v>108.19</v>
      </c>
      <c r="N58">
        <v>136.54</v>
      </c>
      <c r="O58">
        <v>161.36000000000001</v>
      </c>
      <c r="P58">
        <v>164.99</v>
      </c>
      <c r="Q58">
        <v>174.71</v>
      </c>
      <c r="R58">
        <v>223.07</v>
      </c>
      <c r="S58">
        <v>114.14</v>
      </c>
      <c r="T58">
        <v>149.34</v>
      </c>
      <c r="U58">
        <v>166.17</v>
      </c>
    </row>
    <row r="59" spans="1:21" x14ac:dyDescent="0.25">
      <c r="A59" s="130"/>
      <c r="B59">
        <v>5.6</v>
      </c>
      <c r="C59">
        <v>12.45</v>
      </c>
      <c r="D59">
        <v>41.14</v>
      </c>
      <c r="E59">
        <v>59.95</v>
      </c>
      <c r="F59">
        <v>27.51</v>
      </c>
      <c r="G59">
        <v>28.5</v>
      </c>
      <c r="H59">
        <v>22.52</v>
      </c>
      <c r="I59">
        <v>43.83</v>
      </c>
      <c r="J59">
        <v>71.540000000000006</v>
      </c>
      <c r="K59">
        <v>65.02</v>
      </c>
      <c r="L59">
        <v>145.53</v>
      </c>
      <c r="M59">
        <v>140.41</v>
      </c>
      <c r="N59">
        <v>101.69</v>
      </c>
      <c r="O59">
        <v>164.67</v>
      </c>
      <c r="P59">
        <v>156.82</v>
      </c>
      <c r="Q59">
        <v>140.35</v>
      </c>
      <c r="R59">
        <v>144.91999999999999</v>
      </c>
      <c r="S59">
        <v>180.16</v>
      </c>
      <c r="T59">
        <v>117.67</v>
      </c>
      <c r="U59">
        <v>180.74</v>
      </c>
    </row>
    <row r="60" spans="1:21" x14ac:dyDescent="0.25">
      <c r="A60" s="130"/>
      <c r="B60">
        <v>4.29</v>
      </c>
      <c r="C60">
        <v>37.01</v>
      </c>
      <c r="D60">
        <v>45.47</v>
      </c>
      <c r="E60">
        <v>47.88</v>
      </c>
      <c r="F60">
        <v>33.619999999999997</v>
      </c>
      <c r="G60">
        <v>78.739999999999995</v>
      </c>
      <c r="H60">
        <v>54.13</v>
      </c>
      <c r="I60">
        <v>38.270000000000003</v>
      </c>
      <c r="J60">
        <v>52.82</v>
      </c>
      <c r="K60">
        <v>64.83</v>
      </c>
      <c r="L60">
        <v>89.76</v>
      </c>
      <c r="M60">
        <v>102.15</v>
      </c>
      <c r="N60">
        <v>127.34</v>
      </c>
      <c r="O60">
        <v>133.68</v>
      </c>
      <c r="P60">
        <v>178.63</v>
      </c>
      <c r="Q60">
        <v>194.06</v>
      </c>
      <c r="R60">
        <v>164.97</v>
      </c>
      <c r="S60">
        <v>152.96</v>
      </c>
      <c r="T60">
        <v>179.5</v>
      </c>
      <c r="U60">
        <v>157.49</v>
      </c>
    </row>
    <row r="61" spans="1:21" x14ac:dyDescent="0.25">
      <c r="A61" s="130"/>
      <c r="B61">
        <v>48.46</v>
      </c>
      <c r="C61">
        <v>12.29</v>
      </c>
      <c r="D61">
        <v>8.81</v>
      </c>
      <c r="E61">
        <v>36.79</v>
      </c>
      <c r="F61">
        <v>10.41</v>
      </c>
      <c r="G61">
        <v>77.900000000000006</v>
      </c>
      <c r="H61">
        <v>49.06</v>
      </c>
      <c r="I61">
        <v>68.69</v>
      </c>
      <c r="J61">
        <v>91.36</v>
      </c>
      <c r="K61">
        <v>82.78</v>
      </c>
      <c r="L61">
        <v>76.28</v>
      </c>
      <c r="M61">
        <v>89.91</v>
      </c>
      <c r="N61">
        <v>106.95</v>
      </c>
      <c r="O61">
        <v>135.69999999999999</v>
      </c>
      <c r="P61">
        <v>139.82</v>
      </c>
      <c r="Q61">
        <v>177.2</v>
      </c>
      <c r="R61">
        <v>161.59</v>
      </c>
      <c r="S61">
        <v>122.63</v>
      </c>
      <c r="T61">
        <v>166.13</v>
      </c>
      <c r="U61">
        <v>183.95</v>
      </c>
    </row>
    <row r="62" spans="1:21" x14ac:dyDescent="0.25">
      <c r="A62" s="130"/>
      <c r="B62">
        <v>6.2</v>
      </c>
      <c r="C62">
        <v>22.07</v>
      </c>
      <c r="D62">
        <v>15.73</v>
      </c>
      <c r="E62">
        <v>16.43</v>
      </c>
      <c r="F62">
        <v>42.44</v>
      </c>
      <c r="G62">
        <v>63.64</v>
      </c>
      <c r="H62">
        <v>47.1</v>
      </c>
      <c r="I62">
        <v>53.16</v>
      </c>
      <c r="J62">
        <v>131.63</v>
      </c>
      <c r="K62">
        <v>92.62</v>
      </c>
      <c r="L62">
        <v>98.4</v>
      </c>
      <c r="M62">
        <v>106.98</v>
      </c>
      <c r="N62">
        <v>104.97</v>
      </c>
      <c r="O62">
        <v>174.31</v>
      </c>
      <c r="P62">
        <v>100.89</v>
      </c>
      <c r="Q62">
        <v>142.28</v>
      </c>
      <c r="R62">
        <v>110.76</v>
      </c>
      <c r="S62">
        <v>186.41</v>
      </c>
      <c r="T62">
        <v>193.19</v>
      </c>
      <c r="U62">
        <v>151.99</v>
      </c>
    </row>
    <row r="63" spans="1:21" x14ac:dyDescent="0.25">
      <c r="A63" s="130"/>
      <c r="B63">
        <v>10.38</v>
      </c>
      <c r="C63">
        <v>40.6</v>
      </c>
      <c r="D63">
        <v>32.200000000000003</v>
      </c>
      <c r="E63">
        <v>28.31</v>
      </c>
      <c r="F63">
        <v>60.41</v>
      </c>
      <c r="G63">
        <v>58.69</v>
      </c>
      <c r="H63">
        <v>36.57</v>
      </c>
      <c r="I63">
        <v>92.52</v>
      </c>
      <c r="J63">
        <v>91.97</v>
      </c>
      <c r="K63">
        <v>99.01</v>
      </c>
      <c r="L63">
        <v>112.57</v>
      </c>
      <c r="M63">
        <v>121.16</v>
      </c>
      <c r="N63">
        <v>143.16</v>
      </c>
      <c r="O63">
        <v>128.12</v>
      </c>
      <c r="P63">
        <v>109.19</v>
      </c>
      <c r="Q63">
        <v>174.48</v>
      </c>
      <c r="R63">
        <v>173.65</v>
      </c>
      <c r="S63">
        <v>179.18</v>
      </c>
      <c r="T63">
        <v>123.04</v>
      </c>
      <c r="U63">
        <v>92.71</v>
      </c>
    </row>
    <row r="64" spans="1:21" x14ac:dyDescent="0.25">
      <c r="A64" s="130"/>
      <c r="B64">
        <v>7.86</v>
      </c>
      <c r="C64">
        <v>8.1300000000000008</v>
      </c>
      <c r="D64">
        <v>53.71</v>
      </c>
      <c r="E64">
        <v>13.8</v>
      </c>
      <c r="F64">
        <v>85.51</v>
      </c>
      <c r="G64">
        <v>84.23</v>
      </c>
      <c r="H64">
        <v>100.44</v>
      </c>
      <c r="I64">
        <v>54.25</v>
      </c>
      <c r="J64">
        <v>67.099999999999994</v>
      </c>
      <c r="K64">
        <v>61.94</v>
      </c>
      <c r="L64">
        <v>108.18</v>
      </c>
      <c r="M64">
        <v>128.22999999999999</v>
      </c>
      <c r="N64">
        <v>110.06</v>
      </c>
      <c r="O64">
        <v>180.74</v>
      </c>
      <c r="P64">
        <v>164.51</v>
      </c>
      <c r="Q64">
        <v>227.4</v>
      </c>
      <c r="R64">
        <v>172.46</v>
      </c>
      <c r="S64">
        <v>153.46</v>
      </c>
      <c r="T64">
        <v>132.32</v>
      </c>
      <c r="U64">
        <v>179.19</v>
      </c>
    </row>
    <row r="65" spans="1:21" x14ac:dyDescent="0.25">
      <c r="A65" s="130"/>
      <c r="B65">
        <v>45.1</v>
      </c>
      <c r="C65">
        <v>35.130000000000003</v>
      </c>
      <c r="D65">
        <v>12.95</v>
      </c>
      <c r="E65">
        <v>31.8</v>
      </c>
      <c r="F65">
        <v>58.79</v>
      </c>
      <c r="G65">
        <v>74.84</v>
      </c>
      <c r="H65">
        <v>39.61</v>
      </c>
      <c r="I65">
        <v>32.979999999999997</v>
      </c>
      <c r="J65">
        <v>30.84</v>
      </c>
      <c r="K65">
        <v>52.12</v>
      </c>
      <c r="L65">
        <v>108.71</v>
      </c>
      <c r="M65">
        <v>101.91</v>
      </c>
      <c r="N65">
        <v>154.07</v>
      </c>
      <c r="O65">
        <v>156.52000000000001</v>
      </c>
      <c r="P65">
        <v>119.98</v>
      </c>
      <c r="Q65">
        <v>197.71</v>
      </c>
      <c r="R65">
        <v>112.6</v>
      </c>
      <c r="S65">
        <v>132.41</v>
      </c>
      <c r="T65">
        <v>211</v>
      </c>
      <c r="U65">
        <v>128.69999999999999</v>
      </c>
    </row>
    <row r="66" spans="1:21" x14ac:dyDescent="0.25">
      <c r="A66" s="130"/>
      <c r="B66">
        <v>14.85</v>
      </c>
      <c r="C66">
        <v>31.01</v>
      </c>
      <c r="D66">
        <v>50.95</v>
      </c>
      <c r="E66">
        <v>22.95</v>
      </c>
      <c r="F66">
        <v>70.55</v>
      </c>
      <c r="G66">
        <v>76.19</v>
      </c>
      <c r="H66">
        <v>65.63</v>
      </c>
      <c r="I66">
        <v>66.930000000000007</v>
      </c>
      <c r="J66">
        <v>105.57</v>
      </c>
      <c r="K66">
        <v>78.540000000000006</v>
      </c>
      <c r="L66">
        <v>134.49</v>
      </c>
      <c r="M66">
        <v>100.87</v>
      </c>
      <c r="N66">
        <v>107.67</v>
      </c>
      <c r="O66">
        <v>127.13</v>
      </c>
      <c r="P66">
        <v>123.83</v>
      </c>
      <c r="Q66">
        <v>162.13999999999999</v>
      </c>
      <c r="R66">
        <v>134.74</v>
      </c>
      <c r="S66">
        <v>150.5</v>
      </c>
      <c r="T66">
        <v>171.27</v>
      </c>
      <c r="U66">
        <v>151.97999999999999</v>
      </c>
    </row>
    <row r="67" spans="1:21" x14ac:dyDescent="0.25">
      <c r="A67" s="130"/>
      <c r="B67">
        <v>22.92</v>
      </c>
      <c r="C67">
        <v>49.41</v>
      </c>
      <c r="D67">
        <v>1.48</v>
      </c>
      <c r="E67">
        <v>38.57</v>
      </c>
      <c r="F67">
        <v>45.3</v>
      </c>
      <c r="H67">
        <v>64.930000000000007</v>
      </c>
      <c r="I67">
        <v>59.89</v>
      </c>
      <c r="J67">
        <v>62.4</v>
      </c>
      <c r="K67">
        <v>134.68</v>
      </c>
      <c r="L67">
        <v>94.68</v>
      </c>
      <c r="M67">
        <v>118.89</v>
      </c>
      <c r="N67">
        <v>129.02000000000001</v>
      </c>
      <c r="O67">
        <v>140.76</v>
      </c>
      <c r="P67">
        <v>114.55</v>
      </c>
      <c r="Q67">
        <v>158.08000000000001</v>
      </c>
      <c r="R67">
        <v>128.65</v>
      </c>
      <c r="S67">
        <v>145.12</v>
      </c>
      <c r="T67">
        <v>150.94999999999999</v>
      </c>
      <c r="U67">
        <v>140.41999999999999</v>
      </c>
    </row>
    <row r="68" spans="1:21" x14ac:dyDescent="0.25">
      <c r="A68" s="130"/>
      <c r="B68">
        <v>10.18</v>
      </c>
      <c r="C68">
        <v>44.05</v>
      </c>
      <c r="D68">
        <v>26.09</v>
      </c>
      <c r="E68">
        <v>16.57</v>
      </c>
      <c r="F68">
        <v>66.33</v>
      </c>
      <c r="G68">
        <v>40.950000000000003</v>
      </c>
      <c r="H68">
        <v>101.87</v>
      </c>
      <c r="I68">
        <v>65.84</v>
      </c>
      <c r="J68">
        <v>94.85</v>
      </c>
      <c r="K68">
        <v>71.55</v>
      </c>
      <c r="L68">
        <v>109.25</v>
      </c>
      <c r="M68">
        <v>100.61</v>
      </c>
      <c r="N68">
        <v>80.91</v>
      </c>
      <c r="O68">
        <v>147.22999999999999</v>
      </c>
      <c r="P68">
        <v>119.76</v>
      </c>
      <c r="Q68">
        <v>201.2</v>
      </c>
      <c r="R68">
        <v>121.36</v>
      </c>
      <c r="S68">
        <v>171.2</v>
      </c>
      <c r="T68">
        <v>173.55</v>
      </c>
      <c r="U68">
        <v>163.21</v>
      </c>
    </row>
    <row r="69" spans="1:21" x14ac:dyDescent="0.25">
      <c r="A69" s="130"/>
      <c r="B69">
        <v>7.33</v>
      </c>
      <c r="C69">
        <v>36.880000000000003</v>
      </c>
      <c r="D69">
        <v>47.47</v>
      </c>
      <c r="E69">
        <v>63.79</v>
      </c>
      <c r="F69">
        <v>88.02</v>
      </c>
      <c r="G69">
        <v>30.39</v>
      </c>
      <c r="H69">
        <v>27.96</v>
      </c>
      <c r="I69">
        <v>64.430000000000007</v>
      </c>
      <c r="J69">
        <v>78.45</v>
      </c>
      <c r="K69">
        <v>71.52</v>
      </c>
      <c r="L69">
        <v>96.07</v>
      </c>
      <c r="M69">
        <v>104.93</v>
      </c>
      <c r="N69">
        <v>124.9</v>
      </c>
      <c r="O69">
        <v>165.1</v>
      </c>
      <c r="P69">
        <v>146.13999999999999</v>
      </c>
      <c r="Q69">
        <v>124.2</v>
      </c>
      <c r="R69">
        <v>126.01</v>
      </c>
      <c r="S69">
        <v>140.41</v>
      </c>
      <c r="T69">
        <v>181.68</v>
      </c>
      <c r="U69">
        <v>147.76</v>
      </c>
    </row>
    <row r="70" spans="1:21" x14ac:dyDescent="0.25">
      <c r="A70" s="130"/>
      <c r="B70">
        <v>23.35</v>
      </c>
      <c r="C70">
        <v>6.33</v>
      </c>
      <c r="D70">
        <v>29.39</v>
      </c>
      <c r="E70">
        <v>7.64</v>
      </c>
      <c r="F70">
        <v>81.92</v>
      </c>
      <c r="G70">
        <v>66.760000000000005</v>
      </c>
      <c r="H70">
        <v>45.17</v>
      </c>
      <c r="I70">
        <v>74.73</v>
      </c>
      <c r="J70">
        <v>64.81</v>
      </c>
      <c r="K70">
        <v>94.91</v>
      </c>
      <c r="L70">
        <v>88.45</v>
      </c>
      <c r="M70">
        <v>134.43</v>
      </c>
      <c r="N70">
        <v>137.28</v>
      </c>
      <c r="O70">
        <v>139.81</v>
      </c>
      <c r="P70">
        <v>177.47</v>
      </c>
      <c r="Q70">
        <v>157.57</v>
      </c>
      <c r="R70">
        <v>174.7</v>
      </c>
      <c r="S70">
        <v>162.94999999999999</v>
      </c>
      <c r="T70">
        <v>169.97</v>
      </c>
      <c r="U70">
        <v>141.59</v>
      </c>
    </row>
    <row r="71" spans="1:21" x14ac:dyDescent="0.25">
      <c r="A71" s="130"/>
      <c r="B71">
        <v>8.09</v>
      </c>
      <c r="C71">
        <v>44.34</v>
      </c>
      <c r="D71">
        <v>14.18</v>
      </c>
      <c r="E71">
        <v>19.72</v>
      </c>
      <c r="F71">
        <v>57.68</v>
      </c>
      <c r="G71">
        <v>57.25</v>
      </c>
      <c r="H71">
        <v>63.74</v>
      </c>
      <c r="I71">
        <v>93.31</v>
      </c>
      <c r="J71">
        <v>54.22</v>
      </c>
      <c r="K71">
        <v>95.97</v>
      </c>
      <c r="L71">
        <v>96.2</v>
      </c>
      <c r="M71">
        <v>110.6</v>
      </c>
      <c r="N71">
        <v>109.49</v>
      </c>
      <c r="O71">
        <v>135.9</v>
      </c>
      <c r="P71">
        <v>189.4</v>
      </c>
      <c r="Q71">
        <v>218.41</v>
      </c>
      <c r="R71">
        <v>201.63</v>
      </c>
      <c r="S71">
        <v>147.15</v>
      </c>
      <c r="T71">
        <v>173.51</v>
      </c>
      <c r="U71">
        <v>171.15</v>
      </c>
    </row>
    <row r="72" spans="1:21" ht="14.4" thickBot="1" x14ac:dyDescent="0.3">
      <c r="A72" s="130"/>
      <c r="B72" s="11">
        <v>6.09</v>
      </c>
      <c r="C72" s="11">
        <v>52.43</v>
      </c>
      <c r="D72" s="11">
        <v>15.36</v>
      </c>
      <c r="E72" s="11">
        <v>18.149999999999999</v>
      </c>
      <c r="F72" s="11">
        <v>78.02</v>
      </c>
      <c r="G72" s="11">
        <v>38.42</v>
      </c>
      <c r="H72" s="11">
        <v>96.35</v>
      </c>
      <c r="I72" s="11">
        <v>111.03</v>
      </c>
      <c r="J72" s="11">
        <v>127.51</v>
      </c>
      <c r="K72" s="11">
        <v>73.62</v>
      </c>
      <c r="L72" s="11">
        <v>105.4</v>
      </c>
      <c r="M72" s="11">
        <v>98.12</v>
      </c>
      <c r="N72" s="11">
        <v>123.04</v>
      </c>
      <c r="O72" s="11">
        <v>141.38</v>
      </c>
      <c r="P72" s="11">
        <v>163.51</v>
      </c>
      <c r="Q72" s="11">
        <v>155.28</v>
      </c>
      <c r="R72" s="11">
        <v>194.85</v>
      </c>
      <c r="S72" s="11">
        <v>153.29</v>
      </c>
      <c r="T72" s="11">
        <v>126.64</v>
      </c>
      <c r="U72" s="11">
        <v>135.84</v>
      </c>
    </row>
    <row r="73" spans="1:21" s="17" customFormat="1" x14ac:dyDescent="0.25">
      <c r="A73" s="17" t="s">
        <v>4</v>
      </c>
      <c r="B73" s="17">
        <f>AVERAGE(B51:B72)</f>
        <v>17.667727272727273</v>
      </c>
      <c r="C73" s="17">
        <f>AVERAGE(C51:C72)</f>
        <v>29.854761904761908</v>
      </c>
      <c r="D73" s="17">
        <f>AVERAGE(D51:D72)</f>
        <v>35.020454545454555</v>
      </c>
      <c r="E73" s="17">
        <f>AVERAGE(E51:E72)</f>
        <v>32.527272727272731</v>
      </c>
      <c r="F73" s="17">
        <f>AVERAGE(F51:F72)</f>
        <v>56.413181818181812</v>
      </c>
      <c r="G73" s="17">
        <f>AVERAGE(G51:G72)</f>
        <v>55.393809523809537</v>
      </c>
      <c r="H73" s="17">
        <f>AVERAGE(H51:H72)</f>
        <v>57.12590909090909</v>
      </c>
      <c r="I73" s="17">
        <f>AVERAGE(I51:I72)</f>
        <v>60.857272727272722</v>
      </c>
      <c r="J73" s="17">
        <f>AVERAGE(J51:J72)</f>
        <v>78.47727272727272</v>
      </c>
      <c r="K73" s="17">
        <f>AVERAGE(K51:K72)</f>
        <v>84.13454545454546</v>
      </c>
      <c r="L73" s="17">
        <f>AVERAGE(L51:L72)</f>
        <v>100.4440909090909</v>
      </c>
      <c r="M73" s="17">
        <f>AVERAGE(M51:M72)</f>
        <v>110.10090909090908</v>
      </c>
      <c r="N73" s="17">
        <f>AVERAGE(N51:N72)</f>
        <v>122.69181818181819</v>
      </c>
      <c r="O73" s="17">
        <f>AVERAGE(O51:O72)</f>
        <v>149.44363636363639</v>
      </c>
      <c r="P73" s="17">
        <f>AVERAGE(P51:P72)</f>
        <v>143.48772727272726</v>
      </c>
      <c r="Q73" s="17">
        <f>AVERAGE(Q51:Q72)</f>
        <v>170.02818181818179</v>
      </c>
      <c r="R73" s="17">
        <f>AVERAGE(R51:R72)</f>
        <v>153.06681818181818</v>
      </c>
      <c r="S73" s="17">
        <f>AVERAGE(S51:S72)</f>
        <v>159.84090909090907</v>
      </c>
      <c r="T73" s="17">
        <f>AVERAGE(T51:T72)</f>
        <v>157.24999999999997</v>
      </c>
      <c r="U73" s="17">
        <f>AVERAGE(U51:U72)</f>
        <v>155.77318181818185</v>
      </c>
    </row>
    <row r="74" spans="1:21" x14ac:dyDescent="0.25">
      <c r="A74" t="s">
        <v>5</v>
      </c>
      <c r="B74">
        <f>_xlfn.STDEV.P(B51:B72)</f>
        <v>12.73412984920952</v>
      </c>
      <c r="C74">
        <f>_xlfn.STDEV.P(C51:C72)</f>
        <v>15.225401275202222</v>
      </c>
      <c r="D74">
        <f>_xlfn.STDEV.P(D51:D72)</f>
        <v>21.819990725202739</v>
      </c>
      <c r="E74">
        <f>_xlfn.STDEV.P(E51:E72)</f>
        <v>19.917545983793499</v>
      </c>
      <c r="F74">
        <f>_xlfn.STDEV.P(F51:F72)</f>
        <v>20.601542613548421</v>
      </c>
      <c r="G74">
        <f>_xlfn.STDEV.P(G51:G72)</f>
        <v>20.385107887444825</v>
      </c>
      <c r="H74">
        <f>_xlfn.STDEV.P(H51:H72)</f>
        <v>27.286294538249386</v>
      </c>
      <c r="I74">
        <f>_xlfn.STDEV.P(I51:I72)</f>
        <v>29.040638639017295</v>
      </c>
      <c r="J74">
        <f>_xlfn.STDEV.P(J51:J72)</f>
        <v>28.726951896942673</v>
      </c>
      <c r="K74">
        <f>_xlfn.STDEV.P(K51:K72)</f>
        <v>20.865801888011656</v>
      </c>
      <c r="L74">
        <f>_xlfn.STDEV.P(L51:L72)</f>
        <v>19.448332870615928</v>
      </c>
      <c r="M74">
        <f>_xlfn.STDEV.P(M51:M72)</f>
        <v>14.455477700068863</v>
      </c>
      <c r="N74">
        <f>_xlfn.STDEV.P(N51:N72)</f>
        <v>17.007066081314893</v>
      </c>
      <c r="O74">
        <f>_xlfn.STDEV.P(O51:O72)</f>
        <v>18.042795224247715</v>
      </c>
      <c r="P74">
        <f>_xlfn.STDEV.P(P51:P72)</f>
        <v>26.858209838777558</v>
      </c>
      <c r="Q74">
        <f>_xlfn.STDEV.P(Q51:Q72)</f>
        <v>26.508788360288971</v>
      </c>
      <c r="R74">
        <f>_xlfn.STDEV.P(R51:R72)</f>
        <v>29.276666381634012</v>
      </c>
      <c r="S74">
        <f>_xlfn.STDEV.P(S51:S72)</f>
        <v>22.998268296289456</v>
      </c>
      <c r="T74">
        <f>_xlfn.STDEV.P(T51:T72)</f>
        <v>26.705607004046065</v>
      </c>
      <c r="U74">
        <f>_xlfn.STDEV.P(U51:U72)</f>
        <v>20.506644685068814</v>
      </c>
    </row>
    <row r="75" spans="1:21" x14ac:dyDescent="0.25">
      <c r="A75" t="s">
        <v>7</v>
      </c>
      <c r="B75">
        <f>B74/SQRT(COUNT(B51:B72))</f>
        <v>2.714925606016831</v>
      </c>
      <c r="C75">
        <f>C74/SQRT(COUNT(C51:C72))</f>
        <v>3.322454944271017</v>
      </c>
      <c r="D75">
        <f>D74/SQRT(COUNT(D51:D72))</f>
        <v>4.6520376534859995</v>
      </c>
      <c r="E75">
        <f>E74/SQRT(COUNT(E51:E72))</f>
        <v>4.246435071790585</v>
      </c>
      <c r="F75">
        <f>F74/SQRT(COUNT(F51:F72))</f>
        <v>4.3922636432391577</v>
      </c>
      <c r="G75">
        <f>G74/SQRT(COUNT(G51:G72))</f>
        <v>4.4483952354312972</v>
      </c>
      <c r="H75">
        <f>H74/SQRT(COUNT(H51:H72))</f>
        <v>5.8174575422449495</v>
      </c>
      <c r="I75">
        <f>I74/SQRT(COUNT(I51:I72))</f>
        <v>6.1914849612629066</v>
      </c>
      <c r="J75">
        <f>J74/SQRT(COUNT(J51:J72))</f>
        <v>6.1246067231413397</v>
      </c>
      <c r="K75">
        <f>K74/SQRT(COUNT(K51:K72))</f>
        <v>4.4486039098583339</v>
      </c>
      <c r="L75">
        <f>L74/SQRT(COUNT(L51:L72))</f>
        <v>4.1463984999376811</v>
      </c>
      <c r="M75">
        <f>M74/SQRT(COUNT(M51:M72))</f>
        <v>3.0819182009172335</v>
      </c>
      <c r="N75">
        <f>N74/SQRT(COUNT(N51:N72))</f>
        <v>3.6259186716435394</v>
      </c>
      <c r="O75">
        <f>O74/SQRT(COUNT(O51:O72))</f>
        <v>3.8467368668671997</v>
      </c>
      <c r="P75">
        <f>P74/SQRT(COUNT(P51:P72))</f>
        <v>5.7261895776566796</v>
      </c>
      <c r="Q75">
        <f>Q74/SQRT(COUNT(Q51:Q72))</f>
        <v>5.6516926681328759</v>
      </c>
      <c r="R75">
        <f>R74/SQRT(COUNT(R51:R72))</f>
        <v>6.2418062450685881</v>
      </c>
      <c r="S75">
        <f>S74/SQRT(COUNT(S51:S72))</f>
        <v>4.9032472757074359</v>
      </c>
      <c r="T75">
        <f>T74/SQRT(COUNT(T51:T72))</f>
        <v>5.693654543974028</v>
      </c>
      <c r="U75">
        <f>U74/SQRT(COUNT(U51:U72))</f>
        <v>4.3720313369066419</v>
      </c>
    </row>
    <row r="76" spans="1:21" x14ac:dyDescent="0.2"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</row>
    <row r="77" spans="1:21" x14ac:dyDescent="0.2">
      <c r="K77" s="6"/>
      <c r="L77" s="6"/>
      <c r="M77" s="6"/>
    </row>
    <row r="78" spans="1:21" x14ac:dyDescent="0.2">
      <c r="K78" s="6"/>
      <c r="L78" s="6"/>
      <c r="M78" s="6"/>
      <c r="N78" s="6"/>
      <c r="O78" s="6"/>
    </row>
    <row r="79" spans="1:21" x14ac:dyDescent="0.2">
      <c r="K79" s="6"/>
      <c r="L79" s="6"/>
      <c r="M79" s="6"/>
      <c r="N79" s="6"/>
      <c r="O79" s="6"/>
    </row>
    <row r="80" spans="1:21" x14ac:dyDescent="0.2">
      <c r="K80" s="6"/>
      <c r="L80" s="6"/>
      <c r="M80" s="6"/>
      <c r="N80" s="6"/>
      <c r="O80" s="6"/>
    </row>
    <row r="81" spans="11:15" x14ac:dyDescent="0.2">
      <c r="K81" s="6"/>
      <c r="L81" s="6"/>
      <c r="M81" s="6"/>
      <c r="N81" s="6"/>
      <c r="O81" s="6"/>
    </row>
    <row r="82" spans="11:15" x14ac:dyDescent="0.2">
      <c r="K82" s="6"/>
      <c r="L82" s="6"/>
      <c r="M82" s="6"/>
      <c r="N82" s="6"/>
    </row>
    <row r="83" spans="11:15" x14ac:dyDescent="0.2">
      <c r="K83" s="6"/>
      <c r="L83" s="6"/>
      <c r="M83" s="6"/>
      <c r="N83" s="6"/>
    </row>
    <row r="84" spans="11:15" x14ac:dyDescent="0.2">
      <c r="K84" s="6"/>
      <c r="L84" s="6"/>
      <c r="M84" s="6"/>
      <c r="N84" s="6"/>
    </row>
    <row r="85" spans="11:15" x14ac:dyDescent="0.2">
      <c r="N85" s="6"/>
    </row>
  </sheetData>
  <mergeCells count="3">
    <mergeCell ref="A2:A20"/>
    <mergeCell ref="A25:A46"/>
    <mergeCell ref="A51:A72"/>
  </mergeCells>
  <phoneticPr fontId="2" type="noConversion"/>
  <pageMargins left="0.7" right="0.7" top="0.75" bottom="0.75" header="0.3" footer="0.3"/>
  <pageSetup paperSize="9" orientation="portrait" r:id="rId1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3C32D4-DBDC-460E-92AC-258CCD96906C}">
  <dimension ref="C3:F31"/>
  <sheetViews>
    <sheetView workbookViewId="0">
      <selection activeCell="D3" sqref="D3"/>
    </sheetView>
  </sheetViews>
  <sheetFormatPr defaultRowHeight="13.8" x14ac:dyDescent="0.25"/>
  <sheetData>
    <row r="3" spans="4:6" x14ac:dyDescent="0.25">
      <c r="D3" t="s">
        <v>206</v>
      </c>
    </row>
    <row r="4" spans="4:6" x14ac:dyDescent="0.25">
      <c r="D4" t="s">
        <v>167</v>
      </c>
      <c r="E4" t="s">
        <v>168</v>
      </c>
      <c r="F4" t="s">
        <v>169</v>
      </c>
    </row>
    <row r="5" spans="4:6" x14ac:dyDescent="0.2">
      <c r="D5" s="6">
        <v>1.1186050000000001</v>
      </c>
      <c r="E5" s="6">
        <v>0.9379845</v>
      </c>
      <c r="F5" s="6"/>
    </row>
    <row r="6" spans="4:6" x14ac:dyDescent="0.2">
      <c r="D6" s="6"/>
      <c r="E6" s="6">
        <v>1.2927</v>
      </c>
      <c r="F6" s="6">
        <v>1.309302</v>
      </c>
    </row>
    <row r="7" spans="4:6" x14ac:dyDescent="0.2">
      <c r="D7" s="6">
        <v>0.80852710000000005</v>
      </c>
      <c r="E7" s="6">
        <v>0.83699999999999997</v>
      </c>
      <c r="F7" s="6">
        <v>0.7891473</v>
      </c>
    </row>
    <row r="8" spans="4:6" x14ac:dyDescent="0.2">
      <c r="D8" s="6">
        <v>0.97829460000000001</v>
      </c>
      <c r="E8" s="6">
        <v>0.55610850000000001</v>
      </c>
      <c r="F8" s="6">
        <v>1.2283999999999999</v>
      </c>
    </row>
    <row r="9" spans="4:6" x14ac:dyDescent="0.2">
      <c r="D9" s="6">
        <v>1.1480619999999999</v>
      </c>
      <c r="E9" s="6">
        <v>0.46710000000000002</v>
      </c>
      <c r="F9" s="6">
        <v>1.3819999999999999</v>
      </c>
    </row>
    <row r="10" spans="4:6" x14ac:dyDescent="0.2">
      <c r="D10" s="6">
        <v>0.72940000000000005</v>
      </c>
      <c r="E10" s="6">
        <v>0.56271320000000002</v>
      </c>
      <c r="F10" s="6">
        <v>1.0110920000000001</v>
      </c>
    </row>
    <row r="11" spans="4:6" x14ac:dyDescent="0.2">
      <c r="D11" s="6">
        <v>0.59389999999999998</v>
      </c>
      <c r="E11" s="6"/>
      <c r="F11" s="6">
        <v>0.87131780000000003</v>
      </c>
    </row>
    <row r="12" spans="4:6" x14ac:dyDescent="0.2">
      <c r="D12" s="6">
        <v>0.93410859999999996</v>
      </c>
      <c r="E12" s="6">
        <v>1.071318</v>
      </c>
      <c r="F12" s="6">
        <v>0.87604649999999995</v>
      </c>
    </row>
    <row r="13" spans="4:6" x14ac:dyDescent="0.2">
      <c r="D13" s="6">
        <v>1.2830999999999999</v>
      </c>
      <c r="E13" s="6">
        <v>0.9379845</v>
      </c>
      <c r="F13" s="6">
        <v>1.294</v>
      </c>
    </row>
    <row r="14" spans="4:6" x14ac:dyDescent="0.2">
      <c r="D14" s="6">
        <v>1.3948100000000001</v>
      </c>
      <c r="E14" s="6">
        <v>0.87906969999999995</v>
      </c>
      <c r="F14" s="6">
        <v>1.2093020000000001</v>
      </c>
    </row>
    <row r="15" spans="4:6" x14ac:dyDescent="0.2">
      <c r="D15" s="6">
        <v>0.91152710000000003</v>
      </c>
      <c r="E15" s="6">
        <v>0.64705429999999997</v>
      </c>
      <c r="F15" s="6">
        <v>0.88914729999999997</v>
      </c>
    </row>
    <row r="16" spans="4:6" x14ac:dyDescent="0.2">
      <c r="D16" s="6">
        <v>0.99280999999999997</v>
      </c>
      <c r="E16" s="6">
        <v>0.71819999999999995</v>
      </c>
      <c r="F16" s="6">
        <v>1.0004</v>
      </c>
    </row>
    <row r="17" spans="3:6" x14ac:dyDescent="0.2">
      <c r="D17" s="6">
        <v>1.194</v>
      </c>
      <c r="E17" s="6">
        <v>0.88682170000000005</v>
      </c>
      <c r="F17" s="6">
        <v>0.91981000000000002</v>
      </c>
    </row>
    <row r="18" spans="3:6" x14ac:dyDescent="0.2">
      <c r="D18" s="6">
        <v>1.4931000000000001</v>
      </c>
      <c r="E18" s="6">
        <v>0.56271320000000002</v>
      </c>
      <c r="F18" s="6"/>
    </row>
    <row r="19" spans="3:6" x14ac:dyDescent="0.2">
      <c r="D19" s="6"/>
      <c r="E19" s="6">
        <v>0.75813960000000002</v>
      </c>
      <c r="F19" s="6">
        <v>0.91317800000000005</v>
      </c>
    </row>
    <row r="20" spans="3:6" x14ac:dyDescent="0.2">
      <c r="D20" s="6">
        <v>0.93410859999999996</v>
      </c>
      <c r="E20" s="6">
        <v>1.047132</v>
      </c>
      <c r="F20" s="6">
        <v>0.88604649999999996</v>
      </c>
    </row>
    <row r="21" spans="3:6" x14ac:dyDescent="0.2">
      <c r="D21" s="6">
        <v>1.02912</v>
      </c>
      <c r="E21" s="6">
        <v>0.9379845</v>
      </c>
      <c r="F21" s="6"/>
    </row>
    <row r="22" spans="3:6" x14ac:dyDescent="0.2">
      <c r="D22" s="6"/>
      <c r="E22" s="6">
        <v>0.87906969999999995</v>
      </c>
      <c r="F22" s="6">
        <v>1.4093020000000001</v>
      </c>
    </row>
    <row r="23" spans="3:6" x14ac:dyDescent="0.2">
      <c r="D23" s="6">
        <v>0.87217999999999996</v>
      </c>
      <c r="E23" s="6">
        <v>0.60947050000000003</v>
      </c>
      <c r="F23" s="6">
        <v>0.68914730000000002</v>
      </c>
    </row>
    <row r="24" spans="3:6" x14ac:dyDescent="0.2">
      <c r="D24" s="6">
        <v>0.83789999999999998</v>
      </c>
      <c r="E24" s="6">
        <v>0.76108529999999996</v>
      </c>
      <c r="F24" s="6"/>
    </row>
    <row r="25" spans="3:6" x14ac:dyDescent="0.2">
      <c r="D25" s="6">
        <v>1.2942</v>
      </c>
      <c r="E25" s="6">
        <v>0.88682170000000005</v>
      </c>
      <c r="F25" s="6"/>
    </row>
    <row r="26" spans="3:6" x14ac:dyDescent="0.2">
      <c r="D26" s="6"/>
      <c r="E26" s="6">
        <v>0.56271320000000002</v>
      </c>
      <c r="F26" s="6"/>
    </row>
    <row r="27" spans="3:6" x14ac:dyDescent="0.2">
      <c r="D27" s="6"/>
      <c r="E27" s="6"/>
      <c r="F27" s="6">
        <v>0.51317800000000002</v>
      </c>
    </row>
    <row r="28" spans="3:6" ht="14.4" thickBot="1" x14ac:dyDescent="0.25">
      <c r="D28" s="12">
        <v>0.92034000000000005</v>
      </c>
      <c r="E28" s="12">
        <v>1.371318</v>
      </c>
      <c r="F28" s="12">
        <v>0.88604649999999996</v>
      </c>
    </row>
    <row r="29" spans="3:6" x14ac:dyDescent="0.25">
      <c r="C29" t="s">
        <v>4</v>
      </c>
      <c r="D29">
        <f>AVERAGE(D5:D28)</f>
        <v>1.0246364736842104</v>
      </c>
      <c r="E29">
        <f t="shared" ref="E29:F29" si="0">AVERAGE(E5:E28)</f>
        <v>0.82593191363636353</v>
      </c>
      <c r="F29">
        <f t="shared" si="0"/>
        <v>1.0042701777777776</v>
      </c>
    </row>
    <row r="30" spans="3:6" x14ac:dyDescent="0.25">
      <c r="C30" t="s">
        <v>5</v>
      </c>
      <c r="D30">
        <f>_xlfn.STDEV.P(D5:D28)</f>
        <v>0.22588542259047109</v>
      </c>
      <c r="E30">
        <f t="shared" ref="E30:F30" si="1">_xlfn.STDEV.P(E5:E28)</f>
        <v>0.2319866326401851</v>
      </c>
      <c r="F30">
        <f t="shared" si="1"/>
        <v>0.24193201896296043</v>
      </c>
    </row>
    <row r="31" spans="3:6" x14ac:dyDescent="0.25">
      <c r="C31" t="s">
        <v>7</v>
      </c>
      <c r="D31">
        <f>D30/SQRT(COUNT(D5:D28))</f>
        <v>5.1821669994254894E-2</v>
      </c>
      <c r="E31">
        <f t="shared" ref="E31:F31" si="2">E30/SQRT(COUNT(E5:E28))</f>
        <v>4.9459716263813298E-2</v>
      </c>
      <c r="F31">
        <f t="shared" si="2"/>
        <v>5.7023923731620581E-2</v>
      </c>
    </row>
  </sheetData>
  <phoneticPr fontId="2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028C8E-88E9-4E65-9912-B98C131EE285}">
  <dimension ref="D3:F39"/>
  <sheetViews>
    <sheetView workbookViewId="0">
      <selection activeCell="H11" sqref="H11"/>
    </sheetView>
  </sheetViews>
  <sheetFormatPr defaultRowHeight="13.8" x14ac:dyDescent="0.25"/>
  <sheetData>
    <row r="3" spans="5:6" x14ac:dyDescent="0.25">
      <c r="E3" t="s">
        <v>207</v>
      </c>
    </row>
    <row r="4" spans="5:6" x14ac:dyDescent="0.25">
      <c r="E4" t="s">
        <v>10</v>
      </c>
      <c r="F4" t="s">
        <v>11</v>
      </c>
    </row>
    <row r="5" spans="5:6" x14ac:dyDescent="0.2">
      <c r="E5" s="6">
        <v>659.50199999999995</v>
      </c>
      <c r="F5" s="6">
        <v>314.34100000000001</v>
      </c>
    </row>
    <row r="6" spans="5:6" x14ac:dyDescent="0.2">
      <c r="E6" s="6">
        <v>601.19600000000003</v>
      </c>
      <c r="F6" s="6">
        <v>663.60599999999999</v>
      </c>
    </row>
    <row r="7" spans="5:6" x14ac:dyDescent="0.2">
      <c r="E7" s="6">
        <v>1411.77</v>
      </c>
      <c r="F7" s="6">
        <v>315.59800000000001</v>
      </c>
    </row>
    <row r="8" spans="5:6" x14ac:dyDescent="0.2">
      <c r="E8" s="6">
        <v>790.08699999999999</v>
      </c>
      <c r="F8" s="6">
        <v>932.74699999999996</v>
      </c>
    </row>
    <row r="9" spans="5:6" x14ac:dyDescent="0.2">
      <c r="E9" s="6">
        <v>929.678</v>
      </c>
      <c r="F9" s="6">
        <v>936.91399999999999</v>
      </c>
    </row>
    <row r="10" spans="5:6" x14ac:dyDescent="0.2">
      <c r="E10" s="6">
        <v>870.91</v>
      </c>
      <c r="F10" s="6">
        <v>765.62099999999998</v>
      </c>
    </row>
    <row r="11" spans="5:6" x14ac:dyDescent="0.2">
      <c r="E11" s="6">
        <v>1067.68</v>
      </c>
      <c r="F11" s="6">
        <v>807.88099999999997</v>
      </c>
    </row>
    <row r="12" spans="5:6" x14ac:dyDescent="0.2">
      <c r="E12" s="6">
        <v>1106.1300000000001</v>
      </c>
      <c r="F12" s="6">
        <v>428.72300000000001</v>
      </c>
    </row>
    <row r="13" spans="5:6" x14ac:dyDescent="0.2">
      <c r="E13" s="6">
        <v>1065</v>
      </c>
      <c r="F13" s="6">
        <v>933.93499999999995</v>
      </c>
    </row>
    <row r="14" spans="5:6" x14ac:dyDescent="0.2">
      <c r="E14" s="6">
        <v>1231</v>
      </c>
      <c r="F14" s="6">
        <v>934.75900000000001</v>
      </c>
    </row>
    <row r="15" spans="5:6" x14ac:dyDescent="0.2">
      <c r="E15" s="6">
        <v>1125.01</v>
      </c>
      <c r="F15" s="6">
        <v>1197.69</v>
      </c>
    </row>
    <row r="16" spans="5:6" x14ac:dyDescent="0.2">
      <c r="E16" s="6">
        <v>728.68</v>
      </c>
      <c r="F16" s="6">
        <v>1026.81</v>
      </c>
    </row>
    <row r="17" spans="5:6" x14ac:dyDescent="0.2">
      <c r="E17" s="6">
        <v>1009.68</v>
      </c>
      <c r="F17" s="6">
        <v>1386.2</v>
      </c>
    </row>
    <row r="18" spans="5:6" x14ac:dyDescent="0.2">
      <c r="E18" s="6">
        <v>985.41700000000003</v>
      </c>
      <c r="F18" s="6">
        <v>1530.97</v>
      </c>
    </row>
    <row r="19" spans="5:6" x14ac:dyDescent="0.2">
      <c r="E19" s="6">
        <v>1358.71</v>
      </c>
      <c r="F19" s="6">
        <v>1492.85</v>
      </c>
    </row>
    <row r="20" spans="5:6" x14ac:dyDescent="0.2">
      <c r="E20" s="6">
        <v>1355.77</v>
      </c>
      <c r="F20" s="6">
        <v>1491.38</v>
      </c>
    </row>
    <row r="21" spans="5:6" x14ac:dyDescent="0.2">
      <c r="E21" s="6">
        <v>1801.48</v>
      </c>
      <c r="F21" s="6">
        <v>1311.53</v>
      </c>
    </row>
    <row r="22" spans="5:6" x14ac:dyDescent="0.2">
      <c r="E22" s="6">
        <v>1814.8</v>
      </c>
      <c r="F22" s="6">
        <v>691.27599999999995</v>
      </c>
    </row>
    <row r="23" spans="5:6" x14ac:dyDescent="0.2">
      <c r="E23" s="6">
        <v>1781.71</v>
      </c>
      <c r="F23" s="6">
        <v>677.78200000000004</v>
      </c>
    </row>
    <row r="24" spans="5:6" x14ac:dyDescent="0.2">
      <c r="E24" s="6">
        <v>1663.72</v>
      </c>
      <c r="F24" s="6">
        <v>686.27599999999995</v>
      </c>
    </row>
    <row r="25" spans="5:6" x14ac:dyDescent="0.2">
      <c r="E25" s="6">
        <v>1617.5</v>
      </c>
      <c r="F25" s="6">
        <v>746.67700000000002</v>
      </c>
    </row>
    <row r="26" spans="5:6" x14ac:dyDescent="0.2">
      <c r="E26" s="6">
        <v>1542.69</v>
      </c>
      <c r="F26" s="6">
        <v>766.27800000000002</v>
      </c>
    </row>
    <row r="27" spans="5:6" x14ac:dyDescent="0.2">
      <c r="E27" s="6">
        <v>1538.38</v>
      </c>
      <c r="F27" s="6"/>
    </row>
    <row r="28" spans="5:6" x14ac:dyDescent="0.2">
      <c r="E28" s="6">
        <v>1771.93</v>
      </c>
      <c r="F28" s="6"/>
    </row>
    <row r="29" spans="5:6" x14ac:dyDescent="0.2">
      <c r="E29" s="6">
        <v>1742.34</v>
      </c>
      <c r="F29" s="6"/>
    </row>
    <row r="30" spans="5:6" x14ac:dyDescent="0.2">
      <c r="E30" s="6">
        <v>1731.58</v>
      </c>
      <c r="F30" s="6"/>
    </row>
    <row r="31" spans="5:6" x14ac:dyDescent="0.2">
      <c r="E31" s="6">
        <v>1707.14</v>
      </c>
      <c r="F31" s="6"/>
    </row>
    <row r="32" spans="5:6" x14ac:dyDescent="0.2">
      <c r="E32" s="6">
        <v>1541.1890000000001</v>
      </c>
      <c r="F32" s="6"/>
    </row>
    <row r="33" spans="4:6" x14ac:dyDescent="0.2">
      <c r="E33" s="6">
        <v>1698.5</v>
      </c>
      <c r="F33" s="6"/>
    </row>
    <row r="34" spans="4:6" x14ac:dyDescent="0.2">
      <c r="E34" s="6">
        <v>1595.18</v>
      </c>
      <c r="F34" s="6"/>
    </row>
    <row r="35" spans="4:6" x14ac:dyDescent="0.2">
      <c r="E35" s="6">
        <v>1498.33</v>
      </c>
      <c r="F35" s="6"/>
    </row>
    <row r="36" spans="4:6" ht="14.4" thickBot="1" x14ac:dyDescent="0.25">
      <c r="E36" s="12">
        <v>1686.38</v>
      </c>
      <c r="F36" s="12"/>
    </row>
    <row r="37" spans="4:6" x14ac:dyDescent="0.25">
      <c r="D37" t="s">
        <v>4</v>
      </c>
      <c r="E37">
        <f>AVERAGE(E5:E36)</f>
        <v>1344.6584062499999</v>
      </c>
      <c r="F37">
        <f>AVERAGE(F5:F36)</f>
        <v>910.90200000000004</v>
      </c>
    </row>
    <row r="38" spans="4:6" x14ac:dyDescent="0.25">
      <c r="D38" t="s">
        <v>5</v>
      </c>
      <c r="E38">
        <f>_xlfn.STDEV.P(E5:E36)</f>
        <v>374.47409794945042</v>
      </c>
      <c r="F38">
        <f>_xlfn.STDEV.P(F5:F36)</f>
        <v>355.54158409543396</v>
      </c>
    </row>
    <row r="39" spans="4:6" x14ac:dyDescent="0.25">
      <c r="D39" t="s">
        <v>7</v>
      </c>
      <c r="E39">
        <f>E38/SQRT(COUNT(E5:E36))</f>
        <v>66.198293509692945</v>
      </c>
      <c r="F39">
        <f t="shared" ref="F39" si="0">F38/SQRT(COUNT(F5:F36))</f>
        <v>75.801720423355022</v>
      </c>
    </row>
  </sheetData>
  <phoneticPr fontId="2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735CE-F044-40B3-B074-754B61EA805B}">
  <dimension ref="C3:E27"/>
  <sheetViews>
    <sheetView workbookViewId="0">
      <selection activeCell="D3" sqref="D3"/>
    </sheetView>
  </sheetViews>
  <sheetFormatPr defaultRowHeight="13.8" x14ac:dyDescent="0.25"/>
  <sheetData>
    <row r="3" spans="4:5" x14ac:dyDescent="0.25">
      <c r="D3" t="s">
        <v>191</v>
      </c>
    </row>
    <row r="4" spans="4:5" x14ac:dyDescent="0.25">
      <c r="D4" t="s">
        <v>68</v>
      </c>
      <c r="E4" t="s">
        <v>170</v>
      </c>
    </row>
    <row r="5" spans="4:5" x14ac:dyDescent="0.2">
      <c r="D5" s="6">
        <v>9.2919999999999998</v>
      </c>
      <c r="E5" s="6">
        <v>14.820460000000001</v>
      </c>
    </row>
    <row r="6" spans="4:5" x14ac:dyDescent="0.2">
      <c r="D6" s="6">
        <v>9.3922000000000008</v>
      </c>
      <c r="E6" s="6">
        <v>15.714410000000001</v>
      </c>
    </row>
    <row r="7" spans="4:5" x14ac:dyDescent="0.2">
      <c r="D7" s="6">
        <v>8.6928000000000001</v>
      </c>
      <c r="E7" s="6">
        <v>15.955399999999999</v>
      </c>
    </row>
    <row r="8" spans="4:5" x14ac:dyDescent="0.2">
      <c r="D8" s="6">
        <v>7.1199000000000003</v>
      </c>
      <c r="E8" s="6">
        <v>14.4076</v>
      </c>
    </row>
    <row r="9" spans="4:5" x14ac:dyDescent="0.2">
      <c r="D9" s="6">
        <v>9.125</v>
      </c>
      <c r="E9" s="6">
        <v>14.7104</v>
      </c>
    </row>
    <row r="10" spans="4:5" x14ac:dyDescent="0.2">
      <c r="D10" s="6">
        <v>9.8870000000000005</v>
      </c>
      <c r="E10" s="6">
        <v>16.002199999999998</v>
      </c>
    </row>
    <row r="11" spans="4:5" x14ac:dyDescent="0.2">
      <c r="D11" s="6">
        <v>10.175000000000001</v>
      </c>
      <c r="E11" s="6">
        <v>15.106199999999999</v>
      </c>
    </row>
    <row r="12" spans="4:5" x14ac:dyDescent="0.2">
      <c r="D12" s="6">
        <v>9.2750000000000004</v>
      </c>
      <c r="E12" s="6">
        <v>15.4038</v>
      </c>
    </row>
    <row r="13" spans="4:5" x14ac:dyDescent="0.2">
      <c r="D13" s="6">
        <v>9.2750000000000004</v>
      </c>
      <c r="E13" s="6">
        <v>14.8735</v>
      </c>
    </row>
    <row r="14" spans="4:5" x14ac:dyDescent="0.2">
      <c r="D14" s="6">
        <v>9.7949999999999999</v>
      </c>
      <c r="E14" s="6">
        <v>15.694900000000001</v>
      </c>
    </row>
    <row r="15" spans="4:5" x14ac:dyDescent="0.2">
      <c r="D15" s="6">
        <v>9.0566999999999993</v>
      </c>
      <c r="E15" s="6">
        <v>15.2796</v>
      </c>
    </row>
    <row r="16" spans="4:5" x14ac:dyDescent="0.2">
      <c r="D16" s="6">
        <v>8.4503000000000004</v>
      </c>
      <c r="E16" s="6">
        <v>18.913699999999999</v>
      </c>
    </row>
    <row r="17" spans="3:5" x14ac:dyDescent="0.2">
      <c r="D17" s="6">
        <v>8.8834</v>
      </c>
      <c r="E17" s="6">
        <v>14.2456</v>
      </c>
    </row>
    <row r="18" spans="3:5" x14ac:dyDescent="0.2">
      <c r="D18" s="6">
        <v>8.4158799999999996</v>
      </c>
      <c r="E18" s="6">
        <v>14.3443</v>
      </c>
    </row>
    <row r="19" spans="3:5" x14ac:dyDescent="0.2">
      <c r="D19" s="6">
        <v>9.6142000000000003</v>
      </c>
      <c r="E19" s="6">
        <v>15.3025</v>
      </c>
    </row>
    <row r="20" spans="3:5" x14ac:dyDescent="0.2">
      <c r="D20" s="6"/>
      <c r="E20" s="6">
        <v>15.177199999999999</v>
      </c>
    </row>
    <row r="21" spans="3:5" x14ac:dyDescent="0.2">
      <c r="D21" s="6"/>
      <c r="E21" s="6">
        <v>13.620799999999999</v>
      </c>
    </row>
    <row r="22" spans="3:5" x14ac:dyDescent="0.2">
      <c r="D22" s="6"/>
      <c r="E22" s="6">
        <v>15.464</v>
      </c>
    </row>
    <row r="23" spans="3:5" x14ac:dyDescent="0.2">
      <c r="D23" s="6"/>
      <c r="E23" s="6">
        <v>13.4114</v>
      </c>
    </row>
    <row r="24" spans="3:5" ht="14.4" thickBot="1" x14ac:dyDescent="0.25">
      <c r="D24" s="12"/>
      <c r="E24" s="12">
        <v>15.7559</v>
      </c>
    </row>
    <row r="25" spans="3:5" x14ac:dyDescent="0.2">
      <c r="C25" t="s">
        <v>4</v>
      </c>
      <c r="D25" s="6">
        <f>AVERAGE(D5:D24)</f>
        <v>9.0966253333333338</v>
      </c>
      <c r="E25" s="6">
        <f>AVERAGE(E5:E24)</f>
        <v>15.210193499999999</v>
      </c>
    </row>
    <row r="26" spans="3:5" x14ac:dyDescent="0.25">
      <c r="C26" t="s">
        <v>5</v>
      </c>
      <c r="D26">
        <f>_xlfn.STDEV.P(D5:D24)</f>
        <v>0.71795534767251068</v>
      </c>
      <c r="E26">
        <f>_xlfn.STDEV.P(E5:E24)</f>
        <v>1.1048512653487568</v>
      </c>
    </row>
    <row r="27" spans="3:5" x14ac:dyDescent="0.25">
      <c r="C27" t="s">
        <v>7</v>
      </c>
      <c r="D27">
        <f>D26/SQRT(COUNT(D5:D24))</f>
        <v>0.18537527365707931</v>
      </c>
      <c r="E27">
        <f>E26/SQRT(COUNT(E5:E24))</f>
        <v>0.24705225343464779</v>
      </c>
    </row>
  </sheetData>
  <phoneticPr fontId="2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3C27A-FFF1-466E-A352-BDF46AC7070D}">
  <dimension ref="D3:F27"/>
  <sheetViews>
    <sheetView workbookViewId="0">
      <selection activeCell="H26" sqref="H26"/>
    </sheetView>
  </sheetViews>
  <sheetFormatPr defaultRowHeight="13.8" x14ac:dyDescent="0.25"/>
  <sheetData>
    <row r="3" spans="5:6" x14ac:dyDescent="0.25">
      <c r="E3" t="s">
        <v>208</v>
      </c>
    </row>
    <row r="4" spans="5:6" x14ac:dyDescent="0.25">
      <c r="E4" t="s">
        <v>68</v>
      </c>
      <c r="F4" t="s">
        <v>170</v>
      </c>
    </row>
    <row r="5" spans="5:6" x14ac:dyDescent="0.2">
      <c r="E5" s="6">
        <v>300.30029999999999</v>
      </c>
      <c r="F5" s="6">
        <v>181.81819999999999</v>
      </c>
    </row>
    <row r="6" spans="5:6" x14ac:dyDescent="0.2">
      <c r="E6" s="6">
        <v>370.37040000000002</v>
      </c>
      <c r="F6" s="6">
        <v>263.15789999999998</v>
      </c>
    </row>
    <row r="7" spans="5:6" x14ac:dyDescent="0.2">
      <c r="E7" s="6">
        <v>289.01729999999998</v>
      </c>
      <c r="F7" s="6">
        <v>294.11759999999998</v>
      </c>
    </row>
    <row r="8" spans="5:6" x14ac:dyDescent="0.2">
      <c r="E8" s="6">
        <v>248.13900000000001</v>
      </c>
      <c r="F8" s="6">
        <v>537.63440000000003</v>
      </c>
    </row>
    <row r="9" spans="5:6" x14ac:dyDescent="0.2">
      <c r="E9" s="6">
        <v>277.77780000000001</v>
      </c>
      <c r="F9" s="6">
        <v>229.3578</v>
      </c>
    </row>
    <row r="10" spans="5:6" x14ac:dyDescent="0.2">
      <c r="E10" s="6">
        <v>374.53179999999998</v>
      </c>
      <c r="F10" s="6">
        <v>207.0393</v>
      </c>
    </row>
    <row r="11" spans="5:6" x14ac:dyDescent="0.2">
      <c r="E11" s="6">
        <v>238.09520000000001</v>
      </c>
      <c r="F11" s="6">
        <v>220.75049999999999</v>
      </c>
    </row>
    <row r="12" spans="5:6" x14ac:dyDescent="0.2">
      <c r="E12" s="6">
        <v>333.33330000000001</v>
      </c>
      <c r="F12" s="6">
        <v>261.09660000000002</v>
      </c>
    </row>
    <row r="13" spans="5:6" x14ac:dyDescent="0.2">
      <c r="E13" s="6">
        <v>416.66669999999999</v>
      </c>
      <c r="F13" s="6">
        <v>283.28609999999998</v>
      </c>
    </row>
    <row r="14" spans="5:6" x14ac:dyDescent="0.2">
      <c r="E14" s="6">
        <v>322.58069999999998</v>
      </c>
      <c r="F14" s="6">
        <v>333.33330000000001</v>
      </c>
    </row>
    <row r="15" spans="5:6" x14ac:dyDescent="0.2">
      <c r="E15" s="6">
        <v>166.66669999999999</v>
      </c>
      <c r="F15" s="6">
        <v>303.03030000000001</v>
      </c>
    </row>
    <row r="16" spans="5:6" x14ac:dyDescent="0.2">
      <c r="E16" s="6">
        <v>588.23530000000005</v>
      </c>
      <c r="F16" s="6">
        <v>353.3569</v>
      </c>
    </row>
    <row r="17" spans="4:6" x14ac:dyDescent="0.2">
      <c r="E17" s="6">
        <v>684.93150000000003</v>
      </c>
      <c r="F17" s="6">
        <v>416.66669999999999</v>
      </c>
    </row>
    <row r="18" spans="4:6" x14ac:dyDescent="0.2">
      <c r="E18" s="6">
        <v>578.03470000000004</v>
      </c>
      <c r="F18" s="6">
        <v>500</v>
      </c>
    </row>
    <row r="19" spans="4:6" x14ac:dyDescent="0.2">
      <c r="E19" s="6">
        <v>390.625</v>
      </c>
      <c r="F19" s="6">
        <v>500</v>
      </c>
    </row>
    <row r="20" spans="4:6" x14ac:dyDescent="0.2">
      <c r="E20" s="6"/>
      <c r="F20" s="6">
        <v>461.46749999999997</v>
      </c>
    </row>
    <row r="21" spans="4:6" x14ac:dyDescent="0.2">
      <c r="E21" s="6"/>
      <c r="F21" s="6">
        <v>518.13469999999995</v>
      </c>
    </row>
    <row r="22" spans="4:6" x14ac:dyDescent="0.2">
      <c r="E22" s="6"/>
      <c r="F22" s="6">
        <v>507.61419999999998</v>
      </c>
    </row>
    <row r="23" spans="4:6" x14ac:dyDescent="0.2">
      <c r="E23" s="6"/>
      <c r="F23" s="6">
        <v>500</v>
      </c>
    </row>
    <row r="24" spans="4:6" ht="14.4" thickBot="1" x14ac:dyDescent="0.25">
      <c r="E24" s="12"/>
      <c r="F24" s="12">
        <v>492.61079999999998</v>
      </c>
    </row>
    <row r="25" spans="4:6" x14ac:dyDescent="0.2">
      <c r="D25" t="s">
        <v>4</v>
      </c>
      <c r="E25" s="6">
        <f>AVERAGE(E5:E24)</f>
        <v>371.95371333333333</v>
      </c>
      <c r="F25" s="6">
        <f>AVERAGE(F5:F24)</f>
        <v>368.22363999999993</v>
      </c>
    </row>
    <row r="26" spans="4:6" x14ac:dyDescent="0.25">
      <c r="D26" t="s">
        <v>5</v>
      </c>
      <c r="E26">
        <f>_xlfn.STDEV.P(E5:E24)</f>
        <v>138.98708589251916</v>
      </c>
      <c r="F26">
        <f>_xlfn.STDEV.P(F5:F24)</f>
        <v>120.80572392735132</v>
      </c>
    </row>
    <row r="27" spans="4:6" x14ac:dyDescent="0.25">
      <c r="D27" t="s">
        <v>7</v>
      </c>
      <c r="E27">
        <f>E26/SQRT(COUNT(E5:E24))</f>
        <v>35.886311266641769</v>
      </c>
      <c r="F27">
        <f>F26/SQRT(COUNT(F5:F24))</f>
        <v>27.012981077263042</v>
      </c>
    </row>
  </sheetData>
  <phoneticPr fontId="2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7FD237-5D98-4F7B-A11A-6D6A98CE5223}">
  <dimension ref="E3:I23"/>
  <sheetViews>
    <sheetView workbookViewId="0">
      <selection activeCell="F3" sqref="F3"/>
    </sheetView>
  </sheetViews>
  <sheetFormatPr defaultRowHeight="13.8" x14ac:dyDescent="0.25"/>
  <sheetData>
    <row r="3" spans="6:9" ht="15.6" x14ac:dyDescent="0.25">
      <c r="F3" s="129"/>
    </row>
    <row r="5" spans="6:9" x14ac:dyDescent="0.25">
      <c r="F5" s="130" t="s">
        <v>171</v>
      </c>
      <c r="G5" s="130"/>
      <c r="H5" s="130" t="s">
        <v>172</v>
      </c>
      <c r="I5" s="130"/>
    </row>
    <row r="6" spans="6:9" x14ac:dyDescent="0.25">
      <c r="F6" t="s">
        <v>12</v>
      </c>
      <c r="G6" t="s">
        <v>11</v>
      </c>
      <c r="H6" t="s">
        <v>10</v>
      </c>
      <c r="I6" t="s">
        <v>11</v>
      </c>
    </row>
    <row r="7" spans="6:9" x14ac:dyDescent="0.2">
      <c r="F7" s="6">
        <v>28</v>
      </c>
      <c r="G7" s="6">
        <v>52</v>
      </c>
      <c r="H7" s="6">
        <v>21</v>
      </c>
      <c r="I7" s="6">
        <v>31</v>
      </c>
    </row>
    <row r="8" spans="6:9" x14ac:dyDescent="0.2">
      <c r="F8" s="6">
        <v>64</v>
      </c>
      <c r="G8" s="6">
        <v>31</v>
      </c>
      <c r="H8" s="6">
        <v>30</v>
      </c>
      <c r="I8" s="6">
        <v>32</v>
      </c>
    </row>
    <row r="9" spans="6:9" x14ac:dyDescent="0.2">
      <c r="F9" s="6">
        <v>42</v>
      </c>
      <c r="G9" s="6">
        <v>68</v>
      </c>
      <c r="H9" s="6">
        <v>24</v>
      </c>
      <c r="I9" s="6">
        <v>29</v>
      </c>
    </row>
    <row r="10" spans="6:9" x14ac:dyDescent="0.2">
      <c r="F10" s="6">
        <v>30</v>
      </c>
      <c r="G10" s="6">
        <v>15</v>
      </c>
      <c r="H10" s="6">
        <v>19</v>
      </c>
      <c r="I10" s="6">
        <v>13</v>
      </c>
    </row>
    <row r="11" spans="6:9" x14ac:dyDescent="0.2">
      <c r="F11" s="6">
        <v>43</v>
      </c>
      <c r="G11" s="6">
        <v>33</v>
      </c>
      <c r="H11" s="6">
        <v>22</v>
      </c>
      <c r="I11" s="6">
        <v>28</v>
      </c>
    </row>
    <row r="12" spans="6:9" x14ac:dyDescent="0.2">
      <c r="F12" s="6">
        <v>42</v>
      </c>
      <c r="G12" s="6">
        <v>29</v>
      </c>
      <c r="H12" s="6">
        <v>19</v>
      </c>
      <c r="I12" s="6">
        <v>26</v>
      </c>
    </row>
    <row r="13" spans="6:9" x14ac:dyDescent="0.2">
      <c r="F13" s="6">
        <v>34</v>
      </c>
      <c r="G13" s="6">
        <v>42</v>
      </c>
      <c r="H13" s="6">
        <v>11</v>
      </c>
      <c r="I13" s="6">
        <v>41</v>
      </c>
    </row>
    <row r="14" spans="6:9" x14ac:dyDescent="0.2">
      <c r="F14" s="6">
        <v>47</v>
      </c>
      <c r="G14" s="6">
        <v>38</v>
      </c>
      <c r="H14" s="6">
        <v>9</v>
      </c>
      <c r="I14" s="6">
        <v>35</v>
      </c>
    </row>
    <row r="15" spans="6:9" x14ac:dyDescent="0.2">
      <c r="F15" s="6">
        <v>42</v>
      </c>
      <c r="G15" s="6">
        <v>38</v>
      </c>
      <c r="H15" s="6">
        <v>31</v>
      </c>
      <c r="I15" s="6">
        <v>30</v>
      </c>
    </row>
    <row r="16" spans="6:9" x14ac:dyDescent="0.2">
      <c r="F16" s="6">
        <v>43</v>
      </c>
      <c r="G16" s="6">
        <v>42</v>
      </c>
      <c r="H16" s="6">
        <v>7</v>
      </c>
      <c r="I16" s="6">
        <v>11</v>
      </c>
    </row>
    <row r="17" spans="5:9" x14ac:dyDescent="0.2">
      <c r="F17" s="6">
        <v>42</v>
      </c>
      <c r="G17" s="6">
        <v>38</v>
      </c>
      <c r="H17" s="6">
        <v>19</v>
      </c>
      <c r="I17" s="6">
        <v>9</v>
      </c>
    </row>
    <row r="18" spans="5:9" x14ac:dyDescent="0.2">
      <c r="F18" s="6">
        <v>18</v>
      </c>
      <c r="G18" s="6">
        <v>37</v>
      </c>
      <c r="H18" s="6">
        <v>27</v>
      </c>
      <c r="I18" s="6">
        <v>42</v>
      </c>
    </row>
    <row r="19" spans="5:9" x14ac:dyDescent="0.2">
      <c r="F19" s="6">
        <v>26</v>
      </c>
      <c r="G19" s="6">
        <v>38</v>
      </c>
      <c r="H19" s="6">
        <v>11</v>
      </c>
      <c r="I19" s="6">
        <v>20</v>
      </c>
    </row>
    <row r="20" spans="5:9" ht="14.4" thickBot="1" x14ac:dyDescent="0.25">
      <c r="F20" s="12">
        <v>35</v>
      </c>
      <c r="G20" s="12">
        <v>28</v>
      </c>
      <c r="H20" s="12">
        <v>35</v>
      </c>
      <c r="I20" s="12">
        <v>49</v>
      </c>
    </row>
    <row r="21" spans="5:9" x14ac:dyDescent="0.25">
      <c r="E21" t="s">
        <v>4</v>
      </c>
      <c r="F21">
        <f>AVERAGE(F7:F20)</f>
        <v>38.285714285714285</v>
      </c>
      <c r="G21">
        <f t="shared" ref="G21:I21" si="0">AVERAGE(G7:G20)</f>
        <v>37.785714285714285</v>
      </c>
      <c r="H21">
        <f t="shared" si="0"/>
        <v>20.357142857142858</v>
      </c>
      <c r="I21">
        <f t="shared" si="0"/>
        <v>28.285714285714285</v>
      </c>
    </row>
    <row r="22" spans="5:9" x14ac:dyDescent="0.25">
      <c r="E22" t="s">
        <v>5</v>
      </c>
      <c r="F22">
        <f>_xlfn.STDEV.P(F7:F20)</f>
        <v>10.69999046347086</v>
      </c>
      <c r="G22">
        <f t="shared" ref="G22:I22" si="1">_xlfn.STDEV.P(G7:G20)</f>
        <v>11.687469305863875</v>
      </c>
      <c r="H22">
        <f t="shared" si="1"/>
        <v>8.3204321905015668</v>
      </c>
      <c r="I22">
        <f t="shared" si="1"/>
        <v>11.42321302954503</v>
      </c>
    </row>
    <row r="23" spans="5:9" x14ac:dyDescent="0.25">
      <c r="E23" t="s">
        <v>7</v>
      </c>
      <c r="F23">
        <f>F22/SQRT(COUNT(F7:F20))</f>
        <v>2.8596927397183194</v>
      </c>
      <c r="G23">
        <f t="shared" ref="G23:I23" si="2">G22/SQRT(COUNT(G7:G20))</f>
        <v>3.1236075614985199</v>
      </c>
      <c r="H23">
        <f t="shared" si="2"/>
        <v>2.2237290404815626</v>
      </c>
      <c r="I23">
        <f t="shared" si="2"/>
        <v>3.0529821009063927</v>
      </c>
    </row>
  </sheetData>
  <mergeCells count="2">
    <mergeCell ref="F5:G5"/>
    <mergeCell ref="H5:I5"/>
  </mergeCells>
  <phoneticPr fontId="2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E883B-2231-4680-B11B-07AEA9378D16}">
  <dimension ref="C2:I21"/>
  <sheetViews>
    <sheetView workbookViewId="0">
      <selection activeCell="D2" sqref="D2"/>
    </sheetView>
  </sheetViews>
  <sheetFormatPr defaultRowHeight="13.8" x14ac:dyDescent="0.25"/>
  <sheetData>
    <row r="2" spans="4:9" ht="15.6" x14ac:dyDescent="0.25">
      <c r="D2" s="2" t="s">
        <v>209</v>
      </c>
    </row>
    <row r="3" spans="4:9" x14ac:dyDescent="0.25">
      <c r="D3" s="130" t="s">
        <v>173</v>
      </c>
      <c r="E3" s="130"/>
      <c r="F3" s="130" t="s">
        <v>76</v>
      </c>
      <c r="G3" s="130"/>
      <c r="H3" s="130" t="s">
        <v>77</v>
      </c>
      <c r="I3" s="130"/>
    </row>
    <row r="4" spans="4:9" x14ac:dyDescent="0.25">
      <c r="D4" t="s">
        <v>10</v>
      </c>
      <c r="E4" t="s">
        <v>11</v>
      </c>
      <c r="F4" t="s">
        <v>10</v>
      </c>
      <c r="G4" t="s">
        <v>11</v>
      </c>
      <c r="H4" t="s">
        <v>10</v>
      </c>
      <c r="I4" t="s">
        <v>11</v>
      </c>
    </row>
    <row r="5" spans="4:9" x14ac:dyDescent="0.25">
      <c r="D5" s="1">
        <v>3408.37</v>
      </c>
      <c r="E5" s="1">
        <v>4103.13</v>
      </c>
      <c r="F5" s="1">
        <v>2838.45</v>
      </c>
      <c r="G5" s="1">
        <v>4476.1000000000004</v>
      </c>
      <c r="H5" s="1">
        <v>2619.65</v>
      </c>
      <c r="I5" s="1">
        <v>4215.92</v>
      </c>
    </row>
    <row r="6" spans="4:9" x14ac:dyDescent="0.25">
      <c r="D6" s="1">
        <v>6510.57</v>
      </c>
      <c r="E6" s="1">
        <v>3984.4</v>
      </c>
      <c r="F6" s="1">
        <v>4848.68</v>
      </c>
      <c r="G6" s="1">
        <v>3946.5</v>
      </c>
      <c r="H6" s="1">
        <v>3995.87</v>
      </c>
      <c r="I6" s="1">
        <v>3973.46</v>
      </c>
    </row>
    <row r="7" spans="4:9" x14ac:dyDescent="0.25">
      <c r="D7" s="1">
        <v>5280.18</v>
      </c>
      <c r="E7" s="1">
        <v>3930.14</v>
      </c>
      <c r="F7" s="1">
        <v>3767.74</v>
      </c>
      <c r="G7" s="1">
        <v>3904.77</v>
      </c>
      <c r="H7" s="1">
        <v>3465.97</v>
      </c>
      <c r="I7" s="1">
        <v>4710.7299999999996</v>
      </c>
    </row>
    <row r="8" spans="4:9" x14ac:dyDescent="0.25">
      <c r="D8" s="1">
        <v>3168.45</v>
      </c>
      <c r="E8" s="1">
        <v>3970.8</v>
      </c>
      <c r="F8" s="1">
        <v>3041.74</v>
      </c>
      <c r="G8" s="1">
        <v>4150.04</v>
      </c>
      <c r="H8" s="1">
        <v>3938.49</v>
      </c>
      <c r="I8" s="1">
        <v>3825.53</v>
      </c>
    </row>
    <row r="9" spans="4:9" x14ac:dyDescent="0.25">
      <c r="D9" s="1">
        <v>3892.12</v>
      </c>
      <c r="E9" s="1">
        <v>3804.12</v>
      </c>
      <c r="F9" s="1">
        <v>3030.48</v>
      </c>
      <c r="G9" s="1">
        <v>3419.66</v>
      </c>
      <c r="H9" s="1">
        <v>3169.57</v>
      </c>
      <c r="I9" s="1">
        <v>3135.49</v>
      </c>
    </row>
    <row r="10" spans="4:9" x14ac:dyDescent="0.25">
      <c r="D10" s="1">
        <v>3973.63</v>
      </c>
      <c r="E10" s="1">
        <v>2493.52</v>
      </c>
      <c r="F10" s="1">
        <v>3638.56</v>
      </c>
      <c r="G10" s="1">
        <v>2870.04</v>
      </c>
      <c r="H10" s="1">
        <v>2883.93</v>
      </c>
      <c r="I10" s="1">
        <v>2666.32</v>
      </c>
    </row>
    <row r="11" spans="4:9" x14ac:dyDescent="0.25">
      <c r="D11" s="1">
        <v>4260.37</v>
      </c>
      <c r="E11" s="1">
        <v>3167.93</v>
      </c>
      <c r="F11" s="1">
        <v>3237.92</v>
      </c>
      <c r="G11" s="1">
        <v>3487.29</v>
      </c>
      <c r="H11" s="1">
        <v>2474.02</v>
      </c>
      <c r="I11" s="1">
        <v>3934.59</v>
      </c>
    </row>
    <row r="12" spans="4:9" x14ac:dyDescent="0.25">
      <c r="D12" s="1">
        <v>3618.03</v>
      </c>
      <c r="E12" s="1">
        <v>3476.67</v>
      </c>
      <c r="F12" s="1">
        <v>2590.83</v>
      </c>
      <c r="G12" s="1">
        <v>2798.97</v>
      </c>
      <c r="H12" s="1">
        <v>2761.04</v>
      </c>
      <c r="I12" s="1">
        <v>2311.64</v>
      </c>
    </row>
    <row r="13" spans="4:9" x14ac:dyDescent="0.25">
      <c r="D13" s="1">
        <v>3943.14</v>
      </c>
      <c r="E13" s="1">
        <v>4909.46</v>
      </c>
      <c r="F13" s="1">
        <v>2845.15</v>
      </c>
      <c r="G13" s="1">
        <v>2761.87</v>
      </c>
      <c r="H13" s="1">
        <v>2967.74</v>
      </c>
      <c r="I13" s="1">
        <v>3684.61</v>
      </c>
    </row>
    <row r="14" spans="4:9" x14ac:dyDescent="0.25">
      <c r="D14" s="1">
        <v>3292.7</v>
      </c>
      <c r="E14" s="1">
        <v>4561.5600000000004</v>
      </c>
      <c r="F14" s="1">
        <v>2977.48</v>
      </c>
      <c r="G14" s="1">
        <v>3830.23</v>
      </c>
      <c r="H14" s="1">
        <v>2974.71</v>
      </c>
      <c r="I14" s="1">
        <v>5347.11</v>
      </c>
    </row>
    <row r="15" spans="4:9" x14ac:dyDescent="0.25">
      <c r="D15" s="1">
        <v>3244.9</v>
      </c>
      <c r="E15" s="1">
        <v>4069.84</v>
      </c>
      <c r="F15" s="1">
        <v>2203.67</v>
      </c>
      <c r="G15" s="1">
        <v>2615.0700000000002</v>
      </c>
      <c r="H15" s="1">
        <v>1872.63</v>
      </c>
      <c r="I15" s="1">
        <v>1501.79</v>
      </c>
    </row>
    <row r="16" spans="4:9" x14ac:dyDescent="0.25">
      <c r="D16" s="1">
        <v>4793.2299999999996</v>
      </c>
      <c r="E16" s="1">
        <v>5074.1099999999997</v>
      </c>
      <c r="F16" s="1">
        <v>5255.31</v>
      </c>
      <c r="G16" s="1">
        <v>3981.74</v>
      </c>
      <c r="H16" s="1">
        <v>5263.06</v>
      </c>
      <c r="I16" s="1">
        <v>2407.5300000000002</v>
      </c>
    </row>
    <row r="17" spans="3:9" x14ac:dyDescent="0.25">
      <c r="D17" s="1">
        <v>3754.2</v>
      </c>
      <c r="E17" s="1">
        <v>6058.84</v>
      </c>
      <c r="F17" s="1">
        <v>3914.21</v>
      </c>
      <c r="G17" s="1">
        <v>3769.38</v>
      </c>
      <c r="H17" s="1">
        <v>4025.05</v>
      </c>
      <c r="I17" s="1">
        <v>2080.9899999999998</v>
      </c>
    </row>
    <row r="18" spans="3:9" ht="14.4" thickBot="1" x14ac:dyDescent="0.3">
      <c r="D18" s="10">
        <v>8230.42</v>
      </c>
      <c r="E18" s="10">
        <v>5146.2700000000004</v>
      </c>
      <c r="F18" s="10">
        <v>5503.83</v>
      </c>
      <c r="G18" s="10">
        <v>4196.25</v>
      </c>
      <c r="H18" s="10">
        <v>4558.6000000000004</v>
      </c>
      <c r="I18" s="10">
        <v>2620.7600000000002</v>
      </c>
    </row>
    <row r="19" spans="3:9" x14ac:dyDescent="0.25">
      <c r="C19" t="s">
        <v>4</v>
      </c>
      <c r="D19">
        <f>AVERAGE(D5:D18)</f>
        <v>4383.5935714285715</v>
      </c>
      <c r="E19">
        <f t="shared" ref="E19:I19" si="0">AVERAGE(E5:E18)</f>
        <v>4196.4849999999997</v>
      </c>
      <c r="F19">
        <f t="shared" si="0"/>
        <v>3549.5750000000003</v>
      </c>
      <c r="G19">
        <f t="shared" si="0"/>
        <v>3586.2792857142854</v>
      </c>
      <c r="H19">
        <f t="shared" si="0"/>
        <v>3355.0235714285709</v>
      </c>
      <c r="I19">
        <f t="shared" si="0"/>
        <v>3315.4621428571422</v>
      </c>
    </row>
    <row r="20" spans="3:9" x14ac:dyDescent="0.25">
      <c r="C20" t="s">
        <v>5</v>
      </c>
      <c r="D20">
        <f>_xlfn.STDEV.P(D5:D18)</f>
        <v>1383.812072349458</v>
      </c>
      <c r="E20">
        <f t="shared" ref="E20:I20" si="1">_xlfn.STDEV.P(E5:E18)</f>
        <v>870.30385019708081</v>
      </c>
      <c r="F20">
        <f t="shared" si="1"/>
        <v>974.28121496054678</v>
      </c>
      <c r="G20">
        <f t="shared" si="1"/>
        <v>582.8260739027736</v>
      </c>
      <c r="H20">
        <f t="shared" si="1"/>
        <v>875.04117858702</v>
      </c>
      <c r="I20">
        <f t="shared" si="1"/>
        <v>1058.2878338158082</v>
      </c>
    </row>
    <row r="21" spans="3:9" x14ac:dyDescent="0.25">
      <c r="C21" t="s">
        <v>7</v>
      </c>
      <c r="D21">
        <f>D20/SQRT(COUNT(D5:D18))</f>
        <v>369.83933302952181</v>
      </c>
      <c r="E21">
        <f t="shared" ref="E21:I21" si="2">E20/SQRT(COUNT(E5:E18))</f>
        <v>232.59848784483637</v>
      </c>
      <c r="F21">
        <f t="shared" si="2"/>
        <v>260.38760748230146</v>
      </c>
      <c r="G21">
        <f t="shared" si="2"/>
        <v>155.7668203301977</v>
      </c>
      <c r="H21">
        <f t="shared" si="2"/>
        <v>233.8645921136785</v>
      </c>
      <c r="I21">
        <f t="shared" si="2"/>
        <v>282.8393207664223</v>
      </c>
    </row>
  </sheetData>
  <mergeCells count="3">
    <mergeCell ref="D3:E3"/>
    <mergeCell ref="F3:G3"/>
    <mergeCell ref="H3:I3"/>
  </mergeCells>
  <phoneticPr fontId="2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F622F-A6C6-467A-BB7B-A0DCD0A579EF}">
  <dimension ref="D3:J22"/>
  <sheetViews>
    <sheetView topLeftCell="A2" workbookViewId="0">
      <selection activeCell="O20" sqref="O20"/>
    </sheetView>
  </sheetViews>
  <sheetFormatPr defaultRowHeight="13.8" x14ac:dyDescent="0.25"/>
  <sheetData>
    <row r="3" spans="5:10" ht="15.6" x14ac:dyDescent="0.25">
      <c r="E3" s="2" t="s">
        <v>210</v>
      </c>
    </row>
    <row r="4" spans="5:10" x14ac:dyDescent="0.25">
      <c r="E4" s="130" t="s">
        <v>173</v>
      </c>
      <c r="F4" s="130"/>
      <c r="G4" s="130" t="s">
        <v>76</v>
      </c>
      <c r="H4" s="130"/>
      <c r="I4" s="130" t="s">
        <v>77</v>
      </c>
      <c r="J4" s="130"/>
    </row>
    <row r="5" spans="5:10" x14ac:dyDescent="0.25">
      <c r="E5" t="s">
        <v>10</v>
      </c>
      <c r="F5" t="s">
        <v>11</v>
      </c>
      <c r="G5" t="s">
        <v>10</v>
      </c>
      <c r="H5" t="s">
        <v>11</v>
      </c>
      <c r="I5" t="s">
        <v>10</v>
      </c>
      <c r="J5" t="s">
        <v>11</v>
      </c>
    </row>
    <row r="6" spans="5:10" x14ac:dyDescent="0.25">
      <c r="E6" s="1">
        <v>11.36275</v>
      </c>
      <c r="F6" s="1">
        <v>13.678933333333333</v>
      </c>
      <c r="G6" s="1">
        <v>9.466566666666667</v>
      </c>
      <c r="H6" s="1">
        <v>14.920316666666668</v>
      </c>
      <c r="I6" s="1">
        <v>8.7344833333333334</v>
      </c>
      <c r="J6" s="1">
        <v>14.053066666666666</v>
      </c>
    </row>
    <row r="7" spans="5:10" x14ac:dyDescent="0.25">
      <c r="E7" s="1">
        <v>21.757000000000001</v>
      </c>
      <c r="F7" s="1">
        <v>13.283099999999999</v>
      </c>
      <c r="G7" s="1">
        <v>16.329899999999999</v>
      </c>
      <c r="H7" s="1">
        <v>13.165533333333334</v>
      </c>
      <c r="I7" s="1">
        <v>13.488633333333333</v>
      </c>
      <c r="J7" s="1">
        <v>14.7165</v>
      </c>
    </row>
    <row r="8" spans="5:10" x14ac:dyDescent="0.25">
      <c r="E8" s="1">
        <v>17.821666666666665</v>
      </c>
      <c r="F8" s="1">
        <v>13.102216666666667</v>
      </c>
      <c r="G8" s="1">
        <v>13.665083333333333</v>
      </c>
      <c r="H8" s="1">
        <v>13.021099999999999</v>
      </c>
      <c r="I8" s="1">
        <v>11.616733333333334</v>
      </c>
      <c r="J8" s="1">
        <v>15.861033333333333</v>
      </c>
    </row>
    <row r="9" spans="5:10" x14ac:dyDescent="0.25">
      <c r="E9" s="1">
        <v>10.562916666666666</v>
      </c>
      <c r="F9" s="1">
        <v>13.23775</v>
      </c>
      <c r="G9" s="1">
        <v>10.148616666666667</v>
      </c>
      <c r="H9" s="1">
        <v>13.851933333333333</v>
      </c>
      <c r="I9" s="1">
        <v>13.246633333333333</v>
      </c>
      <c r="J9" s="1">
        <v>12.842533333333334</v>
      </c>
    </row>
    <row r="10" spans="5:10" x14ac:dyDescent="0.25">
      <c r="E10" s="1">
        <v>12.975466666666668</v>
      </c>
      <c r="F10" s="1">
        <v>12.682083333333333</v>
      </c>
      <c r="G10" s="1">
        <v>10.101583333333334</v>
      </c>
      <c r="H10" s="1">
        <v>11.398866666666667</v>
      </c>
      <c r="I10" s="1">
        <v>10.597733333333334</v>
      </c>
      <c r="J10" s="1">
        <v>10.451616666666666</v>
      </c>
    </row>
    <row r="11" spans="5:10" x14ac:dyDescent="0.25">
      <c r="E11" s="1">
        <v>13.247199999999999</v>
      </c>
      <c r="F11" s="1">
        <v>8.312850000000001</v>
      </c>
      <c r="G11" s="1">
        <v>12.146366666666667</v>
      </c>
      <c r="H11" s="1">
        <v>9.5706333333333351</v>
      </c>
      <c r="I11" s="1">
        <v>9.6375166666666665</v>
      </c>
      <c r="J11" s="1">
        <v>8.8901166666666676</v>
      </c>
    </row>
    <row r="12" spans="5:10" x14ac:dyDescent="0.25">
      <c r="E12" s="1">
        <v>14.203116666666666</v>
      </c>
      <c r="F12" s="1">
        <v>10.561166666666667</v>
      </c>
      <c r="G12" s="1">
        <v>10.79885</v>
      </c>
      <c r="H12" s="1">
        <v>11.630516666666667</v>
      </c>
      <c r="I12" s="1">
        <v>12.0967</v>
      </c>
      <c r="J12" s="1">
        <v>13.118783333333333</v>
      </c>
    </row>
    <row r="13" spans="5:10" x14ac:dyDescent="0.25">
      <c r="E13" s="1">
        <v>12.061716666666666</v>
      </c>
      <c r="F13" s="1">
        <v>11.59355</v>
      </c>
      <c r="G13" s="1">
        <v>8.6360833333333336</v>
      </c>
      <c r="H13" s="1">
        <v>9.3299000000000003</v>
      </c>
      <c r="I13" s="1">
        <v>9.2034666666666656</v>
      </c>
      <c r="J13" s="1">
        <v>7.7095666666666665</v>
      </c>
    </row>
    <row r="14" spans="5:10" x14ac:dyDescent="0.25">
      <c r="E14" s="1">
        <v>13.6271</v>
      </c>
      <c r="F14" s="1">
        <v>17.166</v>
      </c>
      <c r="G14" s="1">
        <v>10.752599999999999</v>
      </c>
      <c r="H14" s="1">
        <v>9.76478</v>
      </c>
      <c r="I14" s="1">
        <v>11.155200000000001</v>
      </c>
      <c r="J14" s="1">
        <v>14.167199999999999</v>
      </c>
    </row>
    <row r="15" spans="5:10" x14ac:dyDescent="0.25">
      <c r="E15" s="1">
        <v>11.7546</v>
      </c>
      <c r="F15" s="1">
        <v>16.270399999999999</v>
      </c>
      <c r="G15" s="1">
        <v>10.229100000000001</v>
      </c>
      <c r="H15" s="1">
        <v>13.7738</v>
      </c>
      <c r="I15" s="1">
        <v>10.4259</v>
      </c>
      <c r="J15" s="1">
        <v>19.537800000000001</v>
      </c>
    </row>
    <row r="16" spans="5:10" x14ac:dyDescent="0.25">
      <c r="E16" s="1">
        <v>11.6959</v>
      </c>
      <c r="F16" s="1">
        <v>13.930199999999999</v>
      </c>
      <c r="G16" s="1">
        <v>7.4985499999999998</v>
      </c>
      <c r="H16" s="1">
        <v>9.1130099999999992</v>
      </c>
      <c r="I16" s="1">
        <v>6.4725299999999999</v>
      </c>
      <c r="J16" s="1">
        <v>5.1807100000000004</v>
      </c>
    </row>
    <row r="17" spans="4:10" x14ac:dyDescent="0.25">
      <c r="E17" s="1">
        <v>16.877600000000001</v>
      </c>
      <c r="F17" s="1">
        <v>18.026499999999999</v>
      </c>
      <c r="G17" s="1">
        <v>18.871400000000001</v>
      </c>
      <c r="H17" s="1">
        <v>14.793200000000001</v>
      </c>
      <c r="I17" s="1">
        <v>18.228999999999999</v>
      </c>
      <c r="J17" s="1">
        <v>8.2347999999999999</v>
      </c>
    </row>
    <row r="18" spans="4:10" x14ac:dyDescent="0.25">
      <c r="E18" s="1">
        <v>12.5441</v>
      </c>
      <c r="F18" s="1">
        <v>22.080300000000001</v>
      </c>
      <c r="G18" s="1">
        <v>15.1081</v>
      </c>
      <c r="H18" s="1">
        <v>15.4331</v>
      </c>
      <c r="I18" s="1">
        <v>14.3711</v>
      </c>
      <c r="J18" s="1">
        <v>8.9790700000000001</v>
      </c>
    </row>
    <row r="19" spans="4:10" ht="14.4" thickBot="1" x14ac:dyDescent="0.3">
      <c r="E19" s="10">
        <v>29.8506</v>
      </c>
      <c r="F19" s="10">
        <v>18.570599999999999</v>
      </c>
      <c r="G19" s="10">
        <v>23.0517</v>
      </c>
      <c r="H19" s="10">
        <v>15.8134</v>
      </c>
      <c r="I19" s="10">
        <v>16.3017</v>
      </c>
      <c r="J19" s="10">
        <v>9.3853299999999997</v>
      </c>
    </row>
    <row r="20" spans="4:10" x14ac:dyDescent="0.25">
      <c r="D20" t="s">
        <v>4</v>
      </c>
      <c r="E20">
        <f>AVERAGE(E6:E19)</f>
        <v>15.024409523809522</v>
      </c>
      <c r="F20">
        <f t="shared" ref="F20:J20" si="0">AVERAGE(F6:F19)</f>
        <v>14.463974999999996</v>
      </c>
      <c r="G20">
        <f t="shared" si="0"/>
        <v>12.628892857142858</v>
      </c>
      <c r="H20">
        <f t="shared" si="0"/>
        <v>12.541434999999998</v>
      </c>
      <c r="I20">
        <f t="shared" si="0"/>
        <v>11.826952142857147</v>
      </c>
      <c r="J20">
        <f t="shared" si="0"/>
        <v>11.652009047619048</v>
      </c>
    </row>
    <row r="21" spans="4:10" x14ac:dyDescent="0.25">
      <c r="D21" t="s">
        <v>5</v>
      </c>
      <c r="E21">
        <f>_xlfn.STDEV.P(E6:E19)</f>
        <v>5.0455006877482544</v>
      </c>
      <c r="F21">
        <f t="shared" ref="F21:J21" si="1">_xlfn.STDEV.P(F6:F19)</f>
        <v>3.4668314562181282</v>
      </c>
      <c r="G21">
        <f t="shared" si="1"/>
        <v>4.1934055534023997</v>
      </c>
      <c r="H21">
        <f t="shared" si="1"/>
        <v>2.3051414091168159</v>
      </c>
      <c r="I21">
        <f t="shared" si="1"/>
        <v>3.0025059638925637</v>
      </c>
      <c r="J21">
        <f t="shared" si="1"/>
        <v>3.7359454406006898</v>
      </c>
    </row>
    <row r="22" spans="4:10" x14ac:dyDescent="0.25">
      <c r="D22" t="s">
        <v>7</v>
      </c>
      <c r="E22">
        <f>E21/SQRT(COUNT(E6:E19))</f>
        <v>1.3484667798775898</v>
      </c>
      <c r="F22">
        <f t="shared" ref="F22:J22" si="2">F21/SQRT(COUNT(F6:F19))</f>
        <v>0.92654968048991571</v>
      </c>
      <c r="G22">
        <f t="shared" si="2"/>
        <v>1.1207347760447826</v>
      </c>
      <c r="H22">
        <f t="shared" si="2"/>
        <v>0.61607495578431615</v>
      </c>
      <c r="I22">
        <f t="shared" si="2"/>
        <v>0.8024534727593875</v>
      </c>
      <c r="J22">
        <f t="shared" si="2"/>
        <v>0.99847341817199986</v>
      </c>
    </row>
  </sheetData>
  <mergeCells count="3">
    <mergeCell ref="E4:F4"/>
    <mergeCell ref="G4:H4"/>
    <mergeCell ref="I4:J4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9B8A2-C662-47E7-A578-254FDC1E285A}">
  <dimension ref="A1:H210"/>
  <sheetViews>
    <sheetView workbookViewId="0">
      <selection activeCell="B2" sqref="B2:C2"/>
    </sheetView>
  </sheetViews>
  <sheetFormatPr defaultRowHeight="13.8" x14ac:dyDescent="0.25"/>
  <cols>
    <col min="6" max="6" width="20.88671875" customWidth="1"/>
  </cols>
  <sheetData>
    <row r="1" spans="2:8" ht="15.6" x14ac:dyDescent="0.25">
      <c r="B1" s="2" t="s">
        <v>176</v>
      </c>
    </row>
    <row r="2" spans="2:8" ht="15.6" x14ac:dyDescent="0.25">
      <c r="B2" s="133" t="s">
        <v>21</v>
      </c>
      <c r="C2" s="133"/>
      <c r="D2" s="3"/>
      <c r="E2" s="3"/>
      <c r="F2" s="3"/>
      <c r="G2" s="132" t="s">
        <v>30</v>
      </c>
      <c r="H2" s="132"/>
    </row>
    <row r="3" spans="2:8" x14ac:dyDescent="0.25">
      <c r="B3" s="3" t="s">
        <v>10</v>
      </c>
      <c r="C3" s="3" t="s">
        <v>11</v>
      </c>
      <c r="D3" s="3"/>
      <c r="E3" s="3"/>
      <c r="F3" s="3" t="s">
        <v>29</v>
      </c>
      <c r="G3" s="3" t="s">
        <v>10</v>
      </c>
      <c r="H3" s="3" t="s">
        <v>11</v>
      </c>
    </row>
    <row r="4" spans="2:8" x14ac:dyDescent="0.2">
      <c r="B4" s="6">
        <v>0.7</v>
      </c>
      <c r="C4" s="6">
        <v>0.9</v>
      </c>
      <c r="F4" s="13">
        <v>0.4</v>
      </c>
      <c r="G4" s="6">
        <v>0</v>
      </c>
      <c r="H4" s="6">
        <v>0</v>
      </c>
    </row>
    <row r="5" spans="2:8" x14ac:dyDescent="0.2">
      <c r="B5" s="6">
        <v>0.5</v>
      </c>
      <c r="C5" s="6">
        <v>0.7</v>
      </c>
      <c r="F5" s="13">
        <v>0.5</v>
      </c>
      <c r="G5" s="6">
        <v>3</v>
      </c>
      <c r="H5" s="6">
        <v>6.1</v>
      </c>
    </row>
    <row r="6" spans="2:8" x14ac:dyDescent="0.2">
      <c r="B6" s="6">
        <v>0.6</v>
      </c>
      <c r="C6" s="6">
        <v>0.9</v>
      </c>
      <c r="F6" s="13">
        <v>0.6</v>
      </c>
      <c r="G6" s="6">
        <v>16.100000000000001</v>
      </c>
      <c r="H6" s="6">
        <v>19.7</v>
      </c>
    </row>
    <row r="7" spans="2:8" x14ac:dyDescent="0.2">
      <c r="B7" s="6">
        <v>0.6</v>
      </c>
      <c r="C7" s="6">
        <v>0.7</v>
      </c>
      <c r="F7" s="13">
        <v>0.7</v>
      </c>
      <c r="G7" s="6">
        <v>54.8</v>
      </c>
      <c r="H7" s="6">
        <v>43.9</v>
      </c>
    </row>
    <row r="8" spans="2:8" x14ac:dyDescent="0.2">
      <c r="B8" s="6">
        <v>0.8</v>
      </c>
      <c r="C8" s="6"/>
      <c r="F8" s="13">
        <v>0.8</v>
      </c>
      <c r="G8" s="6">
        <v>81.7</v>
      </c>
      <c r="H8" s="6">
        <v>71.2</v>
      </c>
    </row>
    <row r="9" spans="2:8" x14ac:dyDescent="0.2">
      <c r="B9" s="6">
        <v>0.9</v>
      </c>
      <c r="C9" s="6">
        <v>0.9</v>
      </c>
      <c r="F9" s="13">
        <v>0.9</v>
      </c>
      <c r="G9" s="6">
        <v>100</v>
      </c>
      <c r="H9" s="6">
        <v>87.9</v>
      </c>
    </row>
    <row r="10" spans="2:8" x14ac:dyDescent="0.2">
      <c r="B10" s="6">
        <v>1</v>
      </c>
      <c r="C10" s="6">
        <v>0.8</v>
      </c>
      <c r="F10" s="13">
        <v>1</v>
      </c>
      <c r="G10" s="6"/>
      <c r="H10" s="6">
        <v>95.5</v>
      </c>
    </row>
    <row r="11" spans="2:8" x14ac:dyDescent="0.2">
      <c r="B11" s="6">
        <v>1</v>
      </c>
      <c r="C11" s="6">
        <v>0.8</v>
      </c>
      <c r="F11" s="13">
        <v>1.1000000000000001</v>
      </c>
      <c r="G11" s="6"/>
      <c r="H11" s="6">
        <v>100</v>
      </c>
    </row>
    <row r="12" spans="2:8" x14ac:dyDescent="0.2">
      <c r="B12" s="6">
        <v>0.5</v>
      </c>
      <c r="C12" s="6">
        <v>0.9</v>
      </c>
      <c r="F12" s="13">
        <v>1.2</v>
      </c>
      <c r="G12" s="6"/>
      <c r="H12" s="6"/>
    </row>
    <row r="13" spans="2:8" x14ac:dyDescent="0.2">
      <c r="B13" s="6">
        <v>0.5</v>
      </c>
      <c r="C13" s="6">
        <v>0.7</v>
      </c>
    </row>
    <row r="14" spans="2:8" x14ac:dyDescent="0.2">
      <c r="B14" s="6"/>
      <c r="C14" s="6">
        <v>0.7</v>
      </c>
    </row>
    <row r="15" spans="2:8" x14ac:dyDescent="0.2">
      <c r="B15" s="6">
        <v>0.8</v>
      </c>
      <c r="C15" s="6">
        <v>0.7</v>
      </c>
    </row>
    <row r="16" spans="2:8" x14ac:dyDescent="0.2">
      <c r="B16" s="6">
        <v>0.8</v>
      </c>
      <c r="C16" s="6">
        <v>0.8</v>
      </c>
    </row>
    <row r="17" spans="2:3" x14ac:dyDescent="0.2">
      <c r="B17" s="6">
        <v>0.9</v>
      </c>
      <c r="C17" s="6">
        <v>0.7</v>
      </c>
    </row>
    <row r="18" spans="2:3" x14ac:dyDescent="0.2">
      <c r="B18" s="6">
        <v>0.8</v>
      </c>
      <c r="C18" s="6">
        <v>0.7</v>
      </c>
    </row>
    <row r="19" spans="2:3" x14ac:dyDescent="0.2">
      <c r="B19" s="6">
        <v>0.8</v>
      </c>
      <c r="C19" s="6">
        <v>0.8</v>
      </c>
    </row>
    <row r="20" spans="2:3" x14ac:dyDescent="0.2">
      <c r="B20" s="6">
        <v>0.8</v>
      </c>
      <c r="C20" s="6">
        <v>0.7</v>
      </c>
    </row>
    <row r="21" spans="2:3" x14ac:dyDescent="0.2">
      <c r="B21" s="6">
        <v>0.6</v>
      </c>
      <c r="C21" s="6">
        <v>0.8</v>
      </c>
    </row>
    <row r="22" spans="2:3" x14ac:dyDescent="0.2">
      <c r="B22" s="6">
        <v>0.7</v>
      </c>
      <c r="C22" s="6">
        <v>0.9</v>
      </c>
    </row>
    <row r="23" spans="2:3" x14ac:dyDescent="0.2">
      <c r="B23" s="6">
        <v>0.7</v>
      </c>
      <c r="C23" s="6">
        <v>0.8</v>
      </c>
    </row>
    <row r="24" spans="2:3" x14ac:dyDescent="0.2">
      <c r="B24" s="6">
        <v>0.7</v>
      </c>
      <c r="C24" s="6">
        <v>0.8</v>
      </c>
    </row>
    <row r="25" spans="2:3" x14ac:dyDescent="0.2">
      <c r="B25" s="6">
        <v>1</v>
      </c>
      <c r="C25" s="6">
        <v>0.9</v>
      </c>
    </row>
    <row r="26" spans="2:3" x14ac:dyDescent="0.2">
      <c r="B26" s="6">
        <v>0.9</v>
      </c>
      <c r="C26" s="6">
        <v>0.7</v>
      </c>
    </row>
    <row r="27" spans="2:3" x14ac:dyDescent="0.2">
      <c r="B27" s="6">
        <v>0.9</v>
      </c>
      <c r="C27" s="6">
        <v>0.8</v>
      </c>
    </row>
    <row r="28" spans="2:3" x14ac:dyDescent="0.2">
      <c r="B28" s="6">
        <v>0.6</v>
      </c>
      <c r="C28" s="6">
        <v>0.8</v>
      </c>
    </row>
    <row r="29" spans="2:3" x14ac:dyDescent="0.2">
      <c r="B29" s="6">
        <v>0.7</v>
      </c>
      <c r="C29" s="6">
        <v>0.9</v>
      </c>
    </row>
    <row r="30" spans="2:3" x14ac:dyDescent="0.2">
      <c r="B30" s="6">
        <v>0.6</v>
      </c>
      <c r="C30" s="6">
        <v>0.6</v>
      </c>
    </row>
    <row r="31" spans="2:3" x14ac:dyDescent="0.2">
      <c r="B31" s="6">
        <v>0.5</v>
      </c>
      <c r="C31" s="6">
        <v>0.7</v>
      </c>
    </row>
    <row r="32" spans="2:3" x14ac:dyDescent="0.2">
      <c r="B32" s="6">
        <v>0.7</v>
      </c>
      <c r="C32" s="6">
        <v>0.8</v>
      </c>
    </row>
    <row r="33" spans="2:3" x14ac:dyDescent="0.2">
      <c r="B33" s="6">
        <v>0.7</v>
      </c>
      <c r="C33" s="6">
        <v>0.6</v>
      </c>
    </row>
    <row r="34" spans="2:3" x14ac:dyDescent="0.2">
      <c r="B34" s="6">
        <v>0.7</v>
      </c>
      <c r="C34" s="6">
        <v>0.9</v>
      </c>
    </row>
    <row r="35" spans="2:3" x14ac:dyDescent="0.2">
      <c r="B35" s="6">
        <v>0.8</v>
      </c>
      <c r="C35" s="6">
        <v>0.9</v>
      </c>
    </row>
    <row r="36" spans="2:3" x14ac:dyDescent="0.2">
      <c r="B36" s="6">
        <v>0.8</v>
      </c>
      <c r="C36" s="6">
        <v>0.6</v>
      </c>
    </row>
    <row r="37" spans="2:3" x14ac:dyDescent="0.2">
      <c r="B37" s="6"/>
      <c r="C37" s="6">
        <v>0.9</v>
      </c>
    </row>
    <row r="38" spans="2:3" x14ac:dyDescent="0.2">
      <c r="B38" s="6">
        <v>0.7</v>
      </c>
      <c r="C38" s="6">
        <v>0.9</v>
      </c>
    </row>
    <row r="39" spans="2:3" x14ac:dyDescent="0.2">
      <c r="B39" s="6">
        <v>0.7</v>
      </c>
      <c r="C39" s="6">
        <v>0.7</v>
      </c>
    </row>
    <row r="40" spans="2:3" x14ac:dyDescent="0.2">
      <c r="B40" s="6">
        <v>0.9</v>
      </c>
      <c r="C40" s="6">
        <v>0.8</v>
      </c>
    </row>
    <row r="41" spans="2:3" x14ac:dyDescent="0.2">
      <c r="B41" s="6">
        <v>0.8</v>
      </c>
      <c r="C41" s="6">
        <v>0.7</v>
      </c>
    </row>
    <row r="42" spans="2:3" x14ac:dyDescent="0.2">
      <c r="B42" s="6">
        <v>0.9</v>
      </c>
      <c r="C42" s="6">
        <v>0.7</v>
      </c>
    </row>
    <row r="43" spans="2:3" x14ac:dyDescent="0.2">
      <c r="B43" s="6">
        <v>0.6</v>
      </c>
      <c r="C43" s="6">
        <v>0.8</v>
      </c>
    </row>
    <row r="44" spans="2:3" x14ac:dyDescent="0.2">
      <c r="B44" s="6"/>
      <c r="C44" s="6">
        <v>0.5</v>
      </c>
    </row>
    <row r="45" spans="2:3" x14ac:dyDescent="0.2">
      <c r="B45" s="6">
        <v>0.6</v>
      </c>
      <c r="C45" s="6">
        <v>0.6</v>
      </c>
    </row>
    <row r="46" spans="2:3" x14ac:dyDescent="0.2">
      <c r="B46" s="6">
        <v>0.7</v>
      </c>
      <c r="C46" s="6">
        <v>0.8</v>
      </c>
    </row>
    <row r="47" spans="2:3" x14ac:dyDescent="0.2">
      <c r="B47" s="6"/>
      <c r="C47" s="6">
        <v>0.7</v>
      </c>
    </row>
    <row r="48" spans="2:3" x14ac:dyDescent="0.2">
      <c r="B48" s="6">
        <v>0.8</v>
      </c>
      <c r="C48" s="6">
        <v>0.7</v>
      </c>
    </row>
    <row r="49" spans="2:3" x14ac:dyDescent="0.2">
      <c r="B49" s="6">
        <v>0.9</v>
      </c>
      <c r="C49" s="6">
        <v>0.6</v>
      </c>
    </row>
    <row r="50" spans="2:3" x14ac:dyDescent="0.2">
      <c r="B50" s="6">
        <v>0.8</v>
      </c>
      <c r="C50" s="6">
        <v>0.6</v>
      </c>
    </row>
    <row r="51" spans="2:3" x14ac:dyDescent="0.2">
      <c r="B51" s="6">
        <v>0.7</v>
      </c>
      <c r="C51" s="6">
        <v>0.7</v>
      </c>
    </row>
    <row r="52" spans="2:3" x14ac:dyDescent="0.2">
      <c r="B52" s="6">
        <v>1</v>
      </c>
      <c r="C52" s="6">
        <v>0.7</v>
      </c>
    </row>
    <row r="53" spans="2:3" x14ac:dyDescent="0.2">
      <c r="B53" s="6"/>
      <c r="C53" s="6">
        <v>0.7</v>
      </c>
    </row>
    <row r="54" spans="2:3" x14ac:dyDescent="0.2">
      <c r="B54" s="6">
        <v>0.7</v>
      </c>
      <c r="C54" s="6">
        <v>0.7</v>
      </c>
    </row>
    <row r="55" spans="2:3" x14ac:dyDescent="0.2">
      <c r="B55" s="6">
        <v>0.9</v>
      </c>
      <c r="C55" s="6">
        <v>0.7</v>
      </c>
    </row>
    <row r="56" spans="2:3" x14ac:dyDescent="0.2">
      <c r="B56" s="6">
        <v>0.7</v>
      </c>
      <c r="C56" s="6">
        <v>0.8</v>
      </c>
    </row>
    <row r="57" spans="2:3" x14ac:dyDescent="0.2">
      <c r="B57" s="6">
        <v>0.8</v>
      </c>
      <c r="C57" s="6">
        <v>0.9</v>
      </c>
    </row>
    <row r="58" spans="2:3" x14ac:dyDescent="0.2">
      <c r="B58" s="6">
        <v>0.6</v>
      </c>
      <c r="C58" s="6">
        <v>0.7</v>
      </c>
    </row>
    <row r="59" spans="2:3" x14ac:dyDescent="0.2">
      <c r="B59" s="6"/>
      <c r="C59" s="6">
        <v>0.6</v>
      </c>
    </row>
    <row r="60" spans="2:3" x14ac:dyDescent="0.2">
      <c r="B60" s="6">
        <v>0.7</v>
      </c>
      <c r="C60" s="6">
        <v>0.9</v>
      </c>
    </row>
    <row r="61" spans="2:3" x14ac:dyDescent="0.2">
      <c r="B61" s="6">
        <v>0.8</v>
      </c>
      <c r="C61" s="6">
        <v>0.7</v>
      </c>
    </row>
    <row r="62" spans="2:3" x14ac:dyDescent="0.2">
      <c r="B62" s="6">
        <v>0.8</v>
      </c>
      <c r="C62" s="6">
        <v>0.7</v>
      </c>
    </row>
    <row r="63" spans="2:3" x14ac:dyDescent="0.2">
      <c r="B63" s="6">
        <v>0.8</v>
      </c>
      <c r="C63" s="6">
        <v>0.9</v>
      </c>
    </row>
    <row r="64" spans="2:3" x14ac:dyDescent="0.2">
      <c r="B64" s="6">
        <v>0.9</v>
      </c>
      <c r="C64" s="6">
        <v>0.8</v>
      </c>
    </row>
    <row r="65" spans="2:3" x14ac:dyDescent="0.2">
      <c r="B65" s="6">
        <v>1</v>
      </c>
      <c r="C65" s="6">
        <v>0.6</v>
      </c>
    </row>
    <row r="66" spans="2:3" x14ac:dyDescent="0.2">
      <c r="B66" s="6">
        <v>0.7</v>
      </c>
      <c r="C66" s="6">
        <v>0.7</v>
      </c>
    </row>
    <row r="67" spans="2:3" x14ac:dyDescent="0.2">
      <c r="B67" s="6">
        <v>0.6</v>
      </c>
      <c r="C67" s="6">
        <v>0.5</v>
      </c>
    </row>
    <row r="68" spans="2:3" x14ac:dyDescent="0.2">
      <c r="B68" s="6">
        <v>0.8</v>
      </c>
      <c r="C68" s="6">
        <v>0.7</v>
      </c>
    </row>
    <row r="69" spans="2:3" x14ac:dyDescent="0.2">
      <c r="B69" s="6">
        <v>0.8</v>
      </c>
      <c r="C69" s="6">
        <v>0.9</v>
      </c>
    </row>
    <row r="70" spans="2:3" x14ac:dyDescent="0.2">
      <c r="B70" s="6">
        <v>0.9</v>
      </c>
      <c r="C70" s="6">
        <v>0.8</v>
      </c>
    </row>
    <row r="71" spans="2:3" x14ac:dyDescent="0.2">
      <c r="B71" s="6">
        <v>0.9</v>
      </c>
      <c r="C71" s="6">
        <v>0.7</v>
      </c>
    </row>
    <row r="72" spans="2:3" x14ac:dyDescent="0.2">
      <c r="B72" s="6">
        <v>0.8</v>
      </c>
      <c r="C72" s="6">
        <v>0.8</v>
      </c>
    </row>
    <row r="73" spans="2:3" x14ac:dyDescent="0.2">
      <c r="B73" s="6">
        <v>0.5</v>
      </c>
      <c r="C73" s="6">
        <v>0.8</v>
      </c>
    </row>
    <row r="74" spans="2:3" x14ac:dyDescent="0.2">
      <c r="B74" s="6">
        <v>0.5</v>
      </c>
      <c r="C74" s="6">
        <v>0.8</v>
      </c>
    </row>
    <row r="75" spans="2:3" x14ac:dyDescent="0.2">
      <c r="B75" s="6">
        <v>0.5</v>
      </c>
      <c r="C75" s="6">
        <v>0.6</v>
      </c>
    </row>
    <row r="76" spans="2:3" x14ac:dyDescent="0.2">
      <c r="B76" s="6">
        <v>0.7</v>
      </c>
      <c r="C76" s="6">
        <v>0.7</v>
      </c>
    </row>
    <row r="77" spans="2:3" x14ac:dyDescent="0.2">
      <c r="B77" s="6">
        <v>0.6</v>
      </c>
      <c r="C77" s="6">
        <v>0.8</v>
      </c>
    </row>
    <row r="78" spans="2:3" x14ac:dyDescent="0.2">
      <c r="B78" s="6">
        <v>0.5</v>
      </c>
      <c r="C78" s="6">
        <v>0.7</v>
      </c>
    </row>
    <row r="79" spans="2:3" x14ac:dyDescent="0.2">
      <c r="B79" s="6">
        <v>0.6</v>
      </c>
      <c r="C79" s="6">
        <v>0.7</v>
      </c>
    </row>
    <row r="80" spans="2:3" x14ac:dyDescent="0.2">
      <c r="B80" s="6">
        <v>0.6</v>
      </c>
      <c r="C80" s="6">
        <v>0.8</v>
      </c>
    </row>
    <row r="81" spans="2:3" x14ac:dyDescent="0.2">
      <c r="B81" s="6">
        <v>0.8</v>
      </c>
      <c r="C81" s="6">
        <v>0.8</v>
      </c>
    </row>
    <row r="82" spans="2:3" x14ac:dyDescent="0.2">
      <c r="B82" s="6">
        <v>0.6</v>
      </c>
      <c r="C82" s="6">
        <v>0.6</v>
      </c>
    </row>
    <row r="83" spans="2:3" x14ac:dyDescent="0.2">
      <c r="B83" s="6">
        <v>0.7</v>
      </c>
      <c r="C83" s="6">
        <v>0.8</v>
      </c>
    </row>
    <row r="84" spans="2:3" x14ac:dyDescent="0.2">
      <c r="B84" s="6">
        <v>0.6</v>
      </c>
      <c r="C84" s="6">
        <v>0.6</v>
      </c>
    </row>
    <row r="85" spans="2:3" x14ac:dyDescent="0.2">
      <c r="B85" s="6">
        <v>0.5</v>
      </c>
      <c r="C85" s="6">
        <v>0.6</v>
      </c>
    </row>
    <row r="86" spans="2:3" x14ac:dyDescent="0.2">
      <c r="B86" s="6">
        <v>0.8</v>
      </c>
      <c r="C86" s="6">
        <v>0.7</v>
      </c>
    </row>
    <row r="87" spans="2:3" x14ac:dyDescent="0.2">
      <c r="B87" s="6">
        <v>0.7</v>
      </c>
      <c r="C87" s="6">
        <v>0.5</v>
      </c>
    </row>
    <row r="88" spans="2:3" x14ac:dyDescent="0.2">
      <c r="B88" s="6">
        <v>0.6</v>
      </c>
      <c r="C88" s="6">
        <v>0.7</v>
      </c>
    </row>
    <row r="89" spans="2:3" x14ac:dyDescent="0.2">
      <c r="B89" s="6">
        <v>0.5</v>
      </c>
      <c r="C89" s="6">
        <v>0.7</v>
      </c>
    </row>
    <row r="90" spans="2:3" x14ac:dyDescent="0.2">
      <c r="B90" s="6">
        <v>0.6</v>
      </c>
      <c r="C90" s="6">
        <v>0.7</v>
      </c>
    </row>
    <row r="91" spans="2:3" x14ac:dyDescent="0.2">
      <c r="B91" s="6">
        <v>0.8</v>
      </c>
      <c r="C91" s="6">
        <v>0.8</v>
      </c>
    </row>
    <row r="92" spans="2:3" x14ac:dyDescent="0.2">
      <c r="B92" s="6">
        <v>0.5</v>
      </c>
      <c r="C92" s="6">
        <v>0.7</v>
      </c>
    </row>
    <row r="93" spans="2:3" x14ac:dyDescent="0.2">
      <c r="B93" s="6">
        <v>0.6</v>
      </c>
      <c r="C93" s="6">
        <v>0.6</v>
      </c>
    </row>
    <row r="94" spans="2:3" x14ac:dyDescent="0.2">
      <c r="B94" s="6">
        <v>0.7</v>
      </c>
      <c r="C94" s="6">
        <v>0.8</v>
      </c>
    </row>
    <row r="95" spans="2:3" x14ac:dyDescent="0.2">
      <c r="B95" s="6">
        <v>0.7</v>
      </c>
      <c r="C95" s="6">
        <v>0.6</v>
      </c>
    </row>
    <row r="96" spans="2:3" x14ac:dyDescent="0.2">
      <c r="B96" s="6">
        <v>0.5</v>
      </c>
      <c r="C96" s="6">
        <v>0.9</v>
      </c>
    </row>
    <row r="97" spans="2:3" x14ac:dyDescent="0.2">
      <c r="B97" s="6">
        <v>0.6</v>
      </c>
      <c r="C97" s="6">
        <v>0.7</v>
      </c>
    </row>
    <row r="98" spans="2:3" x14ac:dyDescent="0.2">
      <c r="B98" s="6">
        <v>0.5</v>
      </c>
      <c r="C98" s="6">
        <v>0.9</v>
      </c>
    </row>
    <row r="99" spans="2:3" x14ac:dyDescent="0.2">
      <c r="B99" s="6">
        <v>0.5</v>
      </c>
      <c r="C99" s="6">
        <v>0.6</v>
      </c>
    </row>
    <row r="100" spans="2:3" x14ac:dyDescent="0.2">
      <c r="B100" s="6">
        <v>0.6</v>
      </c>
      <c r="C100" s="6">
        <v>0.7</v>
      </c>
    </row>
    <row r="101" spans="2:3" x14ac:dyDescent="0.2">
      <c r="B101" s="6">
        <v>0.8</v>
      </c>
      <c r="C101" s="6">
        <v>0.5</v>
      </c>
    </row>
    <row r="102" spans="2:3" x14ac:dyDescent="0.2">
      <c r="B102" s="6">
        <v>0.5</v>
      </c>
      <c r="C102" s="6">
        <v>0.6</v>
      </c>
    </row>
    <row r="103" spans="2:3" x14ac:dyDescent="0.2">
      <c r="B103" s="6">
        <v>0.6</v>
      </c>
      <c r="C103" s="6">
        <v>0.7</v>
      </c>
    </row>
    <row r="104" spans="2:3" x14ac:dyDescent="0.2">
      <c r="B104" s="6">
        <v>0.5</v>
      </c>
      <c r="C104" s="6">
        <v>0.7</v>
      </c>
    </row>
    <row r="105" spans="2:3" x14ac:dyDescent="0.2">
      <c r="B105" s="6">
        <v>0.6</v>
      </c>
      <c r="C105" s="6">
        <v>0.6</v>
      </c>
    </row>
    <row r="106" spans="2:3" x14ac:dyDescent="0.2">
      <c r="B106" s="6">
        <v>0.5</v>
      </c>
      <c r="C106" s="6">
        <v>0.6</v>
      </c>
    </row>
    <row r="107" spans="2:3" x14ac:dyDescent="0.2">
      <c r="B107" s="6">
        <v>0.4</v>
      </c>
      <c r="C107" s="6">
        <v>0.5</v>
      </c>
    </row>
    <row r="108" spans="2:3" x14ac:dyDescent="0.2">
      <c r="B108" s="6">
        <v>0.5</v>
      </c>
      <c r="C108" s="6">
        <v>0.9</v>
      </c>
    </row>
    <row r="109" spans="2:3" x14ac:dyDescent="0.2">
      <c r="B109" s="6">
        <v>0.4</v>
      </c>
      <c r="C109" s="6">
        <v>0.6</v>
      </c>
    </row>
    <row r="110" spans="2:3" x14ac:dyDescent="0.2">
      <c r="B110" s="6">
        <v>0.6</v>
      </c>
      <c r="C110" s="6">
        <v>0.9</v>
      </c>
    </row>
    <row r="111" spans="2:3" x14ac:dyDescent="0.2">
      <c r="B111" s="6">
        <v>0.8</v>
      </c>
      <c r="C111" s="6">
        <v>0.7</v>
      </c>
    </row>
    <row r="112" spans="2:3" x14ac:dyDescent="0.2">
      <c r="B112" s="6">
        <v>0.7</v>
      </c>
      <c r="C112" s="6">
        <v>0.7</v>
      </c>
    </row>
    <row r="113" spans="2:3" x14ac:dyDescent="0.2">
      <c r="B113" s="6">
        <v>0.6</v>
      </c>
      <c r="C113" s="6">
        <v>0.7</v>
      </c>
    </row>
    <row r="114" spans="2:3" x14ac:dyDescent="0.2">
      <c r="B114" s="6">
        <v>0.7</v>
      </c>
      <c r="C114" s="6">
        <v>0.6</v>
      </c>
    </row>
    <row r="115" spans="2:3" x14ac:dyDescent="0.2">
      <c r="B115" s="6">
        <v>0.5</v>
      </c>
      <c r="C115" s="6">
        <v>0.7</v>
      </c>
    </row>
    <row r="116" spans="2:3" x14ac:dyDescent="0.2">
      <c r="B116" s="6">
        <v>0.6</v>
      </c>
      <c r="C116" s="6">
        <v>0.6</v>
      </c>
    </row>
    <row r="117" spans="2:3" x14ac:dyDescent="0.2">
      <c r="B117" s="6">
        <v>0.4</v>
      </c>
      <c r="C117" s="6">
        <v>0.7</v>
      </c>
    </row>
    <row r="118" spans="2:3" x14ac:dyDescent="0.2">
      <c r="B118" s="6">
        <v>0.5</v>
      </c>
      <c r="C118" s="6">
        <v>0.8</v>
      </c>
    </row>
    <row r="119" spans="2:3" x14ac:dyDescent="0.2">
      <c r="B119" s="6">
        <v>0.5</v>
      </c>
      <c r="C119" s="6">
        <v>0.8</v>
      </c>
    </row>
    <row r="120" spans="2:3" x14ac:dyDescent="0.2">
      <c r="B120" s="6">
        <v>0.6</v>
      </c>
      <c r="C120" s="6"/>
    </row>
    <row r="121" spans="2:3" x14ac:dyDescent="0.2">
      <c r="B121" s="6">
        <v>0.7</v>
      </c>
      <c r="C121" s="6">
        <v>0.7</v>
      </c>
    </row>
    <row r="122" spans="2:3" x14ac:dyDescent="0.2">
      <c r="B122" s="6">
        <v>0.6</v>
      </c>
      <c r="C122" s="6">
        <v>0.5</v>
      </c>
    </row>
    <row r="123" spans="2:3" x14ac:dyDescent="0.2">
      <c r="B123" s="6">
        <v>0.6</v>
      </c>
      <c r="C123" s="6">
        <v>0.7</v>
      </c>
    </row>
    <row r="124" spans="2:3" x14ac:dyDescent="0.2">
      <c r="B124" s="6">
        <v>0.6</v>
      </c>
      <c r="C124" s="6">
        <v>0.8</v>
      </c>
    </row>
    <row r="125" spans="2:3" x14ac:dyDescent="0.2">
      <c r="B125" s="6">
        <v>0.6</v>
      </c>
      <c r="C125" s="6">
        <v>0.7</v>
      </c>
    </row>
    <row r="126" spans="2:3" x14ac:dyDescent="0.2">
      <c r="B126" s="6">
        <v>0.7</v>
      </c>
      <c r="C126" s="6">
        <v>0.6</v>
      </c>
    </row>
    <row r="127" spans="2:3" x14ac:dyDescent="0.2">
      <c r="B127" s="6">
        <v>0.5</v>
      </c>
      <c r="C127" s="6">
        <v>0.5</v>
      </c>
    </row>
    <row r="128" spans="2:3" x14ac:dyDescent="0.2">
      <c r="B128" s="6">
        <v>0.7</v>
      </c>
      <c r="C128" s="6">
        <v>0.6</v>
      </c>
    </row>
    <row r="129" spans="2:3" x14ac:dyDescent="0.2">
      <c r="B129" s="6">
        <v>0.6</v>
      </c>
      <c r="C129" s="6">
        <v>0.8</v>
      </c>
    </row>
    <row r="130" spans="2:3" x14ac:dyDescent="0.2">
      <c r="B130" s="6">
        <v>0.6</v>
      </c>
      <c r="C130" s="6">
        <v>0.8</v>
      </c>
    </row>
    <row r="131" spans="2:3" x14ac:dyDescent="0.2">
      <c r="B131" s="6">
        <v>0.7</v>
      </c>
      <c r="C131" s="6">
        <v>0.7</v>
      </c>
    </row>
    <row r="132" spans="2:3" x14ac:dyDescent="0.2">
      <c r="B132" s="6">
        <v>0.5</v>
      </c>
      <c r="C132" s="6">
        <v>0.9</v>
      </c>
    </row>
    <row r="133" spans="2:3" x14ac:dyDescent="0.2">
      <c r="B133" s="6">
        <v>0.6</v>
      </c>
      <c r="C133" s="6">
        <v>0.9</v>
      </c>
    </row>
    <row r="134" spans="2:3" x14ac:dyDescent="0.2">
      <c r="B134" s="6">
        <v>0.6</v>
      </c>
      <c r="C134" s="6">
        <v>1</v>
      </c>
    </row>
    <row r="135" spans="2:3" x14ac:dyDescent="0.2">
      <c r="B135" s="6">
        <v>0.4</v>
      </c>
      <c r="C135" s="6">
        <v>0.7</v>
      </c>
    </row>
    <row r="136" spans="2:3" x14ac:dyDescent="0.2">
      <c r="B136" s="6">
        <v>0.6</v>
      </c>
      <c r="C136" s="6">
        <v>0.7</v>
      </c>
    </row>
    <row r="137" spans="2:3" x14ac:dyDescent="0.2">
      <c r="B137" s="6">
        <v>0.7</v>
      </c>
      <c r="C137" s="6">
        <v>0.9</v>
      </c>
    </row>
    <row r="138" spans="2:3" x14ac:dyDescent="0.2">
      <c r="B138" s="6">
        <v>0.5</v>
      </c>
      <c r="C138" s="6"/>
    </row>
    <row r="139" spans="2:3" x14ac:dyDescent="0.2">
      <c r="B139" s="6">
        <v>0.6</v>
      </c>
      <c r="C139" s="6">
        <v>0.8</v>
      </c>
    </row>
    <row r="140" spans="2:3" x14ac:dyDescent="0.2">
      <c r="B140" s="6">
        <v>0.5</v>
      </c>
      <c r="C140" s="6">
        <v>0.8</v>
      </c>
    </row>
    <row r="141" spans="2:3" x14ac:dyDescent="0.2">
      <c r="B141" s="6">
        <v>0.5</v>
      </c>
      <c r="C141" s="6">
        <v>0.9</v>
      </c>
    </row>
    <row r="142" spans="2:3" x14ac:dyDescent="0.2">
      <c r="B142" s="6">
        <v>0.6</v>
      </c>
      <c r="C142" s="6">
        <v>0.8</v>
      </c>
    </row>
    <row r="143" spans="2:3" x14ac:dyDescent="0.2">
      <c r="B143" s="6">
        <v>0.7</v>
      </c>
      <c r="C143" s="6">
        <v>0.8</v>
      </c>
    </row>
    <row r="144" spans="2:3" x14ac:dyDescent="0.2">
      <c r="B144" s="6">
        <v>0.6</v>
      </c>
      <c r="C144" s="6">
        <v>0.7</v>
      </c>
    </row>
    <row r="145" spans="2:3" x14ac:dyDescent="0.2">
      <c r="B145" s="6">
        <v>0.5</v>
      </c>
      <c r="C145" s="6">
        <v>0.5</v>
      </c>
    </row>
    <row r="146" spans="2:3" x14ac:dyDescent="0.2">
      <c r="B146" s="6">
        <v>0.6</v>
      </c>
      <c r="C146" s="6">
        <v>0.7</v>
      </c>
    </row>
    <row r="147" spans="2:3" x14ac:dyDescent="0.2">
      <c r="B147" s="6">
        <v>0.6</v>
      </c>
      <c r="C147" s="6">
        <v>0.6</v>
      </c>
    </row>
    <row r="148" spans="2:3" x14ac:dyDescent="0.2">
      <c r="B148" s="6">
        <v>0.6</v>
      </c>
      <c r="C148" s="6">
        <v>0.7</v>
      </c>
    </row>
    <row r="149" spans="2:3" x14ac:dyDescent="0.2">
      <c r="B149" s="6">
        <v>0.7</v>
      </c>
      <c r="C149" s="6">
        <v>0.5</v>
      </c>
    </row>
    <row r="150" spans="2:3" x14ac:dyDescent="0.2">
      <c r="B150" s="6">
        <v>0.5</v>
      </c>
      <c r="C150" s="6">
        <v>0.7</v>
      </c>
    </row>
    <row r="151" spans="2:3" x14ac:dyDescent="0.2">
      <c r="B151" s="6">
        <v>0.7</v>
      </c>
      <c r="C151" s="6">
        <v>0.8</v>
      </c>
    </row>
    <row r="152" spans="2:3" x14ac:dyDescent="0.2">
      <c r="B152" s="6">
        <v>0.4</v>
      </c>
      <c r="C152" s="6">
        <v>0.6</v>
      </c>
    </row>
    <row r="153" spans="2:3" x14ac:dyDescent="0.2">
      <c r="B153" s="6">
        <v>0.5</v>
      </c>
      <c r="C153" s="6">
        <v>0.6</v>
      </c>
    </row>
    <row r="154" spans="2:3" x14ac:dyDescent="0.2">
      <c r="B154" s="6">
        <v>0.6</v>
      </c>
      <c r="C154" s="6">
        <v>0.6</v>
      </c>
    </row>
    <row r="155" spans="2:3" x14ac:dyDescent="0.2">
      <c r="B155" s="6">
        <v>0.5</v>
      </c>
      <c r="C155" s="6">
        <v>0.7</v>
      </c>
    </row>
    <row r="156" spans="2:3" x14ac:dyDescent="0.2">
      <c r="B156" s="6">
        <v>0.6</v>
      </c>
      <c r="C156" s="6">
        <v>0.5</v>
      </c>
    </row>
    <row r="157" spans="2:3" x14ac:dyDescent="0.2">
      <c r="B157" s="6">
        <v>0.6</v>
      </c>
      <c r="C157" s="6">
        <v>0.6</v>
      </c>
    </row>
    <row r="158" spans="2:3" x14ac:dyDescent="0.2">
      <c r="B158" s="6">
        <v>0.5</v>
      </c>
      <c r="C158" s="6">
        <v>0.7</v>
      </c>
    </row>
    <row r="159" spans="2:3" x14ac:dyDescent="0.2">
      <c r="B159" s="6">
        <v>0.5</v>
      </c>
      <c r="C159" s="6">
        <v>0.8</v>
      </c>
    </row>
    <row r="160" spans="2:3" x14ac:dyDescent="0.2">
      <c r="B160" s="6">
        <v>0.7</v>
      </c>
      <c r="C160" s="6">
        <v>0.8</v>
      </c>
    </row>
    <row r="161" spans="2:3" x14ac:dyDescent="0.2">
      <c r="B161" s="6">
        <v>0.6</v>
      </c>
      <c r="C161" s="6">
        <v>0.5</v>
      </c>
    </row>
    <row r="162" spans="2:3" x14ac:dyDescent="0.2">
      <c r="B162" s="6">
        <v>0.4</v>
      </c>
      <c r="C162" s="6">
        <v>0.7</v>
      </c>
    </row>
    <row r="163" spans="2:3" x14ac:dyDescent="0.2">
      <c r="B163" s="6">
        <v>0.7</v>
      </c>
      <c r="C163" s="6">
        <v>0.9</v>
      </c>
    </row>
    <row r="164" spans="2:3" x14ac:dyDescent="0.2">
      <c r="B164" s="6">
        <v>0.6</v>
      </c>
      <c r="C164" s="6">
        <v>0.6</v>
      </c>
    </row>
    <row r="165" spans="2:3" x14ac:dyDescent="0.2">
      <c r="B165" s="6">
        <v>0.6</v>
      </c>
      <c r="C165" s="6">
        <v>0.5</v>
      </c>
    </row>
    <row r="166" spans="2:3" x14ac:dyDescent="0.2">
      <c r="B166" s="6">
        <v>0.5</v>
      </c>
      <c r="C166" s="6">
        <v>0.4</v>
      </c>
    </row>
    <row r="167" spans="2:3" x14ac:dyDescent="0.2">
      <c r="B167" s="6">
        <v>0.6</v>
      </c>
      <c r="C167" s="6">
        <v>0.6</v>
      </c>
    </row>
    <row r="168" spans="2:3" x14ac:dyDescent="0.2">
      <c r="B168" s="6"/>
      <c r="C168" s="6">
        <v>0.5</v>
      </c>
    </row>
    <row r="169" spans="2:3" x14ac:dyDescent="0.2">
      <c r="B169" s="6"/>
      <c r="C169" s="6">
        <v>0.6</v>
      </c>
    </row>
    <row r="170" spans="2:3" x14ac:dyDescent="0.2">
      <c r="B170" s="6"/>
      <c r="C170" s="6">
        <v>0.5</v>
      </c>
    </row>
    <row r="171" spans="2:3" x14ac:dyDescent="0.2">
      <c r="B171" s="6"/>
      <c r="C171" s="6">
        <v>0.5</v>
      </c>
    </row>
    <row r="172" spans="2:3" x14ac:dyDescent="0.2">
      <c r="B172" s="6"/>
      <c r="C172" s="6">
        <v>0.7</v>
      </c>
    </row>
    <row r="173" spans="2:3" x14ac:dyDescent="0.2">
      <c r="B173" s="6"/>
      <c r="C173" s="6">
        <v>0.7</v>
      </c>
    </row>
    <row r="174" spans="2:3" x14ac:dyDescent="0.2">
      <c r="B174" s="6"/>
      <c r="C174" s="6">
        <v>0.7</v>
      </c>
    </row>
    <row r="175" spans="2:3" x14ac:dyDescent="0.2">
      <c r="B175" s="6"/>
      <c r="C175" s="6">
        <v>0.7</v>
      </c>
    </row>
    <row r="176" spans="2:3" x14ac:dyDescent="0.2">
      <c r="B176" s="6"/>
      <c r="C176" s="6">
        <v>0.8</v>
      </c>
    </row>
    <row r="177" spans="2:3" x14ac:dyDescent="0.2">
      <c r="B177" s="6"/>
      <c r="C177" s="6">
        <v>0.8</v>
      </c>
    </row>
    <row r="178" spans="2:3" x14ac:dyDescent="0.2">
      <c r="B178" s="6"/>
      <c r="C178" s="6">
        <v>0.5</v>
      </c>
    </row>
    <row r="179" spans="2:3" x14ac:dyDescent="0.2">
      <c r="B179" s="6"/>
      <c r="C179" s="6">
        <v>0.8</v>
      </c>
    </row>
    <row r="180" spans="2:3" x14ac:dyDescent="0.2">
      <c r="B180" s="6"/>
      <c r="C180" s="6">
        <v>0.7</v>
      </c>
    </row>
    <row r="181" spans="2:3" x14ac:dyDescent="0.2">
      <c r="B181" s="6"/>
      <c r="C181" s="6">
        <v>0.7</v>
      </c>
    </row>
    <row r="182" spans="2:3" x14ac:dyDescent="0.2">
      <c r="B182" s="6"/>
      <c r="C182" s="6">
        <v>0.7</v>
      </c>
    </row>
    <row r="183" spans="2:3" x14ac:dyDescent="0.2">
      <c r="B183" s="6"/>
      <c r="C183" s="6">
        <v>0.6</v>
      </c>
    </row>
    <row r="184" spans="2:3" x14ac:dyDescent="0.2">
      <c r="B184" s="6"/>
      <c r="C184" s="6">
        <v>0.6</v>
      </c>
    </row>
    <row r="185" spans="2:3" x14ac:dyDescent="0.2">
      <c r="B185" s="6"/>
      <c r="C185" s="6">
        <v>0.7</v>
      </c>
    </row>
    <row r="186" spans="2:3" x14ac:dyDescent="0.2">
      <c r="B186" s="6"/>
      <c r="C186" s="6">
        <v>0.7</v>
      </c>
    </row>
    <row r="187" spans="2:3" x14ac:dyDescent="0.2">
      <c r="B187" s="6"/>
      <c r="C187" s="6">
        <v>0.6</v>
      </c>
    </row>
    <row r="188" spans="2:3" x14ac:dyDescent="0.2">
      <c r="B188" s="6"/>
      <c r="C188" s="6">
        <v>0.6</v>
      </c>
    </row>
    <row r="189" spans="2:3" x14ac:dyDescent="0.2">
      <c r="B189" s="6"/>
      <c r="C189" s="6">
        <v>0.5</v>
      </c>
    </row>
    <row r="190" spans="2:3" x14ac:dyDescent="0.2">
      <c r="B190" s="6"/>
      <c r="C190" s="6">
        <v>0.6</v>
      </c>
    </row>
    <row r="191" spans="2:3" x14ac:dyDescent="0.2">
      <c r="B191" s="6"/>
      <c r="C191" s="6">
        <v>0.7</v>
      </c>
    </row>
    <row r="192" spans="2:3" x14ac:dyDescent="0.2">
      <c r="B192" s="6"/>
      <c r="C192" s="6">
        <v>0.6</v>
      </c>
    </row>
    <row r="193" spans="1:3" x14ac:dyDescent="0.2">
      <c r="B193" s="6"/>
      <c r="C193" s="6">
        <v>0.6</v>
      </c>
    </row>
    <row r="194" spans="1:3" x14ac:dyDescent="0.2">
      <c r="B194" s="6"/>
      <c r="C194" s="6">
        <v>0.7</v>
      </c>
    </row>
    <row r="195" spans="1:3" x14ac:dyDescent="0.2">
      <c r="B195" s="6"/>
      <c r="C195" s="6">
        <v>0.6</v>
      </c>
    </row>
    <row r="196" spans="1:3" x14ac:dyDescent="0.2">
      <c r="B196" s="6"/>
      <c r="C196" s="6">
        <v>0.8</v>
      </c>
    </row>
    <row r="197" spans="1:3" x14ac:dyDescent="0.2">
      <c r="B197" s="6"/>
      <c r="C197" s="6">
        <v>0.7</v>
      </c>
    </row>
    <row r="198" spans="1:3" x14ac:dyDescent="0.2">
      <c r="B198" s="6"/>
      <c r="C198" s="6">
        <v>0.8</v>
      </c>
    </row>
    <row r="199" spans="1:3" x14ac:dyDescent="0.2">
      <c r="B199" s="6"/>
      <c r="C199" s="6">
        <v>0.9</v>
      </c>
    </row>
    <row r="200" spans="1:3" x14ac:dyDescent="0.2">
      <c r="B200" s="6"/>
      <c r="C200" s="6">
        <v>0.8</v>
      </c>
    </row>
    <row r="201" spans="1:3" x14ac:dyDescent="0.2">
      <c r="B201" s="6"/>
      <c r="C201" s="6">
        <v>0.5</v>
      </c>
    </row>
    <row r="202" spans="1:3" x14ac:dyDescent="0.2">
      <c r="B202" s="6"/>
      <c r="C202" s="6">
        <v>0.7</v>
      </c>
    </row>
    <row r="203" spans="1:3" x14ac:dyDescent="0.2">
      <c r="B203" s="6"/>
      <c r="C203" s="6">
        <v>0.6</v>
      </c>
    </row>
    <row r="204" spans="1:3" x14ac:dyDescent="0.2">
      <c r="B204" s="6"/>
      <c r="C204" s="6">
        <v>0.6</v>
      </c>
    </row>
    <row r="205" spans="1:3" x14ac:dyDescent="0.2">
      <c r="B205" s="6"/>
      <c r="C205" s="6">
        <v>0.9</v>
      </c>
    </row>
    <row r="206" spans="1:3" x14ac:dyDescent="0.2">
      <c r="B206" s="6"/>
      <c r="C206" s="6">
        <v>0.6</v>
      </c>
    </row>
    <row r="207" spans="1:3" ht="14.4" thickBot="1" x14ac:dyDescent="0.25">
      <c r="B207" s="12"/>
      <c r="C207" s="12">
        <v>0.6</v>
      </c>
    </row>
    <row r="208" spans="1:3" x14ac:dyDescent="0.25">
      <c r="A208" t="s">
        <v>4</v>
      </c>
      <c r="B208">
        <f>AVERAGE(B4:B207)</f>
        <v>0.65506329113924</v>
      </c>
      <c r="C208">
        <f>AVERAGE(C4:C207)</f>
        <v>0.70796019900497487</v>
      </c>
    </row>
    <row r="209" spans="1:3" x14ac:dyDescent="0.25">
      <c r="A209" t="s">
        <v>5</v>
      </c>
      <c r="B209">
        <f>_xlfn.STDEV.P(B4:B207)</f>
        <v>0.14076979517900334</v>
      </c>
      <c r="C209">
        <f>_xlfn.STDEV.P(C4:C207)</f>
        <v>0.11775815678970017</v>
      </c>
    </row>
    <row r="210" spans="1:3" x14ac:dyDescent="0.25">
      <c r="A210" t="s">
        <v>7</v>
      </c>
      <c r="B210">
        <f>B209/SQRT(COUNT(B4:B207))</f>
        <v>1.1199043594658167E-2</v>
      </c>
      <c r="C210">
        <f>C209/SQRT(COUNT(C4:C207))</f>
        <v>8.3060199623204434E-3</v>
      </c>
    </row>
  </sheetData>
  <mergeCells count="2">
    <mergeCell ref="B2:C2"/>
    <mergeCell ref="G2:H2"/>
  </mergeCells>
  <phoneticPr fontId="2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751BDC-69AB-4713-9ED7-DD7486B92F9B}">
  <dimension ref="C4:E22"/>
  <sheetViews>
    <sheetView workbookViewId="0">
      <selection activeCell="D4" sqref="D4"/>
    </sheetView>
  </sheetViews>
  <sheetFormatPr defaultRowHeight="13.8" x14ac:dyDescent="0.25"/>
  <sheetData>
    <row r="4" spans="4:5" ht="15.6" x14ac:dyDescent="0.25">
      <c r="D4" s="129" t="s">
        <v>211</v>
      </c>
    </row>
    <row r="5" spans="4:5" x14ac:dyDescent="0.25">
      <c r="D5" t="s">
        <v>10</v>
      </c>
      <c r="E5" t="s">
        <v>11</v>
      </c>
    </row>
    <row r="6" spans="4:5" x14ac:dyDescent="0.2">
      <c r="D6" s="6">
        <v>36</v>
      </c>
      <c r="E6" s="6">
        <v>45</v>
      </c>
    </row>
    <row r="7" spans="4:5" x14ac:dyDescent="0.2">
      <c r="D7" s="6">
        <v>17</v>
      </c>
      <c r="E7" s="6">
        <v>34</v>
      </c>
    </row>
    <row r="8" spans="4:5" x14ac:dyDescent="0.2">
      <c r="D8" s="6">
        <v>19</v>
      </c>
      <c r="E8" s="6">
        <v>32</v>
      </c>
    </row>
    <row r="9" spans="4:5" x14ac:dyDescent="0.2">
      <c r="D9" s="6">
        <v>23</v>
      </c>
      <c r="E9" s="6">
        <v>23</v>
      </c>
    </row>
    <row r="10" spans="4:5" x14ac:dyDescent="0.2">
      <c r="D10" s="6">
        <v>46</v>
      </c>
      <c r="E10" s="6">
        <v>29</v>
      </c>
    </row>
    <row r="11" spans="4:5" x14ac:dyDescent="0.2">
      <c r="D11" s="6">
        <v>27</v>
      </c>
      <c r="E11" s="6">
        <v>15</v>
      </c>
    </row>
    <row r="12" spans="4:5" x14ac:dyDescent="0.2">
      <c r="D12" s="6">
        <v>53</v>
      </c>
      <c r="E12" s="6">
        <v>30</v>
      </c>
    </row>
    <row r="13" spans="4:5" x14ac:dyDescent="0.2">
      <c r="D13" s="6">
        <v>19</v>
      </c>
      <c r="E13" s="6">
        <v>49</v>
      </c>
    </row>
    <row r="14" spans="4:5" x14ac:dyDescent="0.2">
      <c r="D14" s="6">
        <v>26</v>
      </c>
      <c r="E14" s="6">
        <v>21</v>
      </c>
    </row>
    <row r="15" spans="4:5" x14ac:dyDescent="0.2">
      <c r="D15" s="6">
        <v>14</v>
      </c>
      <c r="E15" s="6">
        <v>32</v>
      </c>
    </row>
    <row r="16" spans="4:5" x14ac:dyDescent="0.2">
      <c r="D16" s="6">
        <v>33</v>
      </c>
      <c r="E16" s="6">
        <v>34</v>
      </c>
    </row>
    <row r="17" spans="3:5" x14ac:dyDescent="0.2">
      <c r="D17" s="6">
        <v>23</v>
      </c>
      <c r="E17" s="6">
        <v>43</v>
      </c>
    </row>
    <row r="18" spans="3:5" x14ac:dyDescent="0.2">
      <c r="D18" s="6">
        <v>50</v>
      </c>
      <c r="E18" s="6">
        <v>21</v>
      </c>
    </row>
    <row r="19" spans="3:5" ht="14.4" thickBot="1" x14ac:dyDescent="0.25">
      <c r="D19" s="12">
        <v>51</v>
      </c>
      <c r="E19" s="12">
        <v>27</v>
      </c>
    </row>
    <row r="20" spans="3:5" x14ac:dyDescent="0.25">
      <c r="C20" t="s">
        <v>4</v>
      </c>
      <c r="D20">
        <f>AVERAGE(D6:D19)</f>
        <v>31.214285714285715</v>
      </c>
      <c r="E20">
        <f>AVERAGE(E6:E19)</f>
        <v>31.071428571428573</v>
      </c>
    </row>
    <row r="21" spans="3:5" x14ac:dyDescent="0.25">
      <c r="C21" t="s">
        <v>5</v>
      </c>
      <c r="D21">
        <f>_xlfn.STDEV.P(D6:D19)</f>
        <v>13.202697621690648</v>
      </c>
      <c r="E21">
        <f>_xlfn.STDEV.P(E6:E19)</f>
        <v>9.3538707474063205</v>
      </c>
    </row>
    <row r="22" spans="3:5" x14ac:dyDescent="0.25">
      <c r="C22" t="s">
        <v>7</v>
      </c>
      <c r="D22">
        <f>D21/SQRT(14)</f>
        <v>3.5285693629672545</v>
      </c>
      <c r="E22">
        <f>E21/SQRT(14)</f>
        <v>2.4999271126401106</v>
      </c>
    </row>
  </sheetData>
  <phoneticPr fontId="2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546F1-7F93-4DCD-AD8D-3F75C56C4BF0}">
  <dimension ref="D4:L21"/>
  <sheetViews>
    <sheetView topLeftCell="A2" workbookViewId="0">
      <selection activeCell="D4" sqref="D4"/>
    </sheetView>
  </sheetViews>
  <sheetFormatPr defaultRowHeight="13.8" x14ac:dyDescent="0.25"/>
  <sheetData>
    <row r="4" spans="5:12" ht="15.6" x14ac:dyDescent="0.25">
      <c r="E4" s="129" t="s">
        <v>197</v>
      </c>
    </row>
    <row r="6" spans="5:12" x14ac:dyDescent="0.2">
      <c r="E6" s="162" t="s">
        <v>67</v>
      </c>
      <c r="F6" s="162"/>
      <c r="G6" s="162" t="s">
        <v>68</v>
      </c>
      <c r="H6" s="162"/>
      <c r="I6" s="162" t="s">
        <v>69</v>
      </c>
      <c r="J6" s="162"/>
      <c r="K6" s="111"/>
      <c r="L6" s="111"/>
    </row>
    <row r="7" spans="5:12" x14ac:dyDescent="0.2">
      <c r="E7" s="111" t="s">
        <v>78</v>
      </c>
      <c r="F7" s="111" t="s">
        <v>79</v>
      </c>
      <c r="G7" s="111" t="s">
        <v>78</v>
      </c>
      <c r="H7" s="111" t="s">
        <v>79</v>
      </c>
      <c r="I7" s="111" t="s">
        <v>78</v>
      </c>
      <c r="J7" s="111" t="s">
        <v>79</v>
      </c>
      <c r="K7" s="111"/>
      <c r="L7" s="111"/>
    </row>
    <row r="8" spans="5:12" x14ac:dyDescent="0.2">
      <c r="E8" s="6">
        <v>282.24</v>
      </c>
      <c r="F8" s="6">
        <v>274.92</v>
      </c>
      <c r="G8" s="6">
        <v>181.08</v>
      </c>
      <c r="H8" s="6">
        <v>219.16</v>
      </c>
      <c r="I8" s="6">
        <v>237.76</v>
      </c>
      <c r="J8" s="6">
        <v>207.07</v>
      </c>
    </row>
    <row r="9" spans="5:12" x14ac:dyDescent="0.2">
      <c r="E9" s="6">
        <v>245.04</v>
      </c>
      <c r="F9" s="6">
        <v>317.48</v>
      </c>
      <c r="G9" s="6">
        <v>194.24</v>
      </c>
      <c r="H9" s="6">
        <v>173.8</v>
      </c>
      <c r="I9" s="6">
        <v>241.23</v>
      </c>
      <c r="J9" s="6">
        <v>193.48</v>
      </c>
    </row>
    <row r="10" spans="5:12" x14ac:dyDescent="0.2">
      <c r="E10" s="6">
        <v>305</v>
      </c>
      <c r="F10" s="6">
        <v>206.44</v>
      </c>
      <c r="G10" s="6">
        <v>295.60000000000002</v>
      </c>
      <c r="H10" s="6">
        <v>104.32</v>
      </c>
      <c r="I10" s="6">
        <v>297.58999999999997</v>
      </c>
      <c r="J10" s="6">
        <v>171.65</v>
      </c>
    </row>
    <row r="11" spans="5:12" x14ac:dyDescent="0.2">
      <c r="E11" s="6">
        <v>276.16000000000003</v>
      </c>
      <c r="F11" s="6">
        <v>229.88</v>
      </c>
      <c r="G11" s="6">
        <v>121.16</v>
      </c>
      <c r="H11" s="6">
        <v>243.32</v>
      </c>
      <c r="I11" s="6">
        <v>244.41</v>
      </c>
      <c r="J11" s="6">
        <v>180.08</v>
      </c>
    </row>
    <row r="12" spans="5:12" x14ac:dyDescent="0.2">
      <c r="E12" s="6">
        <v>301.92</v>
      </c>
      <c r="F12" s="6">
        <v>256.88</v>
      </c>
      <c r="G12" s="6">
        <v>252.4</v>
      </c>
      <c r="H12" s="6">
        <v>171.64</v>
      </c>
      <c r="I12" s="6">
        <v>226.93</v>
      </c>
      <c r="J12" s="6">
        <v>179.02</v>
      </c>
    </row>
    <row r="13" spans="5:12" x14ac:dyDescent="0.2">
      <c r="E13" s="6">
        <v>286.44</v>
      </c>
      <c r="F13" s="6">
        <v>259.44</v>
      </c>
      <c r="G13" s="6">
        <v>221.16</v>
      </c>
      <c r="H13" s="6">
        <v>176.08</v>
      </c>
      <c r="I13" s="6">
        <v>100.9</v>
      </c>
      <c r="J13" s="6">
        <v>237.14</v>
      </c>
    </row>
    <row r="14" spans="5:12" x14ac:dyDescent="0.2">
      <c r="E14" s="6">
        <v>357</v>
      </c>
      <c r="F14" s="6">
        <v>160.6</v>
      </c>
      <c r="G14" s="6">
        <v>290.27999999999997</v>
      </c>
      <c r="H14" s="6">
        <v>160.12</v>
      </c>
      <c r="I14" s="6">
        <v>323.52</v>
      </c>
      <c r="J14" s="6">
        <v>111.64</v>
      </c>
    </row>
    <row r="15" spans="5:12" x14ac:dyDescent="0.2">
      <c r="E15" s="6">
        <v>292.52</v>
      </c>
      <c r="F15" s="6">
        <v>206.88</v>
      </c>
      <c r="G15" s="6">
        <v>300.48</v>
      </c>
      <c r="H15" s="6">
        <v>74.239999999999995</v>
      </c>
      <c r="I15" s="6">
        <v>216.93</v>
      </c>
      <c r="J15" s="6">
        <v>135.47</v>
      </c>
    </row>
    <row r="16" spans="5:12" x14ac:dyDescent="0.2">
      <c r="E16" s="6">
        <v>316.8</v>
      </c>
      <c r="F16" s="6">
        <v>194.56</v>
      </c>
      <c r="G16" s="6">
        <v>252.56</v>
      </c>
      <c r="H16" s="6">
        <v>165.34</v>
      </c>
      <c r="I16" s="6"/>
      <c r="L16" s="6"/>
    </row>
    <row r="17" spans="4:12" x14ac:dyDescent="0.2">
      <c r="E17" s="6">
        <v>261.60000000000002</v>
      </c>
      <c r="F17" s="6">
        <v>205</v>
      </c>
      <c r="G17" s="6"/>
      <c r="H17" s="6"/>
      <c r="I17" s="6"/>
      <c r="K17" s="6"/>
      <c r="L17" s="6"/>
    </row>
    <row r="18" spans="4:12" ht="14.4" thickBot="1" x14ac:dyDescent="0.25">
      <c r="E18" s="12">
        <v>302.25200000000001</v>
      </c>
      <c r="F18" s="12">
        <v>231.208</v>
      </c>
      <c r="G18" s="12"/>
      <c r="H18" s="12"/>
      <c r="I18" s="12"/>
      <c r="J18" s="11"/>
      <c r="K18" s="6"/>
      <c r="L18" s="6"/>
    </row>
    <row r="19" spans="4:12" x14ac:dyDescent="0.2">
      <c r="D19" t="s">
        <v>4</v>
      </c>
      <c r="E19" s="6">
        <f>AVERAGE(E8:E18)</f>
        <v>293.36109090909093</v>
      </c>
      <c r="F19" s="6">
        <f t="shared" ref="F19:J19" si="0">AVERAGE(F8:F18)</f>
        <v>231.20800000000006</v>
      </c>
      <c r="G19" s="6">
        <f t="shared" si="0"/>
        <v>234.32888888888888</v>
      </c>
      <c r="H19" s="6">
        <f t="shared" si="0"/>
        <v>165.33555555555554</v>
      </c>
      <c r="I19" s="6">
        <f t="shared" si="0"/>
        <v>236.15875</v>
      </c>
      <c r="J19" s="6">
        <f t="shared" si="0"/>
        <v>176.94375000000002</v>
      </c>
      <c r="K19" s="6"/>
      <c r="L19" s="6"/>
    </row>
    <row r="20" spans="4:12" x14ac:dyDescent="0.25">
      <c r="D20" t="s">
        <v>5</v>
      </c>
      <c r="E20">
        <f>_xlfn.STDEV.P(E8:E18)</f>
        <v>28.121361099396392</v>
      </c>
      <c r="F20">
        <f t="shared" ref="F20:J20" si="1">_xlfn.STDEV.P(F8:F18)</f>
        <v>41.595659913461446</v>
      </c>
      <c r="G20">
        <f t="shared" si="1"/>
        <v>57.09909912588509</v>
      </c>
      <c r="H20">
        <f t="shared" si="1"/>
        <v>48.595816717791081</v>
      </c>
      <c r="I20">
        <f t="shared" si="1"/>
        <v>61.493897347114832</v>
      </c>
      <c r="J20">
        <f t="shared" si="1"/>
        <v>36.795803747676082</v>
      </c>
    </row>
    <row r="21" spans="4:12" x14ac:dyDescent="0.25">
      <c r="D21" t="s">
        <v>7</v>
      </c>
      <c r="E21">
        <f>E20/SQRT(COUNT(E8:E18))</f>
        <v>8.4789093964358226</v>
      </c>
      <c r="F21">
        <f t="shared" ref="F21:J21" si="2">F20/SQRT(COUNT(F8:F18))</f>
        <v>12.541563349107143</v>
      </c>
      <c r="G21">
        <f t="shared" si="2"/>
        <v>19.033033041961698</v>
      </c>
      <c r="H21">
        <f t="shared" si="2"/>
        <v>16.198605572597028</v>
      </c>
      <c r="I21">
        <f t="shared" si="2"/>
        <v>21.74137590786717</v>
      </c>
      <c r="J21">
        <f t="shared" si="2"/>
        <v>13.009281174595568</v>
      </c>
    </row>
  </sheetData>
  <mergeCells count="3">
    <mergeCell ref="E6:F6"/>
    <mergeCell ref="G6:H6"/>
    <mergeCell ref="I6:J6"/>
  </mergeCells>
  <phoneticPr fontId="2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4B98B4-C5C3-43C4-A231-7F00EF497FD2}">
  <dimension ref="D4:M21"/>
  <sheetViews>
    <sheetView workbookViewId="0">
      <selection activeCell="O14" sqref="O14"/>
    </sheetView>
  </sheetViews>
  <sheetFormatPr defaultRowHeight="13.8" x14ac:dyDescent="0.25"/>
  <sheetData>
    <row r="4" spans="5:13" ht="15.6" x14ac:dyDescent="0.25">
      <c r="E4" s="129" t="s">
        <v>198</v>
      </c>
    </row>
    <row r="6" spans="5:13" x14ac:dyDescent="0.2">
      <c r="E6" s="162" t="s">
        <v>67</v>
      </c>
      <c r="F6" s="162"/>
      <c r="G6" s="162" t="s">
        <v>68</v>
      </c>
      <c r="H6" s="162"/>
      <c r="I6" s="162" t="s">
        <v>69</v>
      </c>
      <c r="J6" s="162"/>
    </row>
    <row r="7" spans="5:13" x14ac:dyDescent="0.2">
      <c r="E7" s="111" t="s">
        <v>78</v>
      </c>
      <c r="F7" s="111" t="s">
        <v>79</v>
      </c>
      <c r="G7" s="111" t="s">
        <v>78</v>
      </c>
      <c r="H7" s="111" t="s">
        <v>79</v>
      </c>
      <c r="I7" s="111" t="s">
        <v>78</v>
      </c>
      <c r="J7" s="111" t="s">
        <v>79</v>
      </c>
    </row>
    <row r="8" spans="5:13" x14ac:dyDescent="0.2">
      <c r="E8" s="6">
        <v>269.16000000000003</v>
      </c>
      <c r="F8" s="6">
        <v>276.72000000000003</v>
      </c>
      <c r="G8" s="6">
        <v>295.14</v>
      </c>
      <c r="H8" s="6">
        <v>224.16</v>
      </c>
      <c r="I8" s="6">
        <v>138.91309999999999</v>
      </c>
      <c r="J8" s="6">
        <v>307.97390000000001</v>
      </c>
    </row>
    <row r="9" spans="5:13" x14ac:dyDescent="0.2">
      <c r="E9" s="6">
        <v>223.8</v>
      </c>
      <c r="F9" s="6">
        <v>293.8</v>
      </c>
      <c r="G9" s="6">
        <v>246.53</v>
      </c>
      <c r="H9" s="6">
        <v>306.73</v>
      </c>
      <c r="I9" s="6">
        <v>247.14949999999999</v>
      </c>
      <c r="J9" s="6">
        <v>264.98610000000002</v>
      </c>
    </row>
    <row r="10" spans="5:13" x14ac:dyDescent="0.2">
      <c r="E10" s="6">
        <v>154.32</v>
      </c>
      <c r="F10" s="6">
        <v>345.08</v>
      </c>
      <c r="G10" s="6">
        <v>169.16</v>
      </c>
      <c r="H10" s="6">
        <v>373.59</v>
      </c>
      <c r="I10" s="6">
        <v>201.25460000000001</v>
      </c>
      <c r="J10" s="6">
        <v>258.43470000000002</v>
      </c>
    </row>
    <row r="11" spans="5:13" x14ac:dyDescent="0.2">
      <c r="E11" s="6">
        <v>293.32</v>
      </c>
      <c r="F11" s="6">
        <v>218.04</v>
      </c>
      <c r="G11" s="6">
        <v>256.26</v>
      </c>
      <c r="H11" s="6">
        <v>295.16000000000003</v>
      </c>
      <c r="I11" s="6">
        <v>284.93259999999998</v>
      </c>
      <c r="J11" s="6">
        <v>293.3999</v>
      </c>
    </row>
    <row r="12" spans="5:13" x14ac:dyDescent="0.2">
      <c r="E12" s="6">
        <v>221.64</v>
      </c>
      <c r="F12" s="6">
        <v>344.96</v>
      </c>
      <c r="G12" s="6">
        <v>287.5</v>
      </c>
      <c r="H12" s="6">
        <v>186.68</v>
      </c>
      <c r="I12" s="6">
        <v>363.98989999999998</v>
      </c>
      <c r="J12" s="6">
        <v>168.0916</v>
      </c>
    </row>
    <row r="13" spans="5:13" x14ac:dyDescent="0.2">
      <c r="E13" s="6">
        <v>226.08</v>
      </c>
      <c r="F13" s="6">
        <v>349.68</v>
      </c>
      <c r="G13" s="6">
        <v>185.43</v>
      </c>
      <c r="H13" s="6">
        <v>277.2</v>
      </c>
      <c r="I13" s="6">
        <v>254.84200000000001</v>
      </c>
      <c r="J13" s="6">
        <v>341.0034</v>
      </c>
    </row>
    <row r="14" spans="5:13" x14ac:dyDescent="0.2">
      <c r="E14" s="6">
        <v>210.12</v>
      </c>
      <c r="F14" s="6">
        <v>239.68</v>
      </c>
      <c r="G14" s="6">
        <v>217.82</v>
      </c>
      <c r="H14" s="6">
        <v>295.16000000000003</v>
      </c>
      <c r="I14" s="6">
        <v>186.0078</v>
      </c>
      <c r="J14" s="6">
        <v>276.46809999999999</v>
      </c>
      <c r="M14" s="6"/>
    </row>
    <row r="15" spans="5:13" x14ac:dyDescent="0.2">
      <c r="E15" s="6">
        <v>142.84</v>
      </c>
      <c r="F15" s="6">
        <v>315.95999999999998</v>
      </c>
      <c r="G15" s="6">
        <v>364.2</v>
      </c>
      <c r="H15" s="6">
        <v>142.08000000000001</v>
      </c>
      <c r="I15" s="6">
        <v>264.00380000000001</v>
      </c>
      <c r="J15" s="6">
        <v>292.6628</v>
      </c>
      <c r="L15" s="6"/>
      <c r="M15" s="6"/>
    </row>
    <row r="16" spans="5:13" x14ac:dyDescent="0.2">
      <c r="E16" s="6">
        <v>137.47999999999999</v>
      </c>
      <c r="F16" s="6">
        <v>281.23</v>
      </c>
      <c r="G16" s="6">
        <v>233.29</v>
      </c>
      <c r="H16" s="6">
        <v>293.2</v>
      </c>
      <c r="L16" s="6"/>
      <c r="M16" s="6"/>
    </row>
    <row r="17" spans="4:10" x14ac:dyDescent="0.2">
      <c r="E17" s="6">
        <v>188.56</v>
      </c>
      <c r="F17" s="6">
        <v>361.3</v>
      </c>
      <c r="G17" s="6"/>
    </row>
    <row r="18" spans="4:10" ht="14.4" thickBot="1" x14ac:dyDescent="0.25">
      <c r="E18" s="12">
        <v>193.96</v>
      </c>
      <c r="F18" s="12">
        <v>307.13</v>
      </c>
      <c r="G18" s="12"/>
      <c r="H18" s="11"/>
      <c r="I18" s="11"/>
      <c r="J18" s="11"/>
    </row>
    <row r="19" spans="4:10" x14ac:dyDescent="0.2">
      <c r="D19" t="s">
        <v>4</v>
      </c>
      <c r="E19" s="6">
        <f>AVERAGE(E8:E18)</f>
        <v>205.57090909090905</v>
      </c>
      <c r="F19" s="6">
        <f t="shared" ref="F19:J19" si="0">AVERAGE(F8:F18)</f>
        <v>303.05272727272728</v>
      </c>
      <c r="G19" s="6">
        <f t="shared" si="0"/>
        <v>250.5922222222222</v>
      </c>
      <c r="H19" s="6">
        <f t="shared" si="0"/>
        <v>265.99555555555554</v>
      </c>
      <c r="I19" s="6">
        <f t="shared" si="0"/>
        <v>242.6366625</v>
      </c>
      <c r="J19" s="6">
        <f t="shared" si="0"/>
        <v>275.37756250000001</v>
      </c>
    </row>
    <row r="20" spans="4:10" x14ac:dyDescent="0.25">
      <c r="D20" t="s">
        <v>5</v>
      </c>
      <c r="E20">
        <f>_xlfn.STDEV.P(E8:E18)</f>
        <v>47.095344964819759</v>
      </c>
      <c r="F20">
        <f t="shared" ref="F20:J20" si="1">_xlfn.STDEV.P(F8:F18)</f>
        <v>44.488102207404737</v>
      </c>
      <c r="G20">
        <f t="shared" si="1"/>
        <v>56.32519522632797</v>
      </c>
      <c r="H20">
        <f t="shared" si="1"/>
        <v>65.995661828993846</v>
      </c>
      <c r="I20">
        <f t="shared" si="1"/>
        <v>64.050103136098457</v>
      </c>
      <c r="J20">
        <f t="shared" si="1"/>
        <v>47.301382055071493</v>
      </c>
    </row>
    <row r="21" spans="4:10" x14ac:dyDescent="0.25">
      <c r="D21" t="s">
        <v>7</v>
      </c>
      <c r="E21">
        <f>E20/SQRT(COUNT(E8:E18))</f>
        <v>14.199780783696415</v>
      </c>
      <c r="F21">
        <f t="shared" ref="F21:J21" si="2">F20/SQRT(COUNT(F8:F18))</f>
        <v>13.413667514267576</v>
      </c>
      <c r="G21">
        <f t="shared" si="2"/>
        <v>18.775065075442658</v>
      </c>
      <c r="H21">
        <f t="shared" si="2"/>
        <v>21.998553942997948</v>
      </c>
      <c r="I21">
        <f t="shared" si="2"/>
        <v>22.645131131616484</v>
      </c>
      <c r="J21">
        <f t="shared" si="2"/>
        <v>16.723564005318362</v>
      </c>
    </row>
  </sheetData>
  <mergeCells count="3">
    <mergeCell ref="E6:F6"/>
    <mergeCell ref="G6:H6"/>
    <mergeCell ref="I6:J6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17C82-17A9-4F5E-A852-57C5E232C98D}">
  <dimension ref="A1:H210"/>
  <sheetViews>
    <sheetView workbookViewId="0">
      <selection activeCell="G28" sqref="G28"/>
    </sheetView>
  </sheetViews>
  <sheetFormatPr defaultRowHeight="13.8" x14ac:dyDescent="0.25"/>
  <cols>
    <col min="6" max="6" width="15.77734375" customWidth="1"/>
  </cols>
  <sheetData>
    <row r="1" spans="2:8" ht="15.6" x14ac:dyDescent="0.25">
      <c r="B1" s="2" t="s">
        <v>177</v>
      </c>
    </row>
    <row r="2" spans="2:8" ht="15.6" x14ac:dyDescent="0.25">
      <c r="B2" s="133" t="s">
        <v>21</v>
      </c>
      <c r="C2" s="133"/>
      <c r="D2" s="3"/>
      <c r="E2" s="3"/>
      <c r="F2" s="3"/>
      <c r="G2" s="132" t="s">
        <v>30</v>
      </c>
      <c r="H2" s="132"/>
    </row>
    <row r="3" spans="2:8" x14ac:dyDescent="0.25">
      <c r="B3" s="3" t="s">
        <v>10</v>
      </c>
      <c r="C3" s="3" t="s">
        <v>11</v>
      </c>
      <c r="D3" s="3"/>
      <c r="E3" s="3"/>
      <c r="F3" s="3" t="s">
        <v>31</v>
      </c>
      <c r="G3" s="3" t="s">
        <v>10</v>
      </c>
      <c r="H3" s="3" t="s">
        <v>11</v>
      </c>
    </row>
    <row r="4" spans="2:8" x14ac:dyDescent="0.2">
      <c r="B4" s="6">
        <v>0.7</v>
      </c>
      <c r="C4" s="6">
        <v>1.1000000000000001</v>
      </c>
      <c r="F4" s="13">
        <v>0.5</v>
      </c>
      <c r="G4" s="6">
        <v>0</v>
      </c>
      <c r="H4" s="6">
        <v>0</v>
      </c>
    </row>
    <row r="5" spans="2:8" x14ac:dyDescent="0.2">
      <c r="B5" s="6">
        <v>0.8</v>
      </c>
      <c r="C5" s="6">
        <v>1.1000000000000001</v>
      </c>
      <c r="F5" s="13">
        <v>0.6</v>
      </c>
      <c r="G5" s="6">
        <v>1.3</v>
      </c>
      <c r="H5" s="6">
        <v>3</v>
      </c>
    </row>
    <row r="6" spans="2:8" x14ac:dyDescent="0.2">
      <c r="B6" s="6">
        <v>1.3</v>
      </c>
      <c r="C6" s="6">
        <v>1.3</v>
      </c>
      <c r="F6" s="13">
        <v>0.7</v>
      </c>
      <c r="G6" s="6">
        <v>7</v>
      </c>
      <c r="H6" s="6">
        <v>11.6</v>
      </c>
    </row>
    <row r="7" spans="2:8" x14ac:dyDescent="0.2">
      <c r="B7" s="6">
        <v>0.7</v>
      </c>
      <c r="C7" s="6">
        <v>1.2</v>
      </c>
      <c r="F7" s="13">
        <v>0.8</v>
      </c>
      <c r="G7" s="6">
        <v>15.9</v>
      </c>
      <c r="H7" s="6">
        <v>23.2</v>
      </c>
    </row>
    <row r="8" spans="2:8" x14ac:dyDescent="0.2">
      <c r="B8" s="6"/>
      <c r="C8" s="6">
        <v>1</v>
      </c>
      <c r="F8" s="13">
        <v>0.9</v>
      </c>
      <c r="G8" s="6">
        <v>31.8</v>
      </c>
      <c r="H8" s="6">
        <v>43.4</v>
      </c>
    </row>
    <row r="9" spans="2:8" x14ac:dyDescent="0.2">
      <c r="B9" s="6">
        <v>1.3</v>
      </c>
      <c r="C9" s="6">
        <v>1.4</v>
      </c>
      <c r="F9" s="13">
        <v>1</v>
      </c>
      <c r="G9" s="6">
        <v>47.1</v>
      </c>
      <c r="H9" s="6">
        <v>53</v>
      </c>
    </row>
    <row r="10" spans="2:8" x14ac:dyDescent="0.2">
      <c r="B10" s="6">
        <v>1.3</v>
      </c>
      <c r="C10" s="6">
        <v>1.1000000000000001</v>
      </c>
      <c r="F10" s="13">
        <v>1.1000000000000001</v>
      </c>
      <c r="G10" s="6">
        <v>61.1</v>
      </c>
      <c r="H10" s="6">
        <v>67.2</v>
      </c>
    </row>
    <row r="11" spans="2:8" x14ac:dyDescent="0.2">
      <c r="B11" s="6">
        <v>1.3</v>
      </c>
      <c r="C11" s="6">
        <v>1.1000000000000001</v>
      </c>
      <c r="F11" s="13">
        <v>1.2</v>
      </c>
      <c r="G11" s="6">
        <v>71.3</v>
      </c>
      <c r="H11" s="6">
        <v>79.8</v>
      </c>
    </row>
    <row r="12" spans="2:8" x14ac:dyDescent="0.2">
      <c r="B12" s="6">
        <v>1.2</v>
      </c>
      <c r="C12" s="6">
        <v>1.3</v>
      </c>
      <c r="F12" s="13">
        <v>1.3</v>
      </c>
      <c r="G12" s="6">
        <v>84.1</v>
      </c>
      <c r="H12" s="6">
        <v>89.9</v>
      </c>
    </row>
    <row r="13" spans="2:8" x14ac:dyDescent="0.2">
      <c r="B13" s="6">
        <v>1.1000000000000001</v>
      </c>
      <c r="C13" s="6">
        <v>1.3</v>
      </c>
      <c r="F13" s="13">
        <v>1.4</v>
      </c>
      <c r="G13" s="6">
        <v>89.8</v>
      </c>
      <c r="H13" s="6">
        <v>97</v>
      </c>
    </row>
    <row r="14" spans="2:8" x14ac:dyDescent="0.2">
      <c r="B14" s="6">
        <v>1.2</v>
      </c>
      <c r="C14" s="6">
        <v>0.9</v>
      </c>
      <c r="F14" s="13">
        <v>1.5</v>
      </c>
      <c r="G14" s="6">
        <v>94.3</v>
      </c>
      <c r="H14" s="6">
        <v>99</v>
      </c>
    </row>
    <row r="15" spans="2:8" x14ac:dyDescent="0.2">
      <c r="B15" s="6">
        <v>1.5</v>
      </c>
      <c r="C15" s="6">
        <v>1</v>
      </c>
      <c r="F15" s="13">
        <v>1.6</v>
      </c>
      <c r="G15" s="6">
        <v>97.5</v>
      </c>
      <c r="H15" s="6">
        <v>100</v>
      </c>
    </row>
    <row r="16" spans="2:8" x14ac:dyDescent="0.2">
      <c r="B16" s="6">
        <v>1.2</v>
      </c>
      <c r="C16" s="6">
        <v>1.4</v>
      </c>
      <c r="F16" s="13">
        <v>1.7</v>
      </c>
      <c r="G16" s="6">
        <v>100</v>
      </c>
      <c r="H16" s="6"/>
    </row>
    <row r="17" spans="2:3" x14ac:dyDescent="0.2">
      <c r="B17" s="6">
        <v>1.5</v>
      </c>
      <c r="C17" s="6">
        <v>1.5</v>
      </c>
    </row>
    <row r="18" spans="2:3" x14ac:dyDescent="0.2">
      <c r="B18" s="6">
        <v>1.6</v>
      </c>
      <c r="C18" s="6">
        <v>0.9</v>
      </c>
    </row>
    <row r="19" spans="2:3" x14ac:dyDescent="0.2">
      <c r="B19" s="6">
        <v>1.2</v>
      </c>
      <c r="C19" s="6">
        <v>0.8</v>
      </c>
    </row>
    <row r="20" spans="2:3" x14ac:dyDescent="0.2">
      <c r="B20" s="6">
        <v>1.4</v>
      </c>
      <c r="C20" s="6">
        <v>0.8</v>
      </c>
    </row>
    <row r="21" spans="2:3" x14ac:dyDescent="0.2">
      <c r="B21" s="6">
        <v>1.1000000000000001</v>
      </c>
      <c r="C21" s="6">
        <v>1.2</v>
      </c>
    </row>
    <row r="22" spans="2:3" x14ac:dyDescent="0.2">
      <c r="B22" s="6">
        <v>1</v>
      </c>
      <c r="C22" s="6">
        <v>1.1000000000000001</v>
      </c>
    </row>
    <row r="23" spans="2:3" x14ac:dyDescent="0.2">
      <c r="B23" s="6">
        <v>1.2</v>
      </c>
      <c r="C23" s="6">
        <v>1.3</v>
      </c>
    </row>
    <row r="24" spans="2:3" x14ac:dyDescent="0.2">
      <c r="B24" s="6">
        <v>1.4</v>
      </c>
      <c r="C24" s="6">
        <v>0.9</v>
      </c>
    </row>
    <row r="25" spans="2:3" x14ac:dyDescent="0.2">
      <c r="B25" s="6">
        <v>1.5</v>
      </c>
      <c r="C25" s="6">
        <v>1.5</v>
      </c>
    </row>
    <row r="26" spans="2:3" x14ac:dyDescent="0.2">
      <c r="B26" s="6">
        <v>1.6</v>
      </c>
      <c r="C26" s="6">
        <v>1.3</v>
      </c>
    </row>
    <row r="27" spans="2:3" x14ac:dyDescent="0.2">
      <c r="B27" s="6">
        <v>1.6</v>
      </c>
      <c r="C27" s="6">
        <v>1.3</v>
      </c>
    </row>
    <row r="28" spans="2:3" x14ac:dyDescent="0.2">
      <c r="B28" s="6">
        <v>1</v>
      </c>
      <c r="C28" s="6">
        <v>1.2</v>
      </c>
    </row>
    <row r="29" spans="2:3" x14ac:dyDescent="0.2">
      <c r="B29" s="6">
        <v>1.1000000000000001</v>
      </c>
      <c r="C29" s="6">
        <v>0.7</v>
      </c>
    </row>
    <row r="30" spans="2:3" x14ac:dyDescent="0.2">
      <c r="B30" s="6">
        <v>1.2</v>
      </c>
      <c r="C30" s="6">
        <v>1.1000000000000001</v>
      </c>
    </row>
    <row r="31" spans="2:3" x14ac:dyDescent="0.2">
      <c r="B31" s="6"/>
      <c r="C31" s="6">
        <v>1.2</v>
      </c>
    </row>
    <row r="32" spans="2:3" x14ac:dyDescent="0.2">
      <c r="B32" s="6">
        <v>1.5</v>
      </c>
      <c r="C32" s="6">
        <v>1.2</v>
      </c>
    </row>
    <row r="33" spans="2:3" x14ac:dyDescent="0.2">
      <c r="B33" s="6">
        <v>1</v>
      </c>
      <c r="C33" s="6">
        <v>1.1000000000000001</v>
      </c>
    </row>
    <row r="34" spans="2:3" x14ac:dyDescent="0.2">
      <c r="B34" s="6">
        <v>1.2</v>
      </c>
      <c r="C34" s="6">
        <v>1.2</v>
      </c>
    </row>
    <row r="35" spans="2:3" x14ac:dyDescent="0.2">
      <c r="B35" s="6">
        <v>1.1000000000000001</v>
      </c>
      <c r="C35" s="6">
        <v>1</v>
      </c>
    </row>
    <row r="36" spans="2:3" x14ac:dyDescent="0.2">
      <c r="B36" s="6">
        <v>1.6</v>
      </c>
      <c r="C36" s="6">
        <v>1</v>
      </c>
    </row>
    <row r="37" spans="2:3" x14ac:dyDescent="0.2">
      <c r="B37" s="6"/>
      <c r="C37" s="6">
        <v>1.4</v>
      </c>
    </row>
    <row r="38" spans="2:3" x14ac:dyDescent="0.2">
      <c r="B38" s="6">
        <v>1.5</v>
      </c>
      <c r="C38" s="6"/>
    </row>
    <row r="39" spans="2:3" x14ac:dyDescent="0.2">
      <c r="B39" s="6">
        <v>1.6</v>
      </c>
      <c r="C39" s="6">
        <v>1.2</v>
      </c>
    </row>
    <row r="40" spans="2:3" x14ac:dyDescent="0.2">
      <c r="B40" s="6">
        <v>1.1000000000000001</v>
      </c>
      <c r="C40" s="6"/>
    </row>
    <row r="41" spans="2:3" x14ac:dyDescent="0.2">
      <c r="B41" s="6">
        <v>1.5</v>
      </c>
      <c r="C41" s="6">
        <v>1.1000000000000001</v>
      </c>
    </row>
    <row r="42" spans="2:3" x14ac:dyDescent="0.2">
      <c r="B42" s="6">
        <v>1.3</v>
      </c>
      <c r="C42" s="6">
        <v>1</v>
      </c>
    </row>
    <row r="43" spans="2:3" x14ac:dyDescent="0.2">
      <c r="B43" s="6">
        <v>1</v>
      </c>
      <c r="C43" s="6">
        <v>0.8</v>
      </c>
    </row>
    <row r="44" spans="2:3" x14ac:dyDescent="0.2">
      <c r="B44" s="6">
        <v>1.4</v>
      </c>
      <c r="C44" s="6">
        <v>1</v>
      </c>
    </row>
    <row r="45" spans="2:3" x14ac:dyDescent="0.2">
      <c r="B45" s="6">
        <v>0.8</v>
      </c>
      <c r="C45" s="6">
        <v>1.4</v>
      </c>
    </row>
    <row r="46" spans="2:3" x14ac:dyDescent="0.2">
      <c r="B46" s="6">
        <v>1.7</v>
      </c>
      <c r="C46" s="6">
        <v>1.1000000000000001</v>
      </c>
    </row>
    <row r="47" spans="2:3" x14ac:dyDescent="0.2">
      <c r="B47" s="6">
        <v>1.2</v>
      </c>
      <c r="C47" s="6">
        <v>1.1000000000000001</v>
      </c>
    </row>
    <row r="48" spans="2:3" x14ac:dyDescent="0.2">
      <c r="B48" s="6">
        <v>1.3</v>
      </c>
      <c r="C48" s="6">
        <v>1.2</v>
      </c>
    </row>
    <row r="49" spans="2:3" x14ac:dyDescent="0.2">
      <c r="B49" s="6">
        <v>1.3</v>
      </c>
      <c r="C49" s="6">
        <v>1.2</v>
      </c>
    </row>
    <row r="50" spans="2:3" x14ac:dyDescent="0.2">
      <c r="B50" s="6">
        <v>0.9</v>
      </c>
      <c r="C50" s="6">
        <v>1.4</v>
      </c>
    </row>
    <row r="51" spans="2:3" x14ac:dyDescent="0.2">
      <c r="B51" s="6">
        <v>0.9</v>
      </c>
      <c r="C51" s="6">
        <v>1.4</v>
      </c>
    </row>
    <row r="52" spans="2:3" x14ac:dyDescent="0.2">
      <c r="B52" s="6">
        <v>1.1000000000000001</v>
      </c>
      <c r="C52" s="6">
        <v>1</v>
      </c>
    </row>
    <row r="53" spans="2:3" x14ac:dyDescent="0.2">
      <c r="B53" s="6">
        <v>1.1000000000000001</v>
      </c>
      <c r="C53" s="6">
        <v>1.3</v>
      </c>
    </row>
    <row r="54" spans="2:3" x14ac:dyDescent="0.2">
      <c r="B54" s="6">
        <v>1.1000000000000001</v>
      </c>
      <c r="C54" s="6">
        <v>1.6</v>
      </c>
    </row>
    <row r="55" spans="2:3" x14ac:dyDescent="0.2">
      <c r="B55" s="6">
        <v>1.3</v>
      </c>
      <c r="C55" s="6">
        <v>1.4</v>
      </c>
    </row>
    <row r="56" spans="2:3" x14ac:dyDescent="0.2">
      <c r="B56" s="6">
        <v>1.1000000000000001</v>
      </c>
      <c r="C56" s="6">
        <v>1.4</v>
      </c>
    </row>
    <row r="57" spans="2:3" x14ac:dyDescent="0.2">
      <c r="B57" s="6">
        <v>1.4</v>
      </c>
      <c r="C57" s="6">
        <v>0.7</v>
      </c>
    </row>
    <row r="58" spans="2:3" x14ac:dyDescent="0.2">
      <c r="B58" s="6">
        <v>1.7</v>
      </c>
      <c r="C58" s="6">
        <v>1</v>
      </c>
    </row>
    <row r="59" spans="2:3" x14ac:dyDescent="0.2">
      <c r="B59" s="6">
        <v>1.3</v>
      </c>
      <c r="C59" s="6">
        <v>0.9</v>
      </c>
    </row>
    <row r="60" spans="2:3" x14ac:dyDescent="0.2">
      <c r="B60" s="6">
        <v>1</v>
      </c>
      <c r="C60" s="6">
        <v>1</v>
      </c>
    </row>
    <row r="61" spans="2:3" x14ac:dyDescent="0.2">
      <c r="B61" s="6">
        <v>1.3</v>
      </c>
      <c r="C61" s="6">
        <v>1.3</v>
      </c>
    </row>
    <row r="62" spans="2:3" x14ac:dyDescent="0.2">
      <c r="B62" s="6">
        <v>1</v>
      </c>
      <c r="C62" s="6">
        <v>1.2</v>
      </c>
    </row>
    <row r="63" spans="2:3" x14ac:dyDescent="0.2">
      <c r="B63" s="6">
        <v>1.7</v>
      </c>
      <c r="C63" s="6">
        <v>1.3</v>
      </c>
    </row>
    <row r="64" spans="2:3" x14ac:dyDescent="0.2">
      <c r="B64" s="6">
        <v>0.9</v>
      </c>
      <c r="C64" s="6">
        <v>0.9</v>
      </c>
    </row>
    <row r="65" spans="2:3" x14ac:dyDescent="0.2">
      <c r="B65" s="6"/>
      <c r="C65" s="6"/>
    </row>
    <row r="66" spans="2:3" x14ac:dyDescent="0.2">
      <c r="B66" s="6">
        <v>0.9</v>
      </c>
      <c r="C66" s="6">
        <v>1.2</v>
      </c>
    </row>
    <row r="67" spans="2:3" x14ac:dyDescent="0.2">
      <c r="B67" s="6">
        <v>0.9</v>
      </c>
      <c r="C67" s="6">
        <v>1.3</v>
      </c>
    </row>
    <row r="68" spans="2:3" x14ac:dyDescent="0.2">
      <c r="B68" s="6">
        <v>1.4</v>
      </c>
      <c r="C68" s="6">
        <v>1</v>
      </c>
    </row>
    <row r="69" spans="2:3" x14ac:dyDescent="0.2">
      <c r="B69" s="6">
        <v>1.1000000000000001</v>
      </c>
      <c r="C69" s="6">
        <v>1.3</v>
      </c>
    </row>
    <row r="70" spans="2:3" x14ac:dyDescent="0.2">
      <c r="B70" s="6"/>
      <c r="C70" s="6">
        <v>1.2</v>
      </c>
    </row>
    <row r="71" spans="2:3" x14ac:dyDescent="0.2">
      <c r="B71" s="6">
        <v>1.4</v>
      </c>
      <c r="C71" s="6">
        <v>1.2</v>
      </c>
    </row>
    <row r="72" spans="2:3" x14ac:dyDescent="0.2">
      <c r="B72" s="6">
        <v>1.3</v>
      </c>
      <c r="C72" s="6">
        <v>1.4</v>
      </c>
    </row>
    <row r="73" spans="2:3" x14ac:dyDescent="0.2">
      <c r="B73" s="6">
        <v>0.7</v>
      </c>
      <c r="C73" s="6">
        <v>1.2</v>
      </c>
    </row>
    <row r="74" spans="2:3" x14ac:dyDescent="0.2">
      <c r="B74" s="6"/>
      <c r="C74" s="6">
        <v>1.4</v>
      </c>
    </row>
    <row r="75" spans="2:3" x14ac:dyDescent="0.2">
      <c r="B75" s="6">
        <v>0.8</v>
      </c>
      <c r="C75" s="6">
        <v>1</v>
      </c>
    </row>
    <row r="76" spans="2:3" x14ac:dyDescent="0.2">
      <c r="B76" s="6">
        <v>1.4</v>
      </c>
      <c r="C76" s="6">
        <v>1.1000000000000001</v>
      </c>
    </row>
    <row r="77" spans="2:3" x14ac:dyDescent="0.2">
      <c r="B77" s="6">
        <v>1.1000000000000001</v>
      </c>
      <c r="C77" s="6">
        <v>1.1000000000000001</v>
      </c>
    </row>
    <row r="78" spans="2:3" x14ac:dyDescent="0.2">
      <c r="B78" s="6">
        <v>1.2</v>
      </c>
      <c r="C78" s="6">
        <v>1.3</v>
      </c>
    </row>
    <row r="79" spans="2:3" x14ac:dyDescent="0.2">
      <c r="B79" s="6">
        <v>0.7</v>
      </c>
      <c r="C79" s="6">
        <v>0.9</v>
      </c>
    </row>
    <row r="80" spans="2:3" x14ac:dyDescent="0.2">
      <c r="B80" s="6">
        <v>1.2</v>
      </c>
      <c r="C80" s="6">
        <v>0.9</v>
      </c>
    </row>
    <row r="81" spans="2:3" x14ac:dyDescent="0.2">
      <c r="B81" s="6">
        <v>0.9</v>
      </c>
      <c r="C81" s="6">
        <v>1.6</v>
      </c>
    </row>
    <row r="82" spans="2:3" x14ac:dyDescent="0.2">
      <c r="B82" s="6">
        <v>0.9</v>
      </c>
      <c r="C82" s="6">
        <v>1.4</v>
      </c>
    </row>
    <row r="83" spans="2:3" x14ac:dyDescent="0.2">
      <c r="B83" s="6">
        <v>0.9</v>
      </c>
      <c r="C83" s="6"/>
    </row>
    <row r="84" spans="2:3" x14ac:dyDescent="0.2">
      <c r="B84" s="6">
        <v>1</v>
      </c>
      <c r="C84" s="6">
        <v>1.2</v>
      </c>
    </row>
    <row r="85" spans="2:3" x14ac:dyDescent="0.2">
      <c r="B85" s="6">
        <v>1.2</v>
      </c>
      <c r="C85" s="6">
        <v>1.2</v>
      </c>
    </row>
    <row r="86" spans="2:3" x14ac:dyDescent="0.2">
      <c r="B86" s="6">
        <v>0.8</v>
      </c>
      <c r="C86" s="6">
        <v>0.9</v>
      </c>
    </row>
    <row r="87" spans="2:3" x14ac:dyDescent="0.2">
      <c r="B87" s="6">
        <v>1.3</v>
      </c>
      <c r="C87" s="6">
        <v>1</v>
      </c>
    </row>
    <row r="88" spans="2:3" x14ac:dyDescent="0.2">
      <c r="B88" s="6">
        <v>0.8</v>
      </c>
      <c r="C88" s="6">
        <v>0.9</v>
      </c>
    </row>
    <row r="89" spans="2:3" x14ac:dyDescent="0.2">
      <c r="B89" s="6">
        <v>0.7</v>
      </c>
      <c r="C89" s="6">
        <v>0.9</v>
      </c>
    </row>
    <row r="90" spans="2:3" x14ac:dyDescent="0.2">
      <c r="B90" s="6">
        <v>1.7</v>
      </c>
      <c r="C90" s="6">
        <v>0.9</v>
      </c>
    </row>
    <row r="91" spans="2:3" x14ac:dyDescent="0.2">
      <c r="B91" s="6">
        <v>1.3</v>
      </c>
      <c r="C91" s="6">
        <v>0.9</v>
      </c>
    </row>
    <row r="92" spans="2:3" x14ac:dyDescent="0.2">
      <c r="B92" s="6">
        <v>1.1000000000000001</v>
      </c>
      <c r="C92" s="6">
        <v>1.2</v>
      </c>
    </row>
    <row r="93" spans="2:3" x14ac:dyDescent="0.2">
      <c r="B93" s="6">
        <v>1.1000000000000001</v>
      </c>
      <c r="C93" s="6">
        <v>1.1000000000000001</v>
      </c>
    </row>
    <row r="94" spans="2:3" x14ac:dyDescent="0.2">
      <c r="B94" s="6">
        <v>0.9</v>
      </c>
      <c r="C94" s="6">
        <v>1.4</v>
      </c>
    </row>
    <row r="95" spans="2:3" x14ac:dyDescent="0.2">
      <c r="B95" s="6">
        <v>1.2</v>
      </c>
      <c r="C95" s="6">
        <v>1.1000000000000001</v>
      </c>
    </row>
    <row r="96" spans="2:3" x14ac:dyDescent="0.2">
      <c r="B96" s="6">
        <v>1</v>
      </c>
      <c r="C96" s="6">
        <v>1.3</v>
      </c>
    </row>
    <row r="97" spans="2:3" x14ac:dyDescent="0.2">
      <c r="B97" s="6">
        <v>0.7</v>
      </c>
      <c r="C97" s="6">
        <v>1.3</v>
      </c>
    </row>
    <row r="98" spans="2:3" x14ac:dyDescent="0.2">
      <c r="B98" s="6">
        <v>0.9</v>
      </c>
      <c r="C98" s="6">
        <v>1.1000000000000001</v>
      </c>
    </row>
    <row r="99" spans="2:3" x14ac:dyDescent="0.2">
      <c r="B99" s="6">
        <v>1</v>
      </c>
      <c r="C99" s="6">
        <v>1</v>
      </c>
    </row>
    <row r="100" spans="2:3" x14ac:dyDescent="0.2">
      <c r="B100" s="6">
        <v>0.9</v>
      </c>
      <c r="C100" s="6">
        <v>1.5</v>
      </c>
    </row>
    <row r="101" spans="2:3" x14ac:dyDescent="0.2">
      <c r="B101" s="6">
        <v>0.9</v>
      </c>
      <c r="C101" s="6">
        <v>1.3</v>
      </c>
    </row>
    <row r="102" spans="2:3" x14ac:dyDescent="0.2">
      <c r="B102" s="6">
        <v>0.7</v>
      </c>
      <c r="C102" s="6">
        <v>0.6</v>
      </c>
    </row>
    <row r="103" spans="2:3" x14ac:dyDescent="0.2">
      <c r="B103" s="6">
        <v>0.8</v>
      </c>
      <c r="C103" s="6">
        <v>0.8</v>
      </c>
    </row>
    <row r="104" spans="2:3" x14ac:dyDescent="0.2">
      <c r="B104" s="6">
        <v>0.8</v>
      </c>
      <c r="C104" s="6">
        <v>0.8</v>
      </c>
    </row>
    <row r="105" spans="2:3" x14ac:dyDescent="0.2">
      <c r="B105" s="6">
        <v>1.2</v>
      </c>
      <c r="C105" s="6">
        <v>1.1000000000000001</v>
      </c>
    </row>
    <row r="106" spans="2:3" x14ac:dyDescent="0.2">
      <c r="B106" s="6">
        <v>1</v>
      </c>
      <c r="C106" s="6">
        <v>0.9</v>
      </c>
    </row>
    <row r="107" spans="2:3" x14ac:dyDescent="0.2">
      <c r="B107" s="6">
        <v>1.1000000000000001</v>
      </c>
      <c r="C107" s="6">
        <v>0.9</v>
      </c>
    </row>
    <row r="108" spans="2:3" x14ac:dyDescent="0.2">
      <c r="B108" s="6">
        <v>1.3</v>
      </c>
      <c r="C108" s="6">
        <v>0.7</v>
      </c>
    </row>
    <row r="109" spans="2:3" x14ac:dyDescent="0.2">
      <c r="B109" s="6">
        <v>1.1000000000000001</v>
      </c>
      <c r="C109" s="6">
        <v>0.8</v>
      </c>
    </row>
    <row r="110" spans="2:3" x14ac:dyDescent="0.2">
      <c r="B110" s="6">
        <v>1.1000000000000001</v>
      </c>
      <c r="C110" s="6">
        <v>1.1000000000000001</v>
      </c>
    </row>
    <row r="111" spans="2:3" x14ac:dyDescent="0.2">
      <c r="B111" s="6">
        <v>1</v>
      </c>
      <c r="C111" s="6">
        <v>0.9</v>
      </c>
    </row>
    <row r="112" spans="2:3" x14ac:dyDescent="0.2">
      <c r="B112" s="6">
        <v>1.3</v>
      </c>
      <c r="C112" s="6">
        <v>1.1000000000000001</v>
      </c>
    </row>
    <row r="113" spans="2:3" x14ac:dyDescent="0.2">
      <c r="B113" s="6">
        <v>1.1000000000000001</v>
      </c>
      <c r="C113" s="6">
        <v>0.9</v>
      </c>
    </row>
    <row r="114" spans="2:3" x14ac:dyDescent="0.2">
      <c r="B114" s="6">
        <v>1.2</v>
      </c>
      <c r="C114" s="6"/>
    </row>
    <row r="115" spans="2:3" x14ac:dyDescent="0.2">
      <c r="B115" s="6">
        <v>1</v>
      </c>
      <c r="C115" s="6">
        <v>0.6</v>
      </c>
    </row>
    <row r="116" spans="2:3" x14ac:dyDescent="0.2">
      <c r="B116" s="6">
        <v>0.8</v>
      </c>
      <c r="C116" s="6">
        <v>0.6</v>
      </c>
    </row>
    <row r="117" spans="2:3" x14ac:dyDescent="0.2">
      <c r="B117" s="6">
        <v>1</v>
      </c>
      <c r="C117" s="6">
        <v>0.9</v>
      </c>
    </row>
    <row r="118" spans="2:3" x14ac:dyDescent="0.2">
      <c r="B118" s="6">
        <v>0.9</v>
      </c>
      <c r="C118" s="6">
        <v>0.6</v>
      </c>
    </row>
    <row r="119" spans="2:3" x14ac:dyDescent="0.2">
      <c r="B119" s="6">
        <v>0.6</v>
      </c>
      <c r="C119" s="6">
        <v>1.1000000000000001</v>
      </c>
    </row>
    <row r="120" spans="2:3" x14ac:dyDescent="0.2">
      <c r="B120" s="6">
        <v>1.2</v>
      </c>
      <c r="C120" s="6">
        <v>0.7</v>
      </c>
    </row>
    <row r="121" spans="2:3" x14ac:dyDescent="0.2">
      <c r="B121" s="6"/>
      <c r="C121" s="6">
        <v>1</v>
      </c>
    </row>
    <row r="122" spans="2:3" x14ac:dyDescent="0.2">
      <c r="B122" s="6">
        <v>0.6</v>
      </c>
      <c r="C122" s="6">
        <v>0.7</v>
      </c>
    </row>
    <row r="123" spans="2:3" x14ac:dyDescent="0.2">
      <c r="B123" s="6">
        <v>0.9</v>
      </c>
      <c r="C123" s="6">
        <v>1.5</v>
      </c>
    </row>
    <row r="124" spans="2:3" x14ac:dyDescent="0.2">
      <c r="B124" s="6">
        <v>1</v>
      </c>
      <c r="C124" s="6">
        <v>1.2</v>
      </c>
    </row>
    <row r="125" spans="2:3" x14ac:dyDescent="0.2">
      <c r="B125" s="6">
        <v>1</v>
      </c>
      <c r="C125" s="6">
        <v>0.9</v>
      </c>
    </row>
    <row r="126" spans="2:3" x14ac:dyDescent="0.2">
      <c r="B126" s="6">
        <v>1</v>
      </c>
      <c r="C126" s="6">
        <v>1</v>
      </c>
    </row>
    <row r="127" spans="2:3" x14ac:dyDescent="0.2">
      <c r="B127" s="6">
        <v>1.2</v>
      </c>
      <c r="C127" s="6">
        <v>0.9</v>
      </c>
    </row>
    <row r="128" spans="2:3" x14ac:dyDescent="0.2">
      <c r="B128" s="6">
        <v>0.8</v>
      </c>
      <c r="C128" s="6">
        <v>0.9</v>
      </c>
    </row>
    <row r="129" spans="2:3" x14ac:dyDescent="0.2">
      <c r="B129" s="6">
        <v>1.3</v>
      </c>
      <c r="C129" s="6">
        <v>0.7</v>
      </c>
    </row>
    <row r="130" spans="2:3" x14ac:dyDescent="0.2">
      <c r="B130" s="6">
        <v>0.9</v>
      </c>
      <c r="C130" s="6">
        <v>1.3</v>
      </c>
    </row>
    <row r="131" spans="2:3" x14ac:dyDescent="0.2">
      <c r="B131" s="6">
        <v>0.9</v>
      </c>
      <c r="C131" s="6">
        <v>1.1000000000000001</v>
      </c>
    </row>
    <row r="132" spans="2:3" x14ac:dyDescent="0.2">
      <c r="B132" s="6">
        <v>1</v>
      </c>
      <c r="C132" s="6">
        <v>1.1000000000000001</v>
      </c>
    </row>
    <row r="133" spans="2:3" x14ac:dyDescent="0.2">
      <c r="B133" s="6">
        <v>1</v>
      </c>
      <c r="C133" s="6">
        <v>1.3</v>
      </c>
    </row>
    <row r="134" spans="2:3" x14ac:dyDescent="0.2">
      <c r="B134" s="6">
        <v>1.3</v>
      </c>
      <c r="C134" s="6">
        <v>1.4</v>
      </c>
    </row>
    <row r="135" spans="2:3" x14ac:dyDescent="0.2">
      <c r="B135" s="6">
        <v>0.9</v>
      </c>
      <c r="C135" s="6">
        <v>1.3</v>
      </c>
    </row>
    <row r="136" spans="2:3" x14ac:dyDescent="0.2">
      <c r="B136" s="6">
        <v>0.7</v>
      </c>
      <c r="C136" s="6">
        <v>0.9</v>
      </c>
    </row>
    <row r="137" spans="2:3" x14ac:dyDescent="0.2">
      <c r="B137" s="6">
        <v>0.8</v>
      </c>
      <c r="C137" s="6">
        <v>1.2</v>
      </c>
    </row>
    <row r="138" spans="2:3" x14ac:dyDescent="0.2">
      <c r="B138" s="6">
        <v>1.4</v>
      </c>
      <c r="C138" s="6">
        <v>1</v>
      </c>
    </row>
    <row r="139" spans="2:3" x14ac:dyDescent="0.2">
      <c r="B139" s="6">
        <v>1.3</v>
      </c>
      <c r="C139" s="6">
        <v>1.2</v>
      </c>
    </row>
    <row r="140" spans="2:3" x14ac:dyDescent="0.2">
      <c r="B140" s="6">
        <v>1</v>
      </c>
      <c r="C140" s="6">
        <v>1.2</v>
      </c>
    </row>
    <row r="141" spans="2:3" x14ac:dyDescent="0.2">
      <c r="B141" s="6">
        <v>0.7</v>
      </c>
      <c r="C141" s="6">
        <v>0.8</v>
      </c>
    </row>
    <row r="142" spans="2:3" x14ac:dyDescent="0.2">
      <c r="B142" s="6">
        <v>1</v>
      </c>
      <c r="C142" s="6">
        <v>0.9</v>
      </c>
    </row>
    <row r="143" spans="2:3" x14ac:dyDescent="0.2">
      <c r="B143" s="6">
        <v>1.1000000000000001</v>
      </c>
      <c r="C143" s="6">
        <v>0.8</v>
      </c>
    </row>
    <row r="144" spans="2:3" x14ac:dyDescent="0.2">
      <c r="B144" s="6">
        <v>1</v>
      </c>
      <c r="C144" s="6">
        <v>1.1000000000000001</v>
      </c>
    </row>
    <row r="145" spans="2:3" x14ac:dyDescent="0.2">
      <c r="B145" s="6">
        <v>0.9</v>
      </c>
      <c r="C145" s="6">
        <v>0.9</v>
      </c>
    </row>
    <row r="146" spans="2:3" x14ac:dyDescent="0.2">
      <c r="B146" s="6">
        <v>1</v>
      </c>
      <c r="C146" s="6">
        <v>0.9</v>
      </c>
    </row>
    <row r="147" spans="2:3" x14ac:dyDescent="0.2">
      <c r="B147" s="6">
        <v>0.8</v>
      </c>
      <c r="C147" s="6">
        <v>0.9</v>
      </c>
    </row>
    <row r="148" spans="2:3" x14ac:dyDescent="0.2">
      <c r="B148" s="6">
        <v>0.9</v>
      </c>
      <c r="C148" s="6">
        <v>0.9</v>
      </c>
    </row>
    <row r="149" spans="2:3" x14ac:dyDescent="0.2">
      <c r="B149" s="6">
        <v>1.4</v>
      </c>
      <c r="C149" s="6">
        <v>0.9</v>
      </c>
    </row>
    <row r="150" spans="2:3" x14ac:dyDescent="0.2">
      <c r="B150" s="6">
        <v>1.1000000000000001</v>
      </c>
      <c r="C150" s="6">
        <v>0.9</v>
      </c>
    </row>
    <row r="151" spans="2:3" x14ac:dyDescent="0.2">
      <c r="B151" s="6">
        <v>0.9</v>
      </c>
      <c r="C151" s="6">
        <v>0.9</v>
      </c>
    </row>
    <row r="152" spans="2:3" x14ac:dyDescent="0.2">
      <c r="B152" s="6">
        <v>0.8</v>
      </c>
      <c r="C152" s="6">
        <v>1.3</v>
      </c>
    </row>
    <row r="153" spans="2:3" x14ac:dyDescent="0.2">
      <c r="B153" s="6">
        <v>0.9</v>
      </c>
      <c r="C153" s="6">
        <v>1.1000000000000001</v>
      </c>
    </row>
    <row r="154" spans="2:3" x14ac:dyDescent="0.2">
      <c r="B154" s="6">
        <v>1</v>
      </c>
      <c r="C154" s="6">
        <v>0.9</v>
      </c>
    </row>
    <row r="155" spans="2:3" x14ac:dyDescent="0.2">
      <c r="B155" s="6">
        <v>1.5</v>
      </c>
      <c r="C155" s="6">
        <v>0.8</v>
      </c>
    </row>
    <row r="156" spans="2:3" x14ac:dyDescent="0.2">
      <c r="B156" s="6">
        <v>0.8</v>
      </c>
      <c r="C156" s="6">
        <v>0.8</v>
      </c>
    </row>
    <row r="157" spans="2:3" x14ac:dyDescent="0.2">
      <c r="B157" s="6">
        <v>1.3</v>
      </c>
      <c r="C157" s="6">
        <v>1.1000000000000001</v>
      </c>
    </row>
    <row r="158" spans="2:3" x14ac:dyDescent="0.2">
      <c r="B158" s="6">
        <v>0.9</v>
      </c>
      <c r="C158" s="6">
        <v>1.1000000000000001</v>
      </c>
    </row>
    <row r="159" spans="2:3" x14ac:dyDescent="0.2">
      <c r="B159" s="6">
        <v>1.1000000000000001</v>
      </c>
      <c r="C159" s="6">
        <v>0.8</v>
      </c>
    </row>
    <row r="160" spans="2:3" x14ac:dyDescent="0.2">
      <c r="B160" s="6">
        <v>0.8</v>
      </c>
      <c r="C160" s="6">
        <v>1.1000000000000001</v>
      </c>
    </row>
    <row r="161" spans="2:3" x14ac:dyDescent="0.2">
      <c r="B161" s="6">
        <v>1.3</v>
      </c>
      <c r="C161" s="6">
        <v>1</v>
      </c>
    </row>
    <row r="162" spans="2:3" x14ac:dyDescent="0.2">
      <c r="B162" s="6">
        <v>0.9</v>
      </c>
      <c r="C162" s="6">
        <v>0.9</v>
      </c>
    </row>
    <row r="163" spans="2:3" x14ac:dyDescent="0.2">
      <c r="B163" s="6">
        <v>1.1000000000000001</v>
      </c>
      <c r="C163" s="6">
        <v>0.9</v>
      </c>
    </row>
    <row r="164" spans="2:3" x14ac:dyDescent="0.2">
      <c r="B164" s="6">
        <v>1.1000000000000001</v>
      </c>
      <c r="C164" s="6">
        <v>0.8</v>
      </c>
    </row>
    <row r="165" spans="2:3" x14ac:dyDescent="0.2">
      <c r="B165" s="6">
        <v>1</v>
      </c>
      <c r="C165" s="6">
        <v>0.8</v>
      </c>
    </row>
    <row r="166" spans="2:3" x14ac:dyDescent="0.2">
      <c r="B166" s="6">
        <v>0.9</v>
      </c>
      <c r="C166" s="6">
        <v>0.8</v>
      </c>
    </row>
    <row r="167" spans="2:3" x14ac:dyDescent="0.2">
      <c r="B167" s="6">
        <v>0.9</v>
      </c>
      <c r="C167" s="6">
        <v>0.9</v>
      </c>
    </row>
    <row r="168" spans="2:3" x14ac:dyDescent="0.2">
      <c r="B168" s="6"/>
      <c r="C168" s="6">
        <v>0.9</v>
      </c>
    </row>
    <row r="169" spans="2:3" x14ac:dyDescent="0.2">
      <c r="B169" s="6"/>
      <c r="C169" s="6">
        <v>0.8</v>
      </c>
    </row>
    <row r="170" spans="2:3" x14ac:dyDescent="0.2">
      <c r="B170" s="6"/>
      <c r="C170" s="6">
        <v>0.9</v>
      </c>
    </row>
    <row r="171" spans="2:3" x14ac:dyDescent="0.2">
      <c r="B171" s="6"/>
      <c r="C171" s="6">
        <v>1.2</v>
      </c>
    </row>
    <row r="172" spans="2:3" x14ac:dyDescent="0.2">
      <c r="B172" s="6"/>
      <c r="C172" s="6">
        <v>1</v>
      </c>
    </row>
    <row r="173" spans="2:3" x14ac:dyDescent="0.2">
      <c r="B173" s="6"/>
      <c r="C173" s="6">
        <v>1.1000000000000001</v>
      </c>
    </row>
    <row r="174" spans="2:3" x14ac:dyDescent="0.2">
      <c r="B174" s="6"/>
      <c r="C174" s="6">
        <v>1.3</v>
      </c>
    </row>
    <row r="175" spans="2:3" x14ac:dyDescent="0.2">
      <c r="B175" s="6"/>
      <c r="C175" s="6">
        <v>1.1000000000000001</v>
      </c>
    </row>
    <row r="176" spans="2:3" x14ac:dyDescent="0.2">
      <c r="B176" s="6"/>
      <c r="C176" s="6">
        <v>1.2</v>
      </c>
    </row>
    <row r="177" spans="2:3" x14ac:dyDescent="0.2">
      <c r="B177" s="6"/>
      <c r="C177" s="6"/>
    </row>
    <row r="178" spans="2:3" x14ac:dyDescent="0.2">
      <c r="B178" s="6"/>
      <c r="C178" s="6">
        <v>0.9</v>
      </c>
    </row>
    <row r="179" spans="2:3" x14ac:dyDescent="0.2">
      <c r="B179" s="6"/>
      <c r="C179" s="6">
        <v>0.8</v>
      </c>
    </row>
    <row r="180" spans="2:3" x14ac:dyDescent="0.2">
      <c r="B180" s="6"/>
      <c r="C180" s="6">
        <v>0.9</v>
      </c>
    </row>
    <row r="181" spans="2:3" x14ac:dyDescent="0.2">
      <c r="B181" s="6"/>
      <c r="C181" s="6">
        <v>1.4</v>
      </c>
    </row>
    <row r="182" spans="2:3" x14ac:dyDescent="0.2">
      <c r="B182" s="6"/>
      <c r="C182" s="6">
        <v>1.2</v>
      </c>
    </row>
    <row r="183" spans="2:3" x14ac:dyDescent="0.2">
      <c r="B183" s="6"/>
      <c r="C183" s="6">
        <v>0.9</v>
      </c>
    </row>
    <row r="184" spans="2:3" x14ac:dyDescent="0.2">
      <c r="B184" s="6"/>
      <c r="C184" s="6">
        <v>0.7</v>
      </c>
    </row>
    <row r="185" spans="2:3" x14ac:dyDescent="0.2">
      <c r="B185" s="6"/>
      <c r="C185" s="6">
        <v>0.9</v>
      </c>
    </row>
    <row r="186" spans="2:3" x14ac:dyDescent="0.2">
      <c r="B186" s="6"/>
      <c r="C186" s="6">
        <v>0.8</v>
      </c>
    </row>
    <row r="187" spans="2:3" x14ac:dyDescent="0.2">
      <c r="B187" s="6"/>
      <c r="C187" s="6">
        <v>0.7</v>
      </c>
    </row>
    <row r="188" spans="2:3" x14ac:dyDescent="0.2">
      <c r="B188" s="6"/>
      <c r="C188" s="6">
        <v>0.8</v>
      </c>
    </row>
    <row r="189" spans="2:3" x14ac:dyDescent="0.2">
      <c r="B189" s="6"/>
      <c r="C189" s="6">
        <v>0.7</v>
      </c>
    </row>
    <row r="190" spans="2:3" x14ac:dyDescent="0.2">
      <c r="B190" s="6"/>
      <c r="C190" s="6">
        <v>0.6</v>
      </c>
    </row>
    <row r="191" spans="2:3" x14ac:dyDescent="0.2">
      <c r="B191" s="6"/>
      <c r="C191" s="6">
        <v>0.7</v>
      </c>
    </row>
    <row r="192" spans="2:3" x14ac:dyDescent="0.2">
      <c r="B192" s="6"/>
      <c r="C192" s="6">
        <v>0.7</v>
      </c>
    </row>
    <row r="193" spans="1:3" x14ac:dyDescent="0.2">
      <c r="B193" s="6"/>
      <c r="C193" s="6">
        <v>0.9</v>
      </c>
    </row>
    <row r="194" spans="1:3" x14ac:dyDescent="0.2">
      <c r="B194" s="6"/>
      <c r="C194" s="6">
        <v>0.7</v>
      </c>
    </row>
    <row r="195" spans="1:3" x14ac:dyDescent="0.2">
      <c r="B195" s="6"/>
      <c r="C195" s="6">
        <v>0.8</v>
      </c>
    </row>
    <row r="196" spans="1:3" x14ac:dyDescent="0.2">
      <c r="B196" s="6"/>
      <c r="C196" s="6">
        <v>1</v>
      </c>
    </row>
    <row r="197" spans="1:3" x14ac:dyDescent="0.2">
      <c r="B197" s="6"/>
      <c r="C197" s="6">
        <v>0.7</v>
      </c>
    </row>
    <row r="198" spans="1:3" x14ac:dyDescent="0.2">
      <c r="B198" s="6"/>
      <c r="C198" s="6">
        <v>0.6</v>
      </c>
    </row>
    <row r="199" spans="1:3" x14ac:dyDescent="0.2">
      <c r="B199" s="6"/>
      <c r="C199" s="6">
        <v>0.8</v>
      </c>
    </row>
    <row r="200" spans="1:3" x14ac:dyDescent="0.2">
      <c r="B200" s="6"/>
      <c r="C200" s="6">
        <v>0.8</v>
      </c>
    </row>
    <row r="201" spans="1:3" x14ac:dyDescent="0.2">
      <c r="B201" s="6"/>
      <c r="C201" s="6">
        <v>0.7</v>
      </c>
    </row>
    <row r="202" spans="1:3" x14ac:dyDescent="0.2">
      <c r="B202" s="6"/>
      <c r="C202" s="6">
        <v>0.7</v>
      </c>
    </row>
    <row r="203" spans="1:3" x14ac:dyDescent="0.2">
      <c r="B203" s="6"/>
      <c r="C203" s="6">
        <v>0.7</v>
      </c>
    </row>
    <row r="204" spans="1:3" x14ac:dyDescent="0.2">
      <c r="B204" s="6"/>
      <c r="C204" s="6">
        <v>0.7</v>
      </c>
    </row>
    <row r="205" spans="1:3" x14ac:dyDescent="0.2">
      <c r="B205" s="6"/>
      <c r="C205" s="6">
        <v>1.2</v>
      </c>
    </row>
    <row r="206" spans="1:3" x14ac:dyDescent="0.2">
      <c r="B206" s="6"/>
      <c r="C206" s="6">
        <v>0.8</v>
      </c>
    </row>
    <row r="207" spans="1:3" ht="14.4" thickBot="1" x14ac:dyDescent="0.25">
      <c r="B207" s="12"/>
      <c r="C207" s="12">
        <v>0.8</v>
      </c>
    </row>
    <row r="208" spans="1:3" x14ac:dyDescent="0.25">
      <c r="A208" t="s">
        <v>4</v>
      </c>
      <c r="B208">
        <f>AVERAGE(B4:B207)</f>
        <v>1.0987261146496825</v>
      </c>
      <c r="C208">
        <f>AVERAGE(C4:C207)</f>
        <v>1.0328282828282835</v>
      </c>
    </row>
    <row r="209" spans="1:3" x14ac:dyDescent="0.25">
      <c r="A209" t="s">
        <v>5</v>
      </c>
      <c r="B209">
        <f>_xlfn.STDEV.P(B4:B207)</f>
        <v>0.25262627192567838</v>
      </c>
      <c r="C209">
        <f>_xlfn.STDEV.P(C4:C207)</f>
        <v>0.23177636558658143</v>
      </c>
    </row>
    <row r="210" spans="1:3" x14ac:dyDescent="0.25">
      <c r="A210" t="s">
        <v>7</v>
      </c>
      <c r="B210">
        <f>B209/SQRT(COUNT(B4:B207))</f>
        <v>2.0161771429583499E-2</v>
      </c>
      <c r="C210">
        <f>C209/SQRT(COUNT(C4:C207))</f>
        <v>1.6471629059119672E-2</v>
      </c>
    </row>
  </sheetData>
  <mergeCells count="2">
    <mergeCell ref="B2:C2"/>
    <mergeCell ref="G2:H2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0F546-8C17-4371-97FE-7A0B6701A182}">
  <dimension ref="A1:C12"/>
  <sheetViews>
    <sheetView workbookViewId="0">
      <selection activeCell="F6" sqref="F6"/>
    </sheetView>
  </sheetViews>
  <sheetFormatPr defaultRowHeight="13.8" x14ac:dyDescent="0.25"/>
  <sheetData>
    <row r="1" spans="1:3" x14ac:dyDescent="0.25">
      <c r="B1" s="130" t="s">
        <v>178</v>
      </c>
      <c r="C1" s="130"/>
    </row>
    <row r="2" spans="1:3" x14ac:dyDescent="0.25">
      <c r="B2" t="s">
        <v>12</v>
      </c>
      <c r="C2" t="s">
        <v>11</v>
      </c>
    </row>
    <row r="3" spans="1:3" x14ac:dyDescent="0.2">
      <c r="B3" s="6">
        <v>8.6</v>
      </c>
      <c r="C3" s="6">
        <v>6.8</v>
      </c>
    </row>
    <row r="4" spans="1:3" x14ac:dyDescent="0.2">
      <c r="B4" s="6">
        <v>21.3</v>
      </c>
      <c r="C4" s="6">
        <v>16.2</v>
      </c>
    </row>
    <row r="5" spans="1:3" x14ac:dyDescent="0.2">
      <c r="B5" s="6">
        <v>15.5</v>
      </c>
      <c r="C5" s="6">
        <v>9.3000000000000007</v>
      </c>
    </row>
    <row r="6" spans="1:3" x14ac:dyDescent="0.2">
      <c r="B6" s="6">
        <v>18.600000000000001</v>
      </c>
      <c r="C6" s="6">
        <v>12.6</v>
      </c>
    </row>
    <row r="7" spans="1:3" x14ac:dyDescent="0.2">
      <c r="B7" s="6">
        <v>12.1</v>
      </c>
      <c r="C7" s="6">
        <v>7.9</v>
      </c>
    </row>
    <row r="8" spans="1:3" x14ac:dyDescent="0.2">
      <c r="B8" s="6">
        <v>16.062539999999998</v>
      </c>
      <c r="C8" s="6">
        <v>7.3715999999999999</v>
      </c>
    </row>
    <row r="9" spans="1:3" ht="14.4" thickBot="1" x14ac:dyDescent="0.25">
      <c r="B9" s="12">
        <v>15.279199999999999</v>
      </c>
      <c r="C9" s="12">
        <v>8.2188999999999997</v>
      </c>
    </row>
    <row r="10" spans="1:3" x14ac:dyDescent="0.25">
      <c r="A10" t="s">
        <v>4</v>
      </c>
      <c r="B10">
        <f>AVERAGE(B3:B9)</f>
        <v>15.34882</v>
      </c>
      <c r="C10">
        <f>AVERAGE(C3:C9)</f>
        <v>9.7700714285714287</v>
      </c>
    </row>
    <row r="11" spans="1:3" x14ac:dyDescent="0.25">
      <c r="A11" t="s">
        <v>5</v>
      </c>
      <c r="B11">
        <f>_xlfn.STDEV.P(B3:B9)</f>
        <v>3.8289352519392197</v>
      </c>
      <c r="C11">
        <f>_xlfn.STDEV.P(C3:C9)</f>
        <v>3.163423410852003</v>
      </c>
    </row>
    <row r="12" spans="1:3" x14ac:dyDescent="0.25">
      <c r="A12" t="s">
        <v>7</v>
      </c>
      <c r="B12">
        <f>B11/SQRT(COUNT(B3:B9))</f>
        <v>1.4472014946856597</v>
      </c>
      <c r="C12">
        <f>C11/SQRT(COUNT(C3:C9))</f>
        <v>1.1956616623877294</v>
      </c>
    </row>
  </sheetData>
  <mergeCells count="1">
    <mergeCell ref="B1:C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F09AE-0B23-490C-B74B-1840A0F98CB6}">
  <dimension ref="A1:C12"/>
  <sheetViews>
    <sheetView workbookViewId="0">
      <selection activeCell="C6" sqref="C6"/>
    </sheetView>
  </sheetViews>
  <sheetFormatPr defaultRowHeight="13.8" x14ac:dyDescent="0.25"/>
  <sheetData>
    <row r="1" spans="1:3" x14ac:dyDescent="0.25">
      <c r="B1" s="130" t="s">
        <v>179</v>
      </c>
      <c r="C1" s="130"/>
    </row>
    <row r="2" spans="1:3" x14ac:dyDescent="0.25">
      <c r="B2" t="s">
        <v>12</v>
      </c>
      <c r="C2" t="s">
        <v>11</v>
      </c>
    </row>
    <row r="3" spans="1:3" x14ac:dyDescent="0.2">
      <c r="B3" s="6">
        <v>213</v>
      </c>
      <c r="C3" s="6">
        <v>165</v>
      </c>
    </row>
    <row r="4" spans="1:3" x14ac:dyDescent="0.2">
      <c r="B4" s="6">
        <v>154</v>
      </c>
      <c r="C4" s="6">
        <v>240</v>
      </c>
    </row>
    <row r="5" spans="1:3" x14ac:dyDescent="0.2">
      <c r="B5" s="6">
        <v>163</v>
      </c>
      <c r="C5" s="6">
        <v>98</v>
      </c>
    </row>
    <row r="6" spans="1:3" x14ac:dyDescent="0.2">
      <c r="B6" s="6">
        <v>109</v>
      </c>
      <c r="C6" s="6">
        <v>131</v>
      </c>
    </row>
    <row r="7" spans="1:3" x14ac:dyDescent="0.2">
      <c r="B7" s="6">
        <v>195</v>
      </c>
      <c r="C7" s="6">
        <v>152</v>
      </c>
    </row>
    <row r="8" spans="1:3" x14ac:dyDescent="0.2">
      <c r="B8" s="6">
        <v>333.33330000000001</v>
      </c>
      <c r="C8" s="6">
        <v>217.3913</v>
      </c>
    </row>
    <row r="9" spans="1:3" ht="14.4" thickBot="1" x14ac:dyDescent="0.25">
      <c r="B9" s="12">
        <v>291.54520000000002</v>
      </c>
      <c r="C9" s="12">
        <v>366.30040000000002</v>
      </c>
    </row>
    <row r="10" spans="1:3" x14ac:dyDescent="0.25">
      <c r="A10" t="s">
        <v>4</v>
      </c>
      <c r="B10">
        <f>AVERAGE(B3:B9)</f>
        <v>208.41121428571429</v>
      </c>
      <c r="C10">
        <f>AVERAGE(C3:C9)</f>
        <v>195.67024285714288</v>
      </c>
    </row>
    <row r="11" spans="1:3" x14ac:dyDescent="0.25">
      <c r="A11" t="s">
        <v>5</v>
      </c>
      <c r="B11">
        <f>_xlfn.STDEV.P(B3:B9)</f>
        <v>73.312494405415507</v>
      </c>
      <c r="C11">
        <f>_xlfn.STDEV.P(C3:C9)</f>
        <v>82.912219310922126</v>
      </c>
    </row>
    <row r="12" spans="1:3" x14ac:dyDescent="0.25">
      <c r="A12" t="s">
        <v>7</v>
      </c>
      <c r="B12">
        <f>B11/SQRT(COUNT(B3:B9))</f>
        <v>27.70951831293479</v>
      </c>
      <c r="C12">
        <f>C11/SQRT(COUNT(C3:C9))</f>
        <v>31.337873277878153</v>
      </c>
    </row>
  </sheetData>
  <mergeCells count="1">
    <mergeCell ref="B1:C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2</vt:i4>
      </vt:variant>
    </vt:vector>
  </HeadingPairs>
  <TitlesOfParts>
    <vt:vector size="62" baseType="lpstr">
      <vt:lpstr>Fig 1F</vt:lpstr>
      <vt:lpstr>Fig 2B</vt:lpstr>
      <vt:lpstr>Fig 2C</vt:lpstr>
      <vt:lpstr>Fig 2E</vt:lpstr>
      <vt:lpstr>Fig 2F</vt:lpstr>
      <vt:lpstr>Fig 2G</vt:lpstr>
      <vt:lpstr>Fig 2H</vt:lpstr>
      <vt:lpstr>Fig 2J</vt:lpstr>
      <vt:lpstr>Fig 2K</vt:lpstr>
      <vt:lpstr>Fig 2M</vt:lpstr>
      <vt:lpstr>Fig 3F</vt:lpstr>
      <vt:lpstr>Fig 3G</vt:lpstr>
      <vt:lpstr>Fig 3I</vt:lpstr>
      <vt:lpstr>Fig 3J</vt:lpstr>
      <vt:lpstr>Fig 4F</vt:lpstr>
      <vt:lpstr>Fig 4G</vt:lpstr>
      <vt:lpstr>Fig 5A</vt:lpstr>
      <vt:lpstr>Fig 5C</vt:lpstr>
      <vt:lpstr>Fig 5E</vt:lpstr>
      <vt:lpstr>Fig 6C</vt:lpstr>
      <vt:lpstr>Fig 6D</vt:lpstr>
      <vt:lpstr>Fig 6F</vt:lpstr>
      <vt:lpstr>Fig 6G</vt:lpstr>
      <vt:lpstr>Fig 7B</vt:lpstr>
      <vt:lpstr>Fig 7C</vt:lpstr>
      <vt:lpstr>Fig 7D</vt:lpstr>
      <vt:lpstr>Fig 7E</vt:lpstr>
      <vt:lpstr>Fig 7F</vt:lpstr>
      <vt:lpstr>Fig 7G</vt:lpstr>
      <vt:lpstr>Fig 7H</vt:lpstr>
      <vt:lpstr>Fig 7I</vt:lpstr>
      <vt:lpstr>Fig 7L</vt:lpstr>
      <vt:lpstr>S1C Fig </vt:lpstr>
      <vt:lpstr>S1D Fig </vt:lpstr>
      <vt:lpstr> S3A Fig </vt:lpstr>
      <vt:lpstr>S3B Fig </vt:lpstr>
      <vt:lpstr>S3D Fig </vt:lpstr>
      <vt:lpstr>S3E Fig </vt:lpstr>
      <vt:lpstr>S3H Fig </vt:lpstr>
      <vt:lpstr>S3I Fig </vt:lpstr>
      <vt:lpstr>S3K Fig </vt:lpstr>
      <vt:lpstr>S4C Fig </vt:lpstr>
      <vt:lpstr>S4D Fig  </vt:lpstr>
      <vt:lpstr> S4E Fig</vt:lpstr>
      <vt:lpstr>S5B Fig</vt:lpstr>
      <vt:lpstr>S5D Fig</vt:lpstr>
      <vt:lpstr>S6A Fig  </vt:lpstr>
      <vt:lpstr> S6G Fig </vt:lpstr>
      <vt:lpstr>S6H Fig</vt:lpstr>
      <vt:lpstr>S6J Fig</vt:lpstr>
      <vt:lpstr>S6K Fig</vt:lpstr>
      <vt:lpstr>S7C Fig</vt:lpstr>
      <vt:lpstr>S7D Fig</vt:lpstr>
      <vt:lpstr>S7F Fig</vt:lpstr>
      <vt:lpstr>S7H Fig</vt:lpstr>
      <vt:lpstr>S7I Fig</vt:lpstr>
      <vt:lpstr>S8A Fig</vt:lpstr>
      <vt:lpstr>S8B Fig</vt:lpstr>
      <vt:lpstr>S8C Fig</vt:lpstr>
      <vt:lpstr>S8D Fig</vt:lpstr>
      <vt:lpstr>S8J Fig</vt:lpstr>
      <vt:lpstr>S8L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俊</dc:creator>
  <cp:lastModifiedBy>大俊</cp:lastModifiedBy>
  <dcterms:created xsi:type="dcterms:W3CDTF">2019-08-17T01:50:43Z</dcterms:created>
  <dcterms:modified xsi:type="dcterms:W3CDTF">2019-08-22T09:52:08Z</dcterms:modified>
</cp:coreProperties>
</file>